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326"/>
  <workbookPr/>
  <mc:AlternateContent xmlns:mc="http://schemas.openxmlformats.org/markup-compatibility/2006">
    <mc:Choice Requires="x15">
      <x15ac:absPath xmlns:x15ac="http://schemas.microsoft.com/office/spreadsheetml/2010/11/ac" url="E:\ENPACT\papers\plos_one\first_revision\submission\"/>
    </mc:Choice>
  </mc:AlternateContent>
  <bookViews>
    <workbookView xWindow="0" yWindow="0" windowWidth="20490" windowHeight="7755" xr2:uid="{00000000-000D-0000-FFFF-FFFF00000000}"/>
  </bookViews>
  <sheets>
    <sheet name="Dataset1" sheetId="3" r:id="rId1"/>
    <sheet name="Dataset2" sheetId="4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7" i="4" l="1"/>
  <c r="R273" i="4"/>
  <c r="C74" i="3" l="1"/>
</calcChain>
</file>

<file path=xl/sharedStrings.xml><?xml version="1.0" encoding="utf-8"?>
<sst xmlns="http://schemas.openxmlformats.org/spreadsheetml/2006/main" count="10767" uniqueCount="656">
  <si>
    <t>code</t>
  </si>
  <si>
    <t>diagnosis</t>
  </si>
  <si>
    <t>age (yrs)</t>
  </si>
  <si>
    <t>gender</t>
  </si>
  <si>
    <t>ENP30M001A</t>
  </si>
  <si>
    <t>ENP30M002A</t>
  </si>
  <si>
    <t>ENP30M003A</t>
  </si>
  <si>
    <t>ENP30M004A</t>
  </si>
  <si>
    <t>ENP30M005A</t>
  </si>
  <si>
    <t>ENP30M006A</t>
  </si>
  <si>
    <t>ENP30M007A</t>
  </si>
  <si>
    <t>ENP30M009A</t>
  </si>
  <si>
    <t>ENP30M010A</t>
  </si>
  <si>
    <t>ENP30M011A</t>
  </si>
  <si>
    <t>ENP30M012A</t>
  </si>
  <si>
    <t>ENP30M013A</t>
  </si>
  <si>
    <t>ENP30M014A</t>
  </si>
  <si>
    <t>ENP30M015A</t>
  </si>
  <si>
    <t>ENP30M016A</t>
  </si>
  <si>
    <t>ENP30M017A</t>
  </si>
  <si>
    <t>ENP30M018A</t>
  </si>
  <si>
    <t>ENP30M019A</t>
  </si>
  <si>
    <t>ENP30M021A</t>
  </si>
  <si>
    <t>ENP30M022A</t>
  </si>
  <si>
    <t>ENP30M023A</t>
  </si>
  <si>
    <t>ENP30M024A</t>
  </si>
  <si>
    <t>ENP30M026A</t>
  </si>
  <si>
    <t>ENP30M027A</t>
  </si>
  <si>
    <t>ENP30M028A</t>
  </si>
  <si>
    <t>ENP30M029A</t>
  </si>
  <si>
    <t>ENP30M030A</t>
  </si>
  <si>
    <t>ENP30M031A</t>
  </si>
  <si>
    <t>ENP30M032A</t>
  </si>
  <si>
    <t>ENP30M033A</t>
  </si>
  <si>
    <t>ENP30M035A</t>
  </si>
  <si>
    <t>ENP30M036A</t>
  </si>
  <si>
    <t>ENP30M037A</t>
  </si>
  <si>
    <t>ENP30M038A</t>
  </si>
  <si>
    <t>ENP30M039A</t>
  </si>
  <si>
    <t>ENP30M040A</t>
  </si>
  <si>
    <t>ENP30M041A</t>
  </si>
  <si>
    <t>ENP30M042A</t>
  </si>
  <si>
    <t>ENP30M043A</t>
  </si>
  <si>
    <t>ENP30M044A</t>
  </si>
  <si>
    <t>ENP30M045A</t>
  </si>
  <si>
    <t>ENP30M046A</t>
  </si>
  <si>
    <t>ENP30M047A</t>
  </si>
  <si>
    <t>ENP30M048A</t>
  </si>
  <si>
    <t>ENP30M049A</t>
  </si>
  <si>
    <t>ENP30M050A</t>
  </si>
  <si>
    <t>ENP30M051A</t>
  </si>
  <si>
    <t>ENP30M052A</t>
  </si>
  <si>
    <t>ENP30M053A</t>
  </si>
  <si>
    <t>ENP30M054A</t>
  </si>
  <si>
    <t>ENP30M055A</t>
  </si>
  <si>
    <t>ENP30M056A</t>
  </si>
  <si>
    <t>ENP30M057A</t>
  </si>
  <si>
    <t>ENP30M058A</t>
  </si>
  <si>
    <t>ENP30M059A</t>
  </si>
  <si>
    <t>ENP30M060A</t>
  </si>
  <si>
    <t>ENP30M061A</t>
  </si>
  <si>
    <t>ENP30M062A</t>
  </si>
  <si>
    <t>ENP30M063A</t>
  </si>
  <si>
    <t>ENP30M064A</t>
  </si>
  <si>
    <t>ENP30M065A</t>
  </si>
  <si>
    <t>ENP30M066A</t>
  </si>
  <si>
    <t>ENP30M067A</t>
  </si>
  <si>
    <t>ENP30M068A</t>
  </si>
  <si>
    <t>ENP30M069A</t>
  </si>
  <si>
    <t>ENP30M070A</t>
  </si>
  <si>
    <t>ENP30M071A</t>
  </si>
  <si>
    <t>ENP30M072A</t>
  </si>
  <si>
    <t>ENP30M073A</t>
  </si>
  <si>
    <t>ENP30M074A</t>
  </si>
  <si>
    <t>ENP30M075A</t>
  </si>
  <si>
    <t>ENP30M076A</t>
  </si>
  <si>
    <t>ENP30M077A</t>
  </si>
  <si>
    <t>ENP30M078A</t>
  </si>
  <si>
    <t>ENP30M079A</t>
  </si>
  <si>
    <t>ENP30M080A</t>
  </si>
  <si>
    <t>ENP30M081A</t>
  </si>
  <si>
    <t>ENP30M082A</t>
  </si>
  <si>
    <t>ENP30M083A</t>
  </si>
  <si>
    <t>ENP30M084A</t>
  </si>
  <si>
    <t>ENP30M085A</t>
  </si>
  <si>
    <t>ENP30M086A</t>
  </si>
  <si>
    <t>ENP30M087A</t>
  </si>
  <si>
    <t>ENP30M088A</t>
  </si>
  <si>
    <t>ENP30M089A</t>
  </si>
  <si>
    <t>ENP30M090A</t>
  </si>
  <si>
    <t>ENP30M091A</t>
  </si>
  <si>
    <t>ENP30M092A</t>
  </si>
  <si>
    <t>ENP30M093A</t>
  </si>
  <si>
    <t>ENP30M094A</t>
  </si>
  <si>
    <t>ENP30M095A</t>
  </si>
  <si>
    <t>ENP30M096A</t>
  </si>
  <si>
    <t>ENP30M097A</t>
  </si>
  <si>
    <t>ENP30M098A</t>
  </si>
  <si>
    <t>ENP30M099A</t>
  </si>
  <si>
    <t>ENP30M100A</t>
  </si>
  <si>
    <t>ENP30M101A</t>
  </si>
  <si>
    <t>ENP30M102A</t>
  </si>
  <si>
    <t>ENP30M103A</t>
  </si>
  <si>
    <t>ENP30M104A</t>
  </si>
  <si>
    <t>ENP30M105A</t>
  </si>
  <si>
    <t>ENP30M106A</t>
  </si>
  <si>
    <t>ENP30M107A</t>
  </si>
  <si>
    <t>ENP30M108A</t>
  </si>
  <si>
    <t>ENP30M109A</t>
  </si>
  <si>
    <t>ENP30M110A</t>
  </si>
  <si>
    <t>ENP30M111A</t>
  </si>
  <si>
    <t>ENP30M112A</t>
  </si>
  <si>
    <t>ENP30M113A</t>
  </si>
  <si>
    <t>ENP30M114A</t>
  </si>
  <si>
    <t>ENP30M115A</t>
  </si>
  <si>
    <t>ENP30M116A</t>
  </si>
  <si>
    <t>ENP30M117A</t>
  </si>
  <si>
    <t>ENP30M118A</t>
  </si>
  <si>
    <t>ENP30M119A</t>
  </si>
  <si>
    <t>ENP30M120A</t>
  </si>
  <si>
    <t>ENP30M121A</t>
  </si>
  <si>
    <t>ENP30M122A</t>
  </si>
  <si>
    <t>ENP30M123A</t>
  </si>
  <si>
    <t>ENP30M124A</t>
  </si>
  <si>
    <t>ENP30M125A</t>
  </si>
  <si>
    <t>ENP30M126A</t>
  </si>
  <si>
    <t>ENP30M127A</t>
  </si>
  <si>
    <t>ENP30M128A</t>
  </si>
  <si>
    <t>ENP30M129A</t>
  </si>
  <si>
    <t>ENP30M130A</t>
  </si>
  <si>
    <t>ENP30M131A</t>
  </si>
  <si>
    <t>ENP30M132A</t>
  </si>
  <si>
    <t>ENP30M133A</t>
  </si>
  <si>
    <t>ENP30M134A</t>
  </si>
  <si>
    <t>ENP30M135A</t>
  </si>
  <si>
    <t>ENP30M136A</t>
  </si>
  <si>
    <t>ENP30M137A</t>
  </si>
  <si>
    <t>ENP30M138A</t>
  </si>
  <si>
    <t>ENP30M139A</t>
  </si>
  <si>
    <t>ENP30M140A</t>
  </si>
  <si>
    <t>ENP30M141A</t>
  </si>
  <si>
    <t>ENP30M142A</t>
  </si>
  <si>
    <t>ENP30M143A</t>
  </si>
  <si>
    <t>ENP30M144A</t>
  </si>
  <si>
    <t>ENP30M145A</t>
  </si>
  <si>
    <t>ENP30M146A</t>
  </si>
  <si>
    <t>ENP30M147A</t>
  </si>
  <si>
    <t>ENP30M148A</t>
  </si>
  <si>
    <t>ENP30M149A</t>
  </si>
  <si>
    <t>ENP30M150A</t>
  </si>
  <si>
    <t>ENP30M151A</t>
  </si>
  <si>
    <t>ENP30M153A</t>
  </si>
  <si>
    <t>ENP30M154A</t>
  </si>
  <si>
    <t>ENP30M155A</t>
  </si>
  <si>
    <t>ENP30M156A</t>
  </si>
  <si>
    <t>ENP30M157A</t>
  </si>
  <si>
    <t>ENP30M159A</t>
  </si>
  <si>
    <t>ENP30M160A</t>
  </si>
  <si>
    <t>ENP30M161A</t>
  </si>
  <si>
    <t>ENP30M162A</t>
  </si>
  <si>
    <t>ENP30M164A</t>
  </si>
  <si>
    <t>ENP30M165A</t>
  </si>
  <si>
    <t>ENP30M166A</t>
  </si>
  <si>
    <t>ENP30M167A</t>
  </si>
  <si>
    <t>ENP30M168A</t>
  </si>
  <si>
    <t>ENP30M169A</t>
  </si>
  <si>
    <t>ENP30M170A</t>
  </si>
  <si>
    <t>ENP30M171A</t>
  </si>
  <si>
    <t>ENP30M172A</t>
  </si>
  <si>
    <t>ENP30M174A</t>
  </si>
  <si>
    <t>ENP30M175A</t>
  </si>
  <si>
    <t>ENP30M176A</t>
  </si>
  <si>
    <t>ENP30M177A</t>
  </si>
  <si>
    <t>ENP30M178A</t>
  </si>
  <si>
    <t>ENP30M179A</t>
  </si>
  <si>
    <t>ENP30M180A</t>
  </si>
  <si>
    <t>ENP30M181A</t>
  </si>
  <si>
    <t>ENP30M182A</t>
  </si>
  <si>
    <t>ENP30M184A</t>
  </si>
  <si>
    <t>ENP30M185A</t>
  </si>
  <si>
    <t>ENP30M186A</t>
  </si>
  <si>
    <t>ENP30M187A</t>
  </si>
  <si>
    <t>ENP30M189A</t>
  </si>
  <si>
    <t>ENP30M190A</t>
  </si>
  <si>
    <t>ENP30M191A</t>
  </si>
  <si>
    <t>ENP30M192A</t>
  </si>
  <si>
    <t>ENP30M193A</t>
  </si>
  <si>
    <t>ENP30M194A</t>
  </si>
  <si>
    <t>ENP30M195A</t>
  </si>
  <si>
    <t>ENP30M196A</t>
  </si>
  <si>
    <t>ENP30M197A</t>
  </si>
  <si>
    <t>ENP30M198A</t>
  </si>
  <si>
    <t>ENP30M199A</t>
  </si>
  <si>
    <t>ENP30M200A</t>
  </si>
  <si>
    <t>ENP30M201A</t>
  </si>
  <si>
    <t>ENP30M202A</t>
  </si>
  <si>
    <t>ENP30M203A</t>
  </si>
  <si>
    <t>ENP30M204A</t>
  </si>
  <si>
    <t>ENP30M205A</t>
  </si>
  <si>
    <t>ENP30M207A</t>
  </si>
  <si>
    <t>ENP30M208A</t>
  </si>
  <si>
    <t>ENP30M209A</t>
  </si>
  <si>
    <t>ENP30M210A</t>
  </si>
  <si>
    <t>ENP30M211A</t>
  </si>
  <si>
    <t>ENP30M212A</t>
  </si>
  <si>
    <t>ENP30M213A</t>
  </si>
  <si>
    <t>ENP30M214A</t>
  </si>
  <si>
    <t>ENP30M215A</t>
  </si>
  <si>
    <t>ENP30M216A</t>
  </si>
  <si>
    <t>ENP30M217A</t>
  </si>
  <si>
    <t>ENP30M218A</t>
  </si>
  <si>
    <t>ENP30M219A</t>
  </si>
  <si>
    <t>ENP30M220A</t>
  </si>
  <si>
    <t>ENP30M221A</t>
  </si>
  <si>
    <t>ENP30M222A</t>
  </si>
  <si>
    <t>ENP30M223A</t>
  </si>
  <si>
    <t>ENP30M224A</t>
  </si>
  <si>
    <t>ENP30M225A</t>
  </si>
  <si>
    <t>ENP30M226A</t>
  </si>
  <si>
    <t>ENP30M227A</t>
  </si>
  <si>
    <t>ENP30M228A</t>
  </si>
  <si>
    <t>ENP30M229A</t>
  </si>
  <si>
    <t>ENP30M230A</t>
  </si>
  <si>
    <t>ENP30M231A</t>
  </si>
  <si>
    <t>ENP30M232A</t>
  </si>
  <si>
    <t>ENP30M233A</t>
  </si>
  <si>
    <t>ENP30M235A</t>
  </si>
  <si>
    <t>ENP30M237A</t>
  </si>
  <si>
    <t>ENP30M238A</t>
  </si>
  <si>
    <t>ENP30M239A</t>
  </si>
  <si>
    <t>ENP30M240A</t>
  </si>
  <si>
    <t>ENP30M241A</t>
  </si>
  <si>
    <t>ENP30M242A</t>
  </si>
  <si>
    <t>ENP30M243A</t>
  </si>
  <si>
    <t>ENP30M244A</t>
  </si>
  <si>
    <t>ENP30M245A</t>
  </si>
  <si>
    <t>ENP30M246A</t>
  </si>
  <si>
    <t>ENP30M247A</t>
  </si>
  <si>
    <t>ENP30M249A</t>
  </si>
  <si>
    <t>ENP30M250A</t>
  </si>
  <si>
    <t>ENP30M251A</t>
  </si>
  <si>
    <t>ENP30M252A</t>
  </si>
  <si>
    <t>ENP30M253A</t>
  </si>
  <si>
    <t>ENP30M254A</t>
  </si>
  <si>
    <t>ENP30M255A</t>
  </si>
  <si>
    <t>ENP30M256A</t>
  </si>
  <si>
    <t>ENP30M257A</t>
  </si>
  <si>
    <t>ENP30M258A</t>
  </si>
  <si>
    <t>ENP30M260A</t>
  </si>
  <si>
    <t>ENP30M261A</t>
  </si>
  <si>
    <t>ENP30M262A</t>
  </si>
  <si>
    <t>ENP30M263A</t>
  </si>
  <si>
    <t>ENP30M264A</t>
  </si>
  <si>
    <t>ENP30M265A</t>
  </si>
  <si>
    <t>ENP30M266A</t>
  </si>
  <si>
    <t>ENP30M268A</t>
  </si>
  <si>
    <t>ENP30M269A</t>
  </si>
  <si>
    <t>ENP30M270A</t>
  </si>
  <si>
    <t>ENP30M271A</t>
  </si>
  <si>
    <t>ENP30M272A</t>
  </si>
  <si>
    <t>ENP30M273A</t>
  </si>
  <si>
    <t>ENP30M274A</t>
  </si>
  <si>
    <t>ENP30M275A</t>
  </si>
  <si>
    <t>ENP30M277A</t>
  </si>
  <si>
    <t>ENP30M278A</t>
  </si>
  <si>
    <t>ENP30M279A</t>
  </si>
  <si>
    <t>ENP30M281A</t>
  </si>
  <si>
    <t>ENP30M282A</t>
  </si>
  <si>
    <t>ENP30M283A</t>
  </si>
  <si>
    <t>ENP30M284A</t>
  </si>
  <si>
    <t>ENP30M285A</t>
  </si>
  <si>
    <t>ENP30M286A</t>
  </si>
  <si>
    <t>ENP30M287A</t>
  </si>
  <si>
    <t>ENP30M289A</t>
  </si>
  <si>
    <t>ENP30M290A</t>
  </si>
  <si>
    <t>ENP30M291A</t>
  </si>
  <si>
    <t>ENP30M294A</t>
  </si>
  <si>
    <t>ENP30M295A</t>
  </si>
  <si>
    <t>ENP30M296A</t>
  </si>
  <si>
    <t>ENP30M297A</t>
  </si>
  <si>
    <t>ENP30M298A</t>
  </si>
  <si>
    <t>ENP30M299A</t>
  </si>
  <si>
    <t>ENP30M300A</t>
  </si>
  <si>
    <t>ENP30M301A</t>
  </si>
  <si>
    <t>ENP30M302A</t>
  </si>
  <si>
    <t>ENP30M303A</t>
  </si>
  <si>
    <t>ENP30M304A</t>
  </si>
  <si>
    <t>ENP30M305A</t>
  </si>
  <si>
    <t>ENP30M306A</t>
  </si>
  <si>
    <t>ENP30M307A</t>
  </si>
  <si>
    <t>ENP30M308A</t>
  </si>
  <si>
    <t>ENP30M309A</t>
  </si>
  <si>
    <t>ENP30M311A</t>
  </si>
  <si>
    <t>ENP30M312A</t>
  </si>
  <si>
    <t>ENP30S001A</t>
  </si>
  <si>
    <t>ENP30S002A</t>
  </si>
  <si>
    <t>ENP30S003A</t>
  </si>
  <si>
    <t>ENP30S004A</t>
  </si>
  <si>
    <t>ENP30S005A</t>
  </si>
  <si>
    <t>ENP30S006A</t>
  </si>
  <si>
    <t>ENP30S007A</t>
  </si>
  <si>
    <t>ENP30S008A</t>
  </si>
  <si>
    <t>ENP30S009A</t>
  </si>
  <si>
    <t>ENP30S010A</t>
  </si>
  <si>
    <t>ENP30S011A</t>
  </si>
  <si>
    <t>ENP30S012A</t>
  </si>
  <si>
    <t>ENP30S013A</t>
  </si>
  <si>
    <t>ENP30S014A</t>
  </si>
  <si>
    <t>ENP30S015A</t>
  </si>
  <si>
    <t>ENP30S016A</t>
  </si>
  <si>
    <t>ENP30S017A</t>
  </si>
  <si>
    <t>ENP30S018A</t>
  </si>
  <si>
    <t>ENP30S019A</t>
  </si>
  <si>
    <t>ENP30S020A</t>
  </si>
  <si>
    <t>ENP30S021A</t>
  </si>
  <si>
    <t>ENP30S022A</t>
  </si>
  <si>
    <t>ENP30S023A</t>
  </si>
  <si>
    <t>ENP30S024A</t>
  </si>
  <si>
    <t>ENP30S025A</t>
  </si>
  <si>
    <t>ENP30S026A</t>
  </si>
  <si>
    <t>ENP30S027A</t>
  </si>
  <si>
    <t>ENP30S028A</t>
  </si>
  <si>
    <t>ENP30S029A</t>
  </si>
  <si>
    <t>ENP30S030A</t>
  </si>
  <si>
    <t>ENP30S031A</t>
  </si>
  <si>
    <t>ENP30S032A</t>
  </si>
  <si>
    <t>ENP30S033A</t>
  </si>
  <si>
    <t>ENP30S034A</t>
  </si>
  <si>
    <t>ENP30S035A</t>
  </si>
  <si>
    <t>ENP30S036A</t>
  </si>
  <si>
    <t>ENP30S037A</t>
  </si>
  <si>
    <t>ENP30S038A</t>
  </si>
  <si>
    <t>ENP30S039A</t>
  </si>
  <si>
    <t>ENP30S040A</t>
  </si>
  <si>
    <t>ENP30S041A</t>
  </si>
  <si>
    <t>ENP30S042A</t>
  </si>
  <si>
    <t>ENP30S043A</t>
  </si>
  <si>
    <t>ENP30S044A</t>
  </si>
  <si>
    <t>ENP30S045A</t>
  </si>
  <si>
    <t>ENP30S046A</t>
  </si>
  <si>
    <t>ENP30S047A</t>
  </si>
  <si>
    <t>ENP30S048A</t>
  </si>
  <si>
    <t>ENP30S049A</t>
  </si>
  <si>
    <t>ENP30S050A</t>
  </si>
  <si>
    <t>ENP30S051A</t>
  </si>
  <si>
    <t>ENP30S052A</t>
  </si>
  <si>
    <t>ENP30S053A</t>
  </si>
  <si>
    <t>ENP30S054A</t>
  </si>
  <si>
    <t>ENP30S055A</t>
  </si>
  <si>
    <t>ENP30S056A</t>
  </si>
  <si>
    <t>ENP30S057A</t>
  </si>
  <si>
    <t>ENP30S058A</t>
  </si>
  <si>
    <t>ENP30S059A</t>
  </si>
  <si>
    <t>ENP30S060A</t>
  </si>
  <si>
    <t>ENP30S061A</t>
  </si>
  <si>
    <t>ENP30S062A</t>
  </si>
  <si>
    <t>ENP30S063A</t>
  </si>
  <si>
    <t>ENP30S064A</t>
  </si>
  <si>
    <t>ENP30S065A</t>
  </si>
  <si>
    <t>ENP30S066A</t>
  </si>
  <si>
    <t>ENP30S067A</t>
  </si>
  <si>
    <t>ENP30S068A</t>
  </si>
  <si>
    <t>ENP30S069A</t>
  </si>
  <si>
    <t>ENP30S070A</t>
  </si>
  <si>
    <t>ENP30S071A</t>
  </si>
  <si>
    <t>ENP30S072A</t>
  </si>
  <si>
    <t>ENP30S073A</t>
  </si>
  <si>
    <t>ENP30S074A</t>
  </si>
  <si>
    <t>ENP30S075A</t>
  </si>
  <si>
    <t>ENP30S076A</t>
  </si>
  <si>
    <t>ENP30S077A</t>
  </si>
  <si>
    <t>ENP30S078A</t>
  </si>
  <si>
    <t>ENP30S079A</t>
  </si>
  <si>
    <t>ENP30S080A</t>
  </si>
  <si>
    <t>ENP30S081A</t>
  </si>
  <si>
    <t>ENP30S082A</t>
  </si>
  <si>
    <t>ENP30S083A</t>
  </si>
  <si>
    <t>ENP30S084A</t>
  </si>
  <si>
    <t>ENP30S085A</t>
  </si>
  <si>
    <t>ENP30S086A</t>
  </si>
  <si>
    <t>ENP30S087A</t>
  </si>
  <si>
    <t>ENP30S088A</t>
  </si>
  <si>
    <t>ENP30S089A</t>
  </si>
  <si>
    <t>ENP30S090A</t>
  </si>
  <si>
    <t>ENP30S091A</t>
  </si>
  <si>
    <t>ENP30S092A</t>
  </si>
  <si>
    <t>ENP30S093A</t>
  </si>
  <si>
    <t>ENP30S094A</t>
  </si>
  <si>
    <t>ENP30S095A</t>
  </si>
  <si>
    <t>ENP30S096A</t>
  </si>
  <si>
    <t>ENP30S097A</t>
  </si>
  <si>
    <t>ENP30S098A</t>
  </si>
  <si>
    <t>ENP30S099A</t>
  </si>
  <si>
    <t>ENP30S100A</t>
  </si>
  <si>
    <t>ENP30S101A</t>
  </si>
  <si>
    <t>ENP30S102A</t>
  </si>
  <si>
    <t>ENP30S103A</t>
  </si>
  <si>
    <t>ENP30S104A</t>
  </si>
  <si>
    <t>ENP30S105A</t>
  </si>
  <si>
    <t>ENP30S106A</t>
  </si>
  <si>
    <t>ENP30S107A</t>
  </si>
  <si>
    <t>ENP30S108A</t>
  </si>
  <si>
    <t>ENP30S109A</t>
  </si>
  <si>
    <t>ENP30S110A</t>
  </si>
  <si>
    <t>ENP30S111A</t>
  </si>
  <si>
    <t>ENP30S112A</t>
  </si>
  <si>
    <t>ENP30S113A</t>
  </si>
  <si>
    <t>ENP30S114A</t>
  </si>
  <si>
    <t>ENP30S115A</t>
  </si>
  <si>
    <t>ENP30S116A</t>
  </si>
  <si>
    <t>ENP30S117A</t>
  </si>
  <si>
    <t>ENP30S118A</t>
  </si>
  <si>
    <t>ENP30S119A</t>
  </si>
  <si>
    <t>ENP30S120A</t>
  </si>
  <si>
    <t>ENP30S121A</t>
  </si>
  <si>
    <t>ENP30S122A</t>
  </si>
  <si>
    <t>ENP30S123A</t>
  </si>
  <si>
    <t>ENP30S124A</t>
  </si>
  <si>
    <t>ENP30S125A</t>
  </si>
  <si>
    <t>ENP30S126A</t>
  </si>
  <si>
    <t>ENP30S127A</t>
  </si>
  <si>
    <t>ENP30S128A</t>
  </si>
  <si>
    <t>ENP30S129A</t>
  </si>
  <si>
    <t>ENP30S130A</t>
  </si>
  <si>
    <t>ENP30S131A</t>
  </si>
  <si>
    <t>ENP30S132A</t>
  </si>
  <si>
    <t>ENP30S133A</t>
  </si>
  <si>
    <t>ENP30S134A</t>
  </si>
  <si>
    <t>ENP30S135A</t>
  </si>
  <si>
    <t>ENP30S136A</t>
  </si>
  <si>
    <t>ENP30S137A</t>
  </si>
  <si>
    <t>ENP30S138A</t>
  </si>
  <si>
    <t>ENP30S139A</t>
  </si>
  <si>
    <t>ENP30S140A</t>
  </si>
  <si>
    <t>ENP30S141A</t>
  </si>
  <si>
    <t>ENP30S142A</t>
  </si>
  <si>
    <t>ENP30S143A</t>
  </si>
  <si>
    <t>ENP30S144A</t>
  </si>
  <si>
    <t>ENP30S145A</t>
  </si>
  <si>
    <t>ENP30S146A</t>
  </si>
  <si>
    <t>ENP30S147A</t>
  </si>
  <si>
    <t>ENP30S148A</t>
  </si>
  <si>
    <t>ENP30S149A</t>
  </si>
  <si>
    <t>ENP30S150A</t>
  </si>
  <si>
    <t>ENP30S151A</t>
  </si>
  <si>
    <t>ENP30S152A</t>
  </si>
  <si>
    <t>ENP30S153A</t>
  </si>
  <si>
    <t>ENP30S154A</t>
  </si>
  <si>
    <t>ENP30S155A</t>
  </si>
  <si>
    <t>ENP30S156A</t>
  </si>
  <si>
    <t>ENP30S157A</t>
  </si>
  <si>
    <t>ENP30S158A</t>
  </si>
  <si>
    <t>ENP30S159A</t>
  </si>
  <si>
    <t>ENP30S160A</t>
  </si>
  <si>
    <t>ENP30S161A</t>
  </si>
  <si>
    <t>ENP30S162A</t>
  </si>
  <si>
    <t>ENP30S163A</t>
  </si>
  <si>
    <t>ENP30S164A</t>
  </si>
  <si>
    <t>ENP30S165A</t>
  </si>
  <si>
    <t>ENP30S166A</t>
  </si>
  <si>
    <t>ENP30S167A</t>
  </si>
  <si>
    <t>ENP30S168A</t>
  </si>
  <si>
    <t>ENP30S169A</t>
  </si>
  <si>
    <t>ENP30S170A</t>
  </si>
  <si>
    <t>ENP30S171A</t>
  </si>
  <si>
    <t>ENP30S172A</t>
  </si>
  <si>
    <t>ENP30S173A</t>
  </si>
  <si>
    <t>ENP30S174A</t>
  </si>
  <si>
    <t>ENP30S175A</t>
  </si>
  <si>
    <t>ENP30S176A</t>
  </si>
  <si>
    <t>ENP30S177A</t>
  </si>
  <si>
    <t>ENP30S178A</t>
  </si>
  <si>
    <t>ENP30S179A</t>
  </si>
  <si>
    <t>ENP30S180A</t>
  </si>
  <si>
    <t>ENP30S181A</t>
  </si>
  <si>
    <t>ENP30S182A</t>
  </si>
  <si>
    <t>ENP30S183A</t>
  </si>
  <si>
    <t>ENP30S184A</t>
  </si>
  <si>
    <t>ENP30S185A</t>
  </si>
  <si>
    <t>ENP30S186A</t>
  </si>
  <si>
    <t>ENP30S187A</t>
  </si>
  <si>
    <t>ENP30S188A</t>
  </si>
  <si>
    <t>ENP30S189A</t>
  </si>
  <si>
    <t>ENP30S190A</t>
  </si>
  <si>
    <t>ENP30S191A</t>
  </si>
  <si>
    <t>ENP30S192A</t>
  </si>
  <si>
    <t>ENP30S193A</t>
  </si>
  <si>
    <t>ENP30S194A</t>
  </si>
  <si>
    <t>ENP30V001A</t>
  </si>
  <si>
    <t>ENP30V002A</t>
  </si>
  <si>
    <t>ENP30V003A</t>
  </si>
  <si>
    <t>ENP30V004A</t>
  </si>
  <si>
    <t>ENP30V005A</t>
  </si>
  <si>
    <t>ENP30V006A</t>
  </si>
  <si>
    <t>ENP30V007A</t>
  </si>
  <si>
    <t>ENP30V008A</t>
  </si>
  <si>
    <t>ENP30V009A</t>
  </si>
  <si>
    <t>ENP30V010A</t>
  </si>
  <si>
    <t>ENP30V011A</t>
  </si>
  <si>
    <t>ENP30V012A</t>
  </si>
  <si>
    <t>ENP30V013A</t>
  </si>
  <si>
    <t>ENP30V014A</t>
  </si>
  <si>
    <t>ENP30V015A</t>
  </si>
  <si>
    <t>ENP30V016A</t>
  </si>
  <si>
    <t>ENP30V017A</t>
  </si>
  <si>
    <t>ENP30V018A</t>
  </si>
  <si>
    <t>ENP30V019A</t>
  </si>
  <si>
    <t>ENP30V020A</t>
  </si>
  <si>
    <t>ENP30V021A</t>
  </si>
  <si>
    <t>ENP30V022A</t>
  </si>
  <si>
    <t>ENP30V023A</t>
  </si>
  <si>
    <t>ENP30V024A</t>
  </si>
  <si>
    <t>ENP30V025A</t>
  </si>
  <si>
    <t>ENP30V026A</t>
  </si>
  <si>
    <t>ENP30V027A</t>
  </si>
  <si>
    <t>ENP30V028A</t>
  </si>
  <si>
    <t>ENP30V029A</t>
  </si>
  <si>
    <t>ENP30V030A</t>
  </si>
  <si>
    <t>ENP30V031A</t>
  </si>
  <si>
    <t>ENP30V032A</t>
  </si>
  <si>
    <t>ENP30V033A</t>
  </si>
  <si>
    <t>ENP30V034A</t>
  </si>
  <si>
    <t>ENP30V035A</t>
  </si>
  <si>
    <t>ENP30V036A</t>
  </si>
  <si>
    <t>ENP30V037A</t>
  </si>
  <si>
    <t>ENP30V038A</t>
  </si>
  <si>
    <t>ENP30V039A</t>
  </si>
  <si>
    <t>ENP30V040A</t>
  </si>
  <si>
    <t>ENP30V041A</t>
  </si>
  <si>
    <t>ENP30V042A</t>
  </si>
  <si>
    <t>ENP30V043A</t>
  </si>
  <si>
    <t>ENP30V044A</t>
  </si>
  <si>
    <t>ENP30V045A</t>
  </si>
  <si>
    <t>ENP30V046A</t>
  </si>
  <si>
    <t>ENP30V047A</t>
  </si>
  <si>
    <t>ENP30V048A</t>
  </si>
  <si>
    <t>ENP30V049A</t>
  </si>
  <si>
    <t>ENP30V050A</t>
  </si>
  <si>
    <t>ENP30V051A</t>
  </si>
  <si>
    <t>ENP30V052A</t>
  </si>
  <si>
    <t>ENP30V053A</t>
  </si>
  <si>
    <t>ENP30V054A</t>
  </si>
  <si>
    <t>ENP30V055A</t>
  </si>
  <si>
    <t>ENP30V056A</t>
  </si>
  <si>
    <t>ENP30V057A</t>
  </si>
  <si>
    <t>ENP30V058A</t>
  </si>
  <si>
    <t>ENP30V060A</t>
  </si>
  <si>
    <t>ENP30V061A</t>
  </si>
  <si>
    <t>ENP30V062A</t>
  </si>
  <si>
    <t>ENP30V065A</t>
  </si>
  <si>
    <t>ENP30V066A</t>
  </si>
  <si>
    <t>ENP30V067A</t>
  </si>
  <si>
    <t>ENP30V068A</t>
  </si>
  <si>
    <t>ENP30V069A</t>
  </si>
  <si>
    <t>ENP30V070A</t>
  </si>
  <si>
    <t>ENP30V071A</t>
  </si>
  <si>
    <t>ENP30V072A</t>
  </si>
  <si>
    <t>ENP30V074A</t>
  </si>
  <si>
    <t>ENP30V075A</t>
  </si>
  <si>
    <t>ENP30V076A</t>
  </si>
  <si>
    <t>ENP30V077A</t>
  </si>
  <si>
    <t>ENP30V078A</t>
  </si>
  <si>
    <t>ENP30V080A</t>
  </si>
  <si>
    <t>ENP30V081A</t>
  </si>
  <si>
    <t>ENP30V082A</t>
  </si>
  <si>
    <t>ENP30V083A</t>
  </si>
  <si>
    <t>ENP30V085A</t>
  </si>
  <si>
    <t>ENP30V086A</t>
  </si>
  <si>
    <t>ENP30V088A</t>
  </si>
  <si>
    <t>ENP30V090A</t>
  </si>
  <si>
    <t>ENP30V091A</t>
  </si>
  <si>
    <t>ENP30V093A</t>
  </si>
  <si>
    <t>ENP30V094A</t>
  </si>
  <si>
    <t>ENP30V095A</t>
  </si>
  <si>
    <t>ENP30V096A</t>
  </si>
  <si>
    <t>ENP30V097A</t>
  </si>
  <si>
    <t>ENP30V099A</t>
  </si>
  <si>
    <t>ENP30V100A</t>
  </si>
  <si>
    <t>ENP30V101A</t>
  </si>
  <si>
    <t>ENP30V102A</t>
  </si>
  <si>
    <t>ENP30V104A</t>
  </si>
  <si>
    <t>ENP30V105A</t>
  </si>
  <si>
    <t>ENP30V106A</t>
  </si>
  <si>
    <t>ENP30V107A</t>
  </si>
  <si>
    <t>ENP30V108A</t>
  </si>
  <si>
    <t>ENP30V109A</t>
  </si>
  <si>
    <t>ENP30V110A</t>
  </si>
  <si>
    <t>ENP30V111A</t>
  </si>
  <si>
    <t>ENP30V112A</t>
  </si>
  <si>
    <t>ENP30V113A</t>
  </si>
  <si>
    <t>ENP30V115A</t>
  </si>
  <si>
    <t>ENP30V118A</t>
  </si>
  <si>
    <t>ENP30V119A</t>
  </si>
  <si>
    <t>ENP30V122A</t>
  </si>
  <si>
    <t>ENP30V124A</t>
  </si>
  <si>
    <t>ENP30V133A</t>
  </si>
  <si>
    <t>ENP30V134A</t>
  </si>
  <si>
    <t>ENP30V137A</t>
  </si>
  <si>
    <t>ENP30V141A</t>
  </si>
  <si>
    <t>ENP30V150A</t>
  </si>
  <si>
    <t>ENP30V151A</t>
  </si>
  <si>
    <t>ENP30V152A</t>
  </si>
  <si>
    <t>ENP30V158A</t>
  </si>
  <si>
    <t>ENP30V159A</t>
  </si>
  <si>
    <t>ENP30V168A</t>
  </si>
  <si>
    <t>ENP30V176A</t>
  </si>
  <si>
    <t>ENP30V177A</t>
  </si>
  <si>
    <t>ENP30V184A</t>
  </si>
  <si>
    <t>ENP30V185A</t>
  </si>
  <si>
    <t>ENP30V186A</t>
  </si>
  <si>
    <t>ENP30V187A</t>
  </si>
  <si>
    <t>ENP30V190A</t>
  </si>
  <si>
    <t>ENP30V194A</t>
  </si>
  <si>
    <t>ENP30V195A</t>
  </si>
  <si>
    <t>ENP30V198A</t>
  </si>
  <si>
    <t>ENP30V202A</t>
  </si>
  <si>
    <t>ENP30V203A</t>
  </si>
  <si>
    <t>ENP30V204A</t>
  </si>
  <si>
    <t>ENP30V207A</t>
  </si>
  <si>
    <t>ENP30V209A</t>
  </si>
  <si>
    <t>ENP30V216A</t>
  </si>
  <si>
    <t>ENP30V219A</t>
  </si>
  <si>
    <t>ENP30V237A</t>
  </si>
  <si>
    <t>ENP30V241A</t>
  </si>
  <si>
    <t>ENP30V244A</t>
  </si>
  <si>
    <t>ENP30V249A</t>
  </si>
  <si>
    <t>ENP30V252A</t>
  </si>
  <si>
    <t>site</t>
  </si>
  <si>
    <t>psychosis</t>
  </si>
  <si>
    <t>BPRS</t>
  </si>
  <si>
    <t>SANS</t>
  </si>
  <si>
    <t>SAPS</t>
  </si>
  <si>
    <t>PANSS</t>
  </si>
  <si>
    <t>HRSD</t>
  </si>
  <si>
    <t>Bipolar Disorder</t>
  </si>
  <si>
    <t>Schizophrenia</t>
  </si>
  <si>
    <t>Healhy controls</t>
  </si>
  <si>
    <t>Female</t>
  </si>
  <si>
    <t>Male</t>
  </si>
  <si>
    <t>Milan</t>
  </si>
  <si>
    <t>Santander</t>
  </si>
  <si>
    <t>Verona</t>
  </si>
  <si>
    <t>no</t>
  </si>
  <si>
    <t>yes</t>
  </si>
  <si>
    <t>n.a.</t>
  </si>
  <si>
    <t>antipsychotics</t>
  </si>
  <si>
    <t>age of onset</t>
  </si>
  <si>
    <t>benzodiazepines</t>
  </si>
  <si>
    <t>mood stab</t>
  </si>
  <si>
    <t>BD type</t>
  </si>
  <si>
    <t>Mood state (BD ONLY)</t>
  </si>
  <si>
    <t>euthymic</t>
  </si>
  <si>
    <t>hypomanic</t>
  </si>
  <si>
    <t>manic</t>
  </si>
  <si>
    <t>depressed</t>
  </si>
  <si>
    <t>mix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3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rgb="FFFFCCFF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5" fillId="0" borderId="0" xfId="2" applyFont="1" applyFill="1" applyBorder="1" applyAlignment="1">
      <alignment horizontal="center" wrapText="1"/>
    </xf>
    <xf numFmtId="0" fontId="0" fillId="2" borderId="0" xfId="0" applyFill="1"/>
    <xf numFmtId="0" fontId="6" fillId="0" borderId="0" xfId="0" applyFont="1"/>
    <xf numFmtId="0" fontId="6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1" applyFont="1" applyFill="1" applyBorder="1" applyAlignment="1">
      <alignment horizontal="center" vertical="center"/>
    </xf>
    <xf numFmtId="1" fontId="7" fillId="0" borderId="0" xfId="1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1" fontId="7" fillId="0" borderId="1" xfId="1" applyNumberFormat="1" applyFont="1" applyFill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0" fontId="8" fillId="0" borderId="0" xfId="2" applyFont="1" applyFill="1" applyBorder="1" applyAlignment="1">
      <alignment horizontal="center" wrapText="1"/>
    </xf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10" fillId="0" borderId="0" xfId="0" applyFont="1"/>
    <xf numFmtId="1" fontId="6" fillId="0" borderId="0" xfId="0" applyNumberFormat="1" applyFont="1"/>
    <xf numFmtId="0" fontId="6" fillId="0" borderId="0" xfId="0" applyFont="1" applyBorder="1"/>
    <xf numFmtId="0" fontId="0" fillId="3" borderId="0" xfId="0" applyFill="1"/>
    <xf numFmtId="0" fontId="0" fillId="0" borderId="0" xfId="0" applyFill="1"/>
    <xf numFmtId="0" fontId="9" fillId="0" borderId="0" xfId="0" applyFont="1" applyFill="1" applyBorder="1" applyAlignment="1">
      <alignment horizontal="left"/>
    </xf>
    <xf numFmtId="0" fontId="6" fillId="0" borderId="0" xfId="0" applyFont="1" applyFill="1"/>
    <xf numFmtId="0" fontId="11" fillId="0" borderId="0" xfId="0" applyFont="1" applyFill="1"/>
    <xf numFmtId="2" fontId="6" fillId="0" borderId="0" xfId="0" applyNumberFormat="1" applyFont="1" applyFill="1"/>
    <xf numFmtId="1" fontId="0" fillId="0" borderId="0" xfId="0" applyNumberFormat="1"/>
  </cellXfs>
  <cellStyles count="3">
    <cellStyle name="Normal" xfId="0" builtinId="0"/>
    <cellStyle name="Normale 2" xfId="1" xr:uid="{00000000-0005-0000-0000-000001000000}"/>
    <cellStyle name="Normale_Foglio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03"/>
  <sheetViews>
    <sheetView tabSelected="1" workbookViewId="0">
      <selection activeCell="A2" sqref="A2:Q180"/>
    </sheetView>
  </sheetViews>
  <sheetFormatPr defaultRowHeight="15.75" x14ac:dyDescent="0.25"/>
  <cols>
    <col min="1" max="5" width="20.7109375" style="12" customWidth="1"/>
    <col min="6" max="6" width="10.85546875" style="12" bestFit="1" customWidth="1"/>
    <col min="7" max="7" width="15.7109375" bestFit="1" customWidth="1"/>
    <col min="8" max="8" width="13.7109375" style="29" bestFit="1" customWidth="1"/>
    <col min="9" max="9" width="18.42578125" style="12" bestFit="1" customWidth="1"/>
    <col min="10" max="10" width="12" bestFit="1" customWidth="1"/>
    <col min="13" max="13" width="24.5703125" style="34" bestFit="1" customWidth="1"/>
  </cols>
  <sheetData>
    <row r="1" spans="1:26" s="28" customFormat="1" ht="17.25" x14ac:dyDescent="0.3">
      <c r="A1" s="25" t="s">
        <v>0</v>
      </c>
      <c r="B1" s="26" t="s">
        <v>1</v>
      </c>
      <c r="C1" s="27" t="s">
        <v>2</v>
      </c>
      <c r="D1" s="28" t="s">
        <v>3</v>
      </c>
      <c r="E1" s="28" t="s">
        <v>627</v>
      </c>
      <c r="F1" s="28" t="s">
        <v>628</v>
      </c>
      <c r="G1" s="28" t="s">
        <v>645</v>
      </c>
      <c r="H1" s="27" t="s">
        <v>646</v>
      </c>
      <c r="I1" s="28" t="s">
        <v>647</v>
      </c>
      <c r="J1" s="28" t="s">
        <v>648</v>
      </c>
      <c r="K1" s="26" t="s">
        <v>649</v>
      </c>
      <c r="L1" s="28" t="s">
        <v>633</v>
      </c>
      <c r="M1" s="33" t="s">
        <v>650</v>
      </c>
      <c r="N1" s="28" t="s">
        <v>629</v>
      </c>
      <c r="O1" s="28" t="s">
        <v>632</v>
      </c>
      <c r="P1" s="28" t="s">
        <v>630</v>
      </c>
      <c r="Q1" s="28" t="s">
        <v>631</v>
      </c>
      <c r="U1" s="26"/>
      <c r="V1" s="26"/>
      <c r="W1" s="26"/>
      <c r="X1" s="26"/>
      <c r="Y1" s="26"/>
      <c r="Z1" s="26"/>
    </row>
    <row r="2" spans="1:26" x14ac:dyDescent="0.25">
      <c r="A2" s="12" t="s">
        <v>4</v>
      </c>
      <c r="B2" s="14" t="s">
        <v>634</v>
      </c>
      <c r="C2" s="15">
        <v>29</v>
      </c>
      <c r="D2" s="12" t="s">
        <v>637</v>
      </c>
      <c r="E2" s="12" t="s">
        <v>639</v>
      </c>
      <c r="F2" s="12" t="s">
        <v>643</v>
      </c>
      <c r="G2" t="s">
        <v>643</v>
      </c>
      <c r="H2" s="9">
        <v>24</v>
      </c>
      <c r="I2" s="12">
        <v>1</v>
      </c>
      <c r="J2">
        <v>1</v>
      </c>
      <c r="K2" s="2">
        <v>1</v>
      </c>
      <c r="L2" s="32">
        <v>0</v>
      </c>
      <c r="M2" s="35" t="s">
        <v>653</v>
      </c>
      <c r="N2" t="s">
        <v>644</v>
      </c>
      <c r="O2" t="s">
        <v>644</v>
      </c>
      <c r="P2" t="s">
        <v>644</v>
      </c>
      <c r="Q2" t="s">
        <v>644</v>
      </c>
      <c r="U2" s="8"/>
      <c r="V2" s="1"/>
    </row>
    <row r="3" spans="1:26" x14ac:dyDescent="0.25">
      <c r="A3" s="12" t="s">
        <v>5</v>
      </c>
      <c r="B3" s="14" t="s">
        <v>634</v>
      </c>
      <c r="C3" s="15">
        <v>58</v>
      </c>
      <c r="D3" s="12" t="s">
        <v>638</v>
      </c>
      <c r="E3" s="12" t="s">
        <v>639</v>
      </c>
      <c r="F3" s="12" t="s">
        <v>642</v>
      </c>
      <c r="G3" t="s">
        <v>642</v>
      </c>
      <c r="H3" s="9">
        <v>44</v>
      </c>
      <c r="I3" s="12">
        <v>1</v>
      </c>
      <c r="J3">
        <v>1</v>
      </c>
      <c r="K3" s="2">
        <v>2</v>
      </c>
      <c r="L3" s="32">
        <v>18</v>
      </c>
      <c r="M3" s="35" t="s">
        <v>654</v>
      </c>
      <c r="N3" t="s">
        <v>644</v>
      </c>
      <c r="O3" t="s">
        <v>644</v>
      </c>
      <c r="P3" t="s">
        <v>644</v>
      </c>
      <c r="Q3" t="s">
        <v>644</v>
      </c>
      <c r="U3" s="8"/>
      <c r="V3" s="1"/>
    </row>
    <row r="4" spans="1:26" x14ac:dyDescent="0.25">
      <c r="A4" s="12" t="s">
        <v>6</v>
      </c>
      <c r="B4" s="14" t="s">
        <v>634</v>
      </c>
      <c r="C4" s="15">
        <v>44</v>
      </c>
      <c r="D4" s="12" t="s">
        <v>638</v>
      </c>
      <c r="E4" s="12" t="s">
        <v>639</v>
      </c>
      <c r="F4" s="12" t="s">
        <v>642</v>
      </c>
      <c r="G4" t="s">
        <v>643</v>
      </c>
      <c r="H4" s="9">
        <v>36</v>
      </c>
      <c r="I4" s="23" t="s">
        <v>644</v>
      </c>
      <c r="J4">
        <v>0</v>
      </c>
      <c r="K4" s="2">
        <v>1</v>
      </c>
      <c r="L4" s="32">
        <v>10</v>
      </c>
      <c r="M4" s="35" t="s">
        <v>654</v>
      </c>
      <c r="N4" t="s">
        <v>644</v>
      </c>
      <c r="O4" t="s">
        <v>644</v>
      </c>
      <c r="P4" t="s">
        <v>644</v>
      </c>
      <c r="Q4" t="s">
        <v>644</v>
      </c>
      <c r="U4" s="8"/>
      <c r="V4" s="1"/>
    </row>
    <row r="5" spans="1:26" x14ac:dyDescent="0.25">
      <c r="A5" s="12" t="s">
        <v>7</v>
      </c>
      <c r="B5" s="14" t="s">
        <v>634</v>
      </c>
      <c r="C5" s="15">
        <v>53</v>
      </c>
      <c r="D5" s="12" t="s">
        <v>637</v>
      </c>
      <c r="E5" s="12" t="s">
        <v>639</v>
      </c>
      <c r="F5" s="12" t="s">
        <v>642</v>
      </c>
      <c r="G5" t="s">
        <v>642</v>
      </c>
      <c r="H5" s="9">
        <v>19</v>
      </c>
      <c r="I5" s="23" t="s">
        <v>644</v>
      </c>
      <c r="J5">
        <v>1</v>
      </c>
      <c r="K5" s="2">
        <v>1</v>
      </c>
      <c r="L5" s="32">
        <v>18</v>
      </c>
      <c r="M5" s="35" t="s">
        <v>653</v>
      </c>
      <c r="N5" t="s">
        <v>644</v>
      </c>
      <c r="O5" t="s">
        <v>644</v>
      </c>
      <c r="P5" t="s">
        <v>644</v>
      </c>
      <c r="Q5" t="s">
        <v>644</v>
      </c>
      <c r="U5" s="8"/>
      <c r="V5" s="1"/>
    </row>
    <row r="6" spans="1:26" x14ac:dyDescent="0.25">
      <c r="A6" s="12" t="s">
        <v>8</v>
      </c>
      <c r="B6" s="14" t="s">
        <v>634</v>
      </c>
      <c r="C6" s="16">
        <v>53</v>
      </c>
      <c r="D6" s="12" t="s">
        <v>637</v>
      </c>
      <c r="E6" s="12" t="s">
        <v>639</v>
      </c>
      <c r="F6" s="12" t="s">
        <v>642</v>
      </c>
      <c r="G6" t="s">
        <v>642</v>
      </c>
      <c r="H6" s="9">
        <v>34</v>
      </c>
      <c r="I6" s="12">
        <v>1</v>
      </c>
      <c r="J6">
        <v>1</v>
      </c>
      <c r="K6" s="2">
        <v>1</v>
      </c>
      <c r="L6" s="32">
        <v>21</v>
      </c>
      <c r="M6" s="35" t="s">
        <v>654</v>
      </c>
      <c r="N6" t="s">
        <v>644</v>
      </c>
      <c r="O6" t="s">
        <v>644</v>
      </c>
      <c r="P6" t="s">
        <v>644</v>
      </c>
      <c r="Q6" t="s">
        <v>644</v>
      </c>
      <c r="U6" s="8"/>
      <c r="V6" s="1"/>
    </row>
    <row r="7" spans="1:26" x14ac:dyDescent="0.25">
      <c r="A7" s="12" t="s">
        <v>9</v>
      </c>
      <c r="B7" s="15" t="s">
        <v>635</v>
      </c>
      <c r="C7" s="16">
        <v>39</v>
      </c>
      <c r="D7" s="12" t="s">
        <v>638</v>
      </c>
      <c r="E7" s="12" t="s">
        <v>639</v>
      </c>
      <c r="F7" s="12" t="s">
        <v>643</v>
      </c>
      <c r="G7" t="s">
        <v>643</v>
      </c>
      <c r="H7" s="9">
        <v>27</v>
      </c>
      <c r="I7" s="12">
        <v>1</v>
      </c>
      <c r="J7">
        <v>0</v>
      </c>
      <c r="K7" s="3" t="s">
        <v>644</v>
      </c>
      <c r="L7" t="s">
        <v>644</v>
      </c>
      <c r="M7" s="34" t="s">
        <v>644</v>
      </c>
      <c r="N7">
        <v>26</v>
      </c>
      <c r="O7">
        <v>51</v>
      </c>
      <c r="P7" t="s">
        <v>644</v>
      </c>
      <c r="Q7" t="s">
        <v>644</v>
      </c>
      <c r="U7" s="8"/>
      <c r="V7" s="1"/>
    </row>
    <row r="8" spans="1:26" x14ac:dyDescent="0.25">
      <c r="A8" s="12" t="s">
        <v>10</v>
      </c>
      <c r="B8" s="14" t="s">
        <v>634</v>
      </c>
      <c r="C8" s="16">
        <v>34</v>
      </c>
      <c r="D8" s="12" t="s">
        <v>638</v>
      </c>
      <c r="E8" s="12" t="s">
        <v>639</v>
      </c>
      <c r="F8" s="12" t="s">
        <v>642</v>
      </c>
      <c r="G8" t="s">
        <v>642</v>
      </c>
      <c r="H8" s="9">
        <v>24</v>
      </c>
      <c r="I8" s="12">
        <v>0</v>
      </c>
      <c r="J8">
        <v>1</v>
      </c>
      <c r="K8" s="2">
        <v>1</v>
      </c>
      <c r="L8" s="32">
        <v>20</v>
      </c>
      <c r="M8" s="35" t="s">
        <v>654</v>
      </c>
      <c r="N8" t="s">
        <v>644</v>
      </c>
      <c r="O8" t="s">
        <v>644</v>
      </c>
      <c r="P8" t="s">
        <v>644</v>
      </c>
      <c r="Q8" t="s">
        <v>644</v>
      </c>
      <c r="U8" s="8"/>
      <c r="V8" s="1"/>
    </row>
    <row r="9" spans="1:26" x14ac:dyDescent="0.25">
      <c r="A9" s="12" t="s">
        <v>11</v>
      </c>
      <c r="B9" s="17" t="s">
        <v>636</v>
      </c>
      <c r="C9" s="16">
        <v>31</v>
      </c>
      <c r="D9" s="12" t="s">
        <v>638</v>
      </c>
      <c r="E9" s="12" t="s">
        <v>639</v>
      </c>
      <c r="F9" s="12" t="s">
        <v>642</v>
      </c>
      <c r="G9" t="s">
        <v>642</v>
      </c>
      <c r="H9" s="9" t="s">
        <v>644</v>
      </c>
      <c r="I9" s="12">
        <v>0</v>
      </c>
      <c r="J9">
        <v>0</v>
      </c>
      <c r="K9" s="4" t="s">
        <v>644</v>
      </c>
      <c r="L9" t="s">
        <v>644</v>
      </c>
      <c r="M9" s="34" t="s">
        <v>644</v>
      </c>
      <c r="N9" t="s">
        <v>644</v>
      </c>
      <c r="O9" t="s">
        <v>644</v>
      </c>
      <c r="P9" t="s">
        <v>644</v>
      </c>
      <c r="Q9" t="s">
        <v>644</v>
      </c>
      <c r="U9" s="8"/>
      <c r="V9" s="1"/>
    </row>
    <row r="10" spans="1:26" x14ac:dyDescent="0.25">
      <c r="A10" s="12" t="s">
        <v>12</v>
      </c>
      <c r="B10" s="17" t="s">
        <v>636</v>
      </c>
      <c r="C10" s="16">
        <v>50</v>
      </c>
      <c r="D10" s="12" t="s">
        <v>637</v>
      </c>
      <c r="E10" s="12" t="s">
        <v>639</v>
      </c>
      <c r="F10" s="12" t="s">
        <v>642</v>
      </c>
      <c r="G10" t="s">
        <v>642</v>
      </c>
      <c r="H10" s="9" t="s">
        <v>644</v>
      </c>
      <c r="I10" s="12">
        <v>0</v>
      </c>
      <c r="J10">
        <v>0</v>
      </c>
      <c r="K10" s="4" t="s">
        <v>644</v>
      </c>
      <c r="L10" t="s">
        <v>644</v>
      </c>
      <c r="M10" s="34" t="s">
        <v>644</v>
      </c>
      <c r="N10" t="s">
        <v>644</v>
      </c>
      <c r="O10" t="s">
        <v>644</v>
      </c>
      <c r="P10" t="s">
        <v>644</v>
      </c>
      <c r="Q10" t="s">
        <v>644</v>
      </c>
      <c r="U10" s="8"/>
      <c r="V10" s="1"/>
    </row>
    <row r="11" spans="1:26" x14ac:dyDescent="0.25">
      <c r="A11" s="12" t="s">
        <v>13</v>
      </c>
      <c r="B11" s="14" t="s">
        <v>634</v>
      </c>
      <c r="C11" s="16">
        <v>43</v>
      </c>
      <c r="D11" s="12" t="s">
        <v>638</v>
      </c>
      <c r="E11" s="12" t="s">
        <v>639</v>
      </c>
      <c r="F11" s="12" t="s">
        <v>643</v>
      </c>
      <c r="G11" t="s">
        <v>643</v>
      </c>
      <c r="H11" s="9">
        <v>27</v>
      </c>
      <c r="I11" s="12">
        <v>1</v>
      </c>
      <c r="J11">
        <v>1</v>
      </c>
      <c r="K11" s="2">
        <v>1</v>
      </c>
      <c r="L11" s="32">
        <v>0</v>
      </c>
      <c r="M11" s="35" t="s">
        <v>653</v>
      </c>
      <c r="N11" t="s">
        <v>644</v>
      </c>
      <c r="O11" t="s">
        <v>644</v>
      </c>
      <c r="P11" t="s">
        <v>644</v>
      </c>
      <c r="Q11" t="s">
        <v>644</v>
      </c>
      <c r="U11" s="8"/>
      <c r="V11" s="1"/>
    </row>
    <row r="12" spans="1:26" x14ac:dyDescent="0.25">
      <c r="A12" s="12" t="s">
        <v>14</v>
      </c>
      <c r="B12" s="14" t="s">
        <v>634</v>
      </c>
      <c r="C12" s="16">
        <v>35</v>
      </c>
      <c r="D12" s="12" t="s">
        <v>637</v>
      </c>
      <c r="E12" s="12" t="s">
        <v>639</v>
      </c>
      <c r="F12" s="12" t="s">
        <v>642</v>
      </c>
      <c r="G12" t="s">
        <v>642</v>
      </c>
      <c r="H12" s="9" t="s">
        <v>644</v>
      </c>
      <c r="I12" s="23" t="s">
        <v>644</v>
      </c>
      <c r="J12" t="s">
        <v>644</v>
      </c>
      <c r="K12" s="2">
        <v>1</v>
      </c>
      <c r="L12" s="32">
        <v>18</v>
      </c>
      <c r="M12" s="35" t="s">
        <v>654</v>
      </c>
      <c r="N12" t="s">
        <v>644</v>
      </c>
      <c r="O12" t="s">
        <v>644</v>
      </c>
      <c r="P12" t="s">
        <v>644</v>
      </c>
      <c r="Q12" t="s">
        <v>644</v>
      </c>
      <c r="U12" s="8"/>
      <c r="V12" s="1"/>
    </row>
    <row r="13" spans="1:26" x14ac:dyDescent="0.25">
      <c r="A13" s="12" t="s">
        <v>15</v>
      </c>
      <c r="B13" s="15" t="s">
        <v>635</v>
      </c>
      <c r="C13" s="16">
        <v>37</v>
      </c>
      <c r="D13" s="12" t="s">
        <v>637</v>
      </c>
      <c r="E13" s="12" t="s">
        <v>639</v>
      </c>
      <c r="F13" s="12" t="s">
        <v>643</v>
      </c>
      <c r="G13" t="s">
        <v>643</v>
      </c>
      <c r="H13" s="9">
        <v>34</v>
      </c>
      <c r="I13" s="23" t="s">
        <v>644</v>
      </c>
      <c r="J13" t="s">
        <v>644</v>
      </c>
      <c r="K13" s="3" t="s">
        <v>644</v>
      </c>
      <c r="L13" t="s">
        <v>644</v>
      </c>
      <c r="M13" s="34" t="s">
        <v>644</v>
      </c>
      <c r="N13">
        <v>53</v>
      </c>
      <c r="O13">
        <v>94</v>
      </c>
      <c r="P13" t="s">
        <v>644</v>
      </c>
      <c r="Q13" t="s">
        <v>644</v>
      </c>
      <c r="U13" s="8"/>
      <c r="V13" s="1"/>
    </row>
    <row r="14" spans="1:26" x14ac:dyDescent="0.25">
      <c r="A14" s="12" t="s">
        <v>16</v>
      </c>
      <c r="B14" s="17" t="s">
        <v>636</v>
      </c>
      <c r="C14" s="16">
        <v>40</v>
      </c>
      <c r="D14" s="12" t="s">
        <v>638</v>
      </c>
      <c r="E14" s="12" t="s">
        <v>639</v>
      </c>
      <c r="F14" s="12" t="s">
        <v>642</v>
      </c>
      <c r="G14" t="s">
        <v>642</v>
      </c>
      <c r="H14" s="9" t="s">
        <v>644</v>
      </c>
      <c r="I14" s="12">
        <v>0</v>
      </c>
      <c r="J14">
        <v>0</v>
      </c>
      <c r="K14" s="4" t="s">
        <v>644</v>
      </c>
      <c r="L14" t="s">
        <v>644</v>
      </c>
      <c r="M14" s="34" t="s">
        <v>644</v>
      </c>
      <c r="N14" t="s">
        <v>644</v>
      </c>
      <c r="O14" t="s">
        <v>644</v>
      </c>
      <c r="P14" t="s">
        <v>644</v>
      </c>
      <c r="Q14" t="s">
        <v>644</v>
      </c>
      <c r="U14" s="8"/>
      <c r="V14" s="1"/>
    </row>
    <row r="15" spans="1:26" x14ac:dyDescent="0.25">
      <c r="A15" s="12" t="s">
        <v>17</v>
      </c>
      <c r="B15" s="14" t="s">
        <v>634</v>
      </c>
      <c r="C15" s="16">
        <v>25</v>
      </c>
      <c r="D15" s="12" t="s">
        <v>638</v>
      </c>
      <c r="E15" s="12" t="s">
        <v>639</v>
      </c>
      <c r="F15" s="12" t="s">
        <v>642</v>
      </c>
      <c r="G15" t="s">
        <v>642</v>
      </c>
      <c r="H15" s="9">
        <v>15</v>
      </c>
      <c r="I15" s="12">
        <v>0</v>
      </c>
      <c r="J15">
        <v>0</v>
      </c>
      <c r="K15" s="2">
        <v>2</v>
      </c>
      <c r="L15" s="32" t="s">
        <v>644</v>
      </c>
      <c r="M15" s="35" t="s">
        <v>654</v>
      </c>
      <c r="N15" t="s">
        <v>644</v>
      </c>
      <c r="O15" t="s">
        <v>644</v>
      </c>
      <c r="P15" t="s">
        <v>644</v>
      </c>
      <c r="Q15" t="s">
        <v>644</v>
      </c>
      <c r="U15" s="8"/>
      <c r="V15" s="1"/>
    </row>
    <row r="16" spans="1:26" x14ac:dyDescent="0.25">
      <c r="A16" s="12" t="s">
        <v>18</v>
      </c>
      <c r="B16" s="14" t="s">
        <v>634</v>
      </c>
      <c r="C16" s="16">
        <v>43</v>
      </c>
      <c r="D16" s="12" t="s">
        <v>637</v>
      </c>
      <c r="E16" s="12" t="s">
        <v>639</v>
      </c>
      <c r="F16" s="12" t="s">
        <v>642</v>
      </c>
      <c r="G16" t="s">
        <v>642</v>
      </c>
      <c r="H16" s="9">
        <v>19</v>
      </c>
      <c r="I16" s="12">
        <v>1</v>
      </c>
      <c r="J16">
        <v>1</v>
      </c>
      <c r="K16" s="2">
        <v>2</v>
      </c>
      <c r="L16" s="32">
        <v>25</v>
      </c>
      <c r="M16" s="35" t="s">
        <v>654</v>
      </c>
      <c r="N16" t="s">
        <v>644</v>
      </c>
      <c r="O16" t="s">
        <v>644</v>
      </c>
      <c r="P16" t="s">
        <v>644</v>
      </c>
      <c r="Q16" t="s">
        <v>644</v>
      </c>
      <c r="U16" s="8"/>
      <c r="V16" s="1"/>
    </row>
    <row r="17" spans="1:22" x14ac:dyDescent="0.25">
      <c r="A17" s="12" t="s">
        <v>19</v>
      </c>
      <c r="B17" s="15" t="s">
        <v>635</v>
      </c>
      <c r="C17" s="16">
        <v>42</v>
      </c>
      <c r="D17" s="12" t="s">
        <v>638</v>
      </c>
      <c r="E17" s="12" t="s">
        <v>639</v>
      </c>
      <c r="F17" s="12" t="s">
        <v>643</v>
      </c>
      <c r="G17" t="s">
        <v>643</v>
      </c>
      <c r="H17" s="9">
        <v>27</v>
      </c>
      <c r="I17" s="23" t="s">
        <v>644</v>
      </c>
      <c r="J17" t="s">
        <v>644</v>
      </c>
      <c r="K17" s="3" t="s">
        <v>644</v>
      </c>
      <c r="L17" t="s">
        <v>644</v>
      </c>
      <c r="M17" s="34" t="s">
        <v>644</v>
      </c>
      <c r="N17">
        <v>29</v>
      </c>
      <c r="O17">
        <v>60</v>
      </c>
      <c r="P17" t="s">
        <v>644</v>
      </c>
      <c r="Q17" t="s">
        <v>644</v>
      </c>
      <c r="U17" s="8"/>
      <c r="V17" s="1"/>
    </row>
    <row r="18" spans="1:22" x14ac:dyDescent="0.25">
      <c r="A18" s="12" t="s">
        <v>20</v>
      </c>
      <c r="B18" s="17" t="s">
        <v>636</v>
      </c>
      <c r="C18" s="16">
        <v>32</v>
      </c>
      <c r="D18" s="12" t="s">
        <v>638</v>
      </c>
      <c r="E18" s="12" t="s">
        <v>639</v>
      </c>
      <c r="F18" s="12" t="s">
        <v>642</v>
      </c>
      <c r="G18" t="s">
        <v>642</v>
      </c>
      <c r="H18" s="9" t="s">
        <v>644</v>
      </c>
      <c r="I18" s="12">
        <v>0</v>
      </c>
      <c r="J18">
        <v>0</v>
      </c>
      <c r="K18" s="4" t="s">
        <v>644</v>
      </c>
      <c r="L18" t="s">
        <v>644</v>
      </c>
      <c r="M18" s="34" t="s">
        <v>644</v>
      </c>
      <c r="N18" t="s">
        <v>644</v>
      </c>
      <c r="O18" t="s">
        <v>644</v>
      </c>
      <c r="P18" t="s">
        <v>644</v>
      </c>
      <c r="Q18" t="s">
        <v>644</v>
      </c>
      <c r="U18" s="8"/>
      <c r="V18" s="1"/>
    </row>
    <row r="19" spans="1:22" x14ac:dyDescent="0.25">
      <c r="A19" s="12" t="s">
        <v>21</v>
      </c>
      <c r="B19" s="14" t="s">
        <v>634</v>
      </c>
      <c r="C19" s="16">
        <v>57</v>
      </c>
      <c r="D19" s="12" t="s">
        <v>637</v>
      </c>
      <c r="E19" s="12" t="s">
        <v>639</v>
      </c>
      <c r="F19" s="12" t="s">
        <v>642</v>
      </c>
      <c r="G19" t="s">
        <v>642</v>
      </c>
      <c r="H19" s="9">
        <v>42</v>
      </c>
      <c r="I19" s="12">
        <v>1</v>
      </c>
      <c r="J19">
        <v>0</v>
      </c>
      <c r="K19" s="2">
        <v>2</v>
      </c>
      <c r="L19" s="32">
        <v>14</v>
      </c>
      <c r="M19" s="35" t="s">
        <v>654</v>
      </c>
      <c r="N19" t="s">
        <v>644</v>
      </c>
      <c r="O19" t="s">
        <v>644</v>
      </c>
      <c r="P19" t="s">
        <v>644</v>
      </c>
      <c r="Q19" t="s">
        <v>644</v>
      </c>
      <c r="U19" s="8"/>
      <c r="V19" s="1"/>
    </row>
    <row r="20" spans="1:22" x14ac:dyDescent="0.25">
      <c r="A20" s="12" t="s">
        <v>22</v>
      </c>
      <c r="B20" s="17" t="s">
        <v>636</v>
      </c>
      <c r="C20" s="16">
        <v>29</v>
      </c>
      <c r="D20" s="12" t="s">
        <v>638</v>
      </c>
      <c r="E20" s="12" t="s">
        <v>639</v>
      </c>
      <c r="F20" s="12" t="s">
        <v>642</v>
      </c>
      <c r="G20" t="s">
        <v>642</v>
      </c>
      <c r="H20" s="9" t="s">
        <v>644</v>
      </c>
      <c r="I20" s="12">
        <v>0</v>
      </c>
      <c r="J20">
        <v>0</v>
      </c>
      <c r="K20" s="4" t="s">
        <v>644</v>
      </c>
      <c r="L20" t="s">
        <v>644</v>
      </c>
      <c r="M20" s="34" t="s">
        <v>644</v>
      </c>
      <c r="N20" t="s">
        <v>644</v>
      </c>
      <c r="O20" t="s">
        <v>644</v>
      </c>
      <c r="P20" t="s">
        <v>644</v>
      </c>
      <c r="Q20" t="s">
        <v>644</v>
      </c>
      <c r="U20" s="8"/>
      <c r="V20" s="1"/>
    </row>
    <row r="21" spans="1:22" x14ac:dyDescent="0.25">
      <c r="A21" s="12" t="s">
        <v>23</v>
      </c>
      <c r="B21" s="17" t="s">
        <v>636</v>
      </c>
      <c r="C21" s="16">
        <v>56</v>
      </c>
      <c r="D21" s="12" t="s">
        <v>637</v>
      </c>
      <c r="E21" s="12" t="s">
        <v>639</v>
      </c>
      <c r="F21" s="12" t="s">
        <v>642</v>
      </c>
      <c r="G21" t="s">
        <v>642</v>
      </c>
      <c r="H21" s="9" t="s">
        <v>644</v>
      </c>
      <c r="I21" s="12">
        <v>0</v>
      </c>
      <c r="J21">
        <v>0</v>
      </c>
      <c r="K21" s="4" t="s">
        <v>644</v>
      </c>
      <c r="L21" t="s">
        <v>644</v>
      </c>
      <c r="M21" s="34" t="s">
        <v>644</v>
      </c>
      <c r="N21" t="s">
        <v>644</v>
      </c>
      <c r="O21" t="s">
        <v>644</v>
      </c>
      <c r="P21" t="s">
        <v>644</v>
      </c>
      <c r="Q21" t="s">
        <v>644</v>
      </c>
      <c r="U21" s="8"/>
      <c r="V21" s="1"/>
    </row>
    <row r="22" spans="1:22" x14ac:dyDescent="0.25">
      <c r="A22" s="12" t="s">
        <v>24</v>
      </c>
      <c r="B22" s="17" t="s">
        <v>636</v>
      </c>
      <c r="C22" s="16">
        <v>28</v>
      </c>
      <c r="D22" s="12" t="s">
        <v>637</v>
      </c>
      <c r="E22" s="12" t="s">
        <v>639</v>
      </c>
      <c r="F22" s="12" t="s">
        <v>642</v>
      </c>
      <c r="G22" t="s">
        <v>642</v>
      </c>
      <c r="H22" s="9" t="s">
        <v>644</v>
      </c>
      <c r="I22" s="12">
        <v>0</v>
      </c>
      <c r="J22">
        <v>0</v>
      </c>
      <c r="K22" s="4" t="s">
        <v>644</v>
      </c>
      <c r="L22" t="s">
        <v>644</v>
      </c>
      <c r="M22" s="34" t="s">
        <v>644</v>
      </c>
      <c r="N22" t="s">
        <v>644</v>
      </c>
      <c r="O22" t="s">
        <v>644</v>
      </c>
      <c r="P22" t="s">
        <v>644</v>
      </c>
      <c r="Q22" t="s">
        <v>644</v>
      </c>
      <c r="U22" s="8"/>
      <c r="V22" s="1"/>
    </row>
    <row r="23" spans="1:22" x14ac:dyDescent="0.25">
      <c r="A23" s="12" t="s">
        <v>25</v>
      </c>
      <c r="B23" s="14" t="s">
        <v>634</v>
      </c>
      <c r="C23" s="16">
        <v>59</v>
      </c>
      <c r="D23" s="12" t="s">
        <v>637</v>
      </c>
      <c r="E23" s="12" t="s">
        <v>639</v>
      </c>
      <c r="F23" s="12" t="s">
        <v>642</v>
      </c>
      <c r="G23" t="s">
        <v>643</v>
      </c>
      <c r="H23" s="9">
        <v>52</v>
      </c>
      <c r="I23" s="12">
        <v>0</v>
      </c>
      <c r="J23">
        <v>0</v>
      </c>
      <c r="K23" s="2">
        <v>2</v>
      </c>
      <c r="L23" s="32">
        <v>26</v>
      </c>
      <c r="M23" s="35" t="s">
        <v>654</v>
      </c>
      <c r="N23" t="s">
        <v>644</v>
      </c>
      <c r="O23" t="s">
        <v>644</v>
      </c>
      <c r="P23" t="s">
        <v>644</v>
      </c>
      <c r="Q23" t="s">
        <v>644</v>
      </c>
      <c r="U23" s="8"/>
      <c r="V23" s="1"/>
    </row>
    <row r="24" spans="1:22" x14ac:dyDescent="0.25">
      <c r="A24" s="12" t="s">
        <v>26</v>
      </c>
      <c r="B24" s="15" t="s">
        <v>635</v>
      </c>
      <c r="C24" s="16">
        <v>34</v>
      </c>
      <c r="D24" s="12" t="s">
        <v>638</v>
      </c>
      <c r="E24" s="12" t="s">
        <v>639</v>
      </c>
      <c r="F24" s="12" t="s">
        <v>643</v>
      </c>
      <c r="G24" t="s">
        <v>643</v>
      </c>
      <c r="H24" s="9">
        <v>30</v>
      </c>
      <c r="I24" s="23" t="s">
        <v>644</v>
      </c>
      <c r="J24" t="s">
        <v>644</v>
      </c>
      <c r="K24" s="3" t="s">
        <v>644</v>
      </c>
      <c r="L24" t="s">
        <v>644</v>
      </c>
      <c r="M24" s="34" t="s">
        <v>644</v>
      </c>
      <c r="N24">
        <v>64</v>
      </c>
      <c r="O24">
        <v>112</v>
      </c>
      <c r="P24" t="s">
        <v>644</v>
      </c>
      <c r="Q24" t="s">
        <v>644</v>
      </c>
      <c r="U24" s="8"/>
      <c r="V24" s="1"/>
    </row>
    <row r="25" spans="1:22" x14ac:dyDescent="0.25">
      <c r="A25" s="12" t="s">
        <v>27</v>
      </c>
      <c r="B25" s="14" t="s">
        <v>634</v>
      </c>
      <c r="C25" s="16">
        <v>42</v>
      </c>
      <c r="D25" s="12" t="s">
        <v>638</v>
      </c>
      <c r="E25" s="12" t="s">
        <v>639</v>
      </c>
      <c r="F25" s="12" t="s">
        <v>642</v>
      </c>
      <c r="G25" t="s">
        <v>642</v>
      </c>
      <c r="H25" s="9">
        <v>18</v>
      </c>
      <c r="I25" s="12">
        <v>1</v>
      </c>
      <c r="J25">
        <v>1</v>
      </c>
      <c r="K25" s="2">
        <v>1</v>
      </c>
      <c r="L25" s="32">
        <v>19</v>
      </c>
      <c r="M25" s="35" t="s">
        <v>654</v>
      </c>
      <c r="N25" t="s">
        <v>644</v>
      </c>
      <c r="O25" t="s">
        <v>644</v>
      </c>
      <c r="P25" t="s">
        <v>644</v>
      </c>
      <c r="Q25" t="s">
        <v>644</v>
      </c>
      <c r="U25" s="8"/>
      <c r="V25" s="1"/>
    </row>
    <row r="26" spans="1:22" x14ac:dyDescent="0.25">
      <c r="A26" s="12" t="s">
        <v>28</v>
      </c>
      <c r="B26" s="17" t="s">
        <v>636</v>
      </c>
      <c r="C26" s="16">
        <v>30</v>
      </c>
      <c r="D26" s="12" t="s">
        <v>638</v>
      </c>
      <c r="E26" s="12" t="s">
        <v>639</v>
      </c>
      <c r="F26" s="12" t="s">
        <v>642</v>
      </c>
      <c r="G26" t="s">
        <v>642</v>
      </c>
      <c r="H26" s="9" t="s">
        <v>644</v>
      </c>
      <c r="I26" s="12">
        <v>0</v>
      </c>
      <c r="J26">
        <v>0</v>
      </c>
      <c r="K26" s="4" t="s">
        <v>644</v>
      </c>
      <c r="L26" t="s">
        <v>644</v>
      </c>
      <c r="M26" s="34" t="s">
        <v>644</v>
      </c>
      <c r="N26" t="s">
        <v>644</v>
      </c>
      <c r="O26" t="s">
        <v>644</v>
      </c>
      <c r="P26" t="s">
        <v>644</v>
      </c>
      <c r="Q26" t="s">
        <v>644</v>
      </c>
      <c r="U26" s="8"/>
      <c r="V26" s="1"/>
    </row>
    <row r="27" spans="1:22" x14ac:dyDescent="0.25">
      <c r="A27" s="12" t="s">
        <v>29</v>
      </c>
      <c r="B27" s="15" t="s">
        <v>635</v>
      </c>
      <c r="C27" s="16">
        <v>42</v>
      </c>
      <c r="D27" s="12" t="s">
        <v>638</v>
      </c>
      <c r="E27" s="12" t="s">
        <v>639</v>
      </c>
      <c r="F27" s="12" t="s">
        <v>643</v>
      </c>
      <c r="G27" t="s">
        <v>643</v>
      </c>
      <c r="H27" s="9">
        <v>24</v>
      </c>
      <c r="I27" s="12">
        <v>0</v>
      </c>
      <c r="J27">
        <v>0</v>
      </c>
      <c r="K27" s="3" t="s">
        <v>644</v>
      </c>
      <c r="L27" t="s">
        <v>644</v>
      </c>
      <c r="M27" s="34" t="s">
        <v>644</v>
      </c>
      <c r="N27">
        <v>38</v>
      </c>
      <c r="O27">
        <v>70</v>
      </c>
      <c r="P27" t="s">
        <v>644</v>
      </c>
      <c r="Q27" t="s">
        <v>644</v>
      </c>
      <c r="U27" s="8"/>
      <c r="V27" s="1"/>
    </row>
    <row r="28" spans="1:22" x14ac:dyDescent="0.25">
      <c r="A28" s="12" t="s">
        <v>30</v>
      </c>
      <c r="B28" s="15" t="s">
        <v>635</v>
      </c>
      <c r="C28" s="16">
        <v>28</v>
      </c>
      <c r="D28" s="12" t="s">
        <v>638</v>
      </c>
      <c r="E28" s="12" t="s">
        <v>639</v>
      </c>
      <c r="F28" s="12" t="s">
        <v>643</v>
      </c>
      <c r="G28" t="s">
        <v>643</v>
      </c>
      <c r="H28" s="9">
        <v>24</v>
      </c>
      <c r="I28" s="12">
        <v>1</v>
      </c>
      <c r="J28">
        <v>0</v>
      </c>
      <c r="K28" s="3" t="s">
        <v>644</v>
      </c>
      <c r="L28" t="s">
        <v>644</v>
      </c>
      <c r="M28" s="34" t="s">
        <v>644</v>
      </c>
      <c r="N28">
        <v>40</v>
      </c>
      <c r="O28">
        <v>75</v>
      </c>
      <c r="P28" t="s">
        <v>644</v>
      </c>
      <c r="Q28" t="s">
        <v>644</v>
      </c>
      <c r="U28" s="8"/>
      <c r="V28" s="1"/>
    </row>
    <row r="29" spans="1:22" x14ac:dyDescent="0.25">
      <c r="A29" s="12" t="s">
        <v>31</v>
      </c>
      <c r="B29" s="14" t="s">
        <v>634</v>
      </c>
      <c r="C29" s="15">
        <v>64</v>
      </c>
      <c r="D29" s="12" t="s">
        <v>637</v>
      </c>
      <c r="E29" s="12" t="s">
        <v>639</v>
      </c>
      <c r="F29" s="12" t="s">
        <v>642</v>
      </c>
      <c r="G29" t="s">
        <v>642</v>
      </c>
      <c r="H29" s="9">
        <v>26</v>
      </c>
      <c r="I29" s="23" t="s">
        <v>644</v>
      </c>
      <c r="J29" t="s">
        <v>644</v>
      </c>
      <c r="K29" s="2" t="s">
        <v>644</v>
      </c>
      <c r="L29" s="32" t="s">
        <v>644</v>
      </c>
      <c r="M29" s="34" t="s">
        <v>644</v>
      </c>
      <c r="N29" t="s">
        <v>644</v>
      </c>
      <c r="O29" t="s">
        <v>644</v>
      </c>
      <c r="P29" t="s">
        <v>644</v>
      </c>
      <c r="Q29" t="s">
        <v>644</v>
      </c>
      <c r="U29" s="8"/>
      <c r="V29" s="1"/>
    </row>
    <row r="30" spans="1:22" x14ac:dyDescent="0.25">
      <c r="A30" s="12" t="s">
        <v>32</v>
      </c>
      <c r="B30" s="17" t="s">
        <v>636</v>
      </c>
      <c r="C30" s="16">
        <v>24</v>
      </c>
      <c r="D30" s="12" t="s">
        <v>637</v>
      </c>
      <c r="E30" s="12" t="s">
        <v>639</v>
      </c>
      <c r="F30" s="12" t="s">
        <v>642</v>
      </c>
      <c r="G30" t="s">
        <v>642</v>
      </c>
      <c r="H30" s="9" t="s">
        <v>644</v>
      </c>
      <c r="I30" s="12">
        <v>0</v>
      </c>
      <c r="J30">
        <v>0</v>
      </c>
      <c r="K30" s="4" t="s">
        <v>644</v>
      </c>
      <c r="L30" t="s">
        <v>644</v>
      </c>
      <c r="M30" s="34" t="s">
        <v>644</v>
      </c>
      <c r="N30" t="s">
        <v>644</v>
      </c>
      <c r="O30" t="s">
        <v>644</v>
      </c>
      <c r="P30" t="s">
        <v>644</v>
      </c>
      <c r="Q30" t="s">
        <v>644</v>
      </c>
      <c r="U30" s="8"/>
      <c r="V30" s="1"/>
    </row>
    <row r="31" spans="1:22" x14ac:dyDescent="0.25">
      <c r="A31" s="12" t="s">
        <v>33</v>
      </c>
      <c r="B31" s="15" t="s">
        <v>635</v>
      </c>
      <c r="C31" s="16">
        <v>38</v>
      </c>
      <c r="D31" s="12" t="s">
        <v>637</v>
      </c>
      <c r="E31" s="12" t="s">
        <v>639</v>
      </c>
      <c r="F31" s="12" t="s">
        <v>643</v>
      </c>
      <c r="G31" t="s">
        <v>643</v>
      </c>
      <c r="H31" s="9">
        <v>32</v>
      </c>
      <c r="I31" s="12">
        <v>0</v>
      </c>
      <c r="J31">
        <v>1</v>
      </c>
      <c r="K31" s="3" t="s">
        <v>644</v>
      </c>
      <c r="L31" t="s">
        <v>644</v>
      </c>
      <c r="M31" s="34" t="s">
        <v>644</v>
      </c>
      <c r="N31">
        <v>58</v>
      </c>
      <c r="O31">
        <v>60</v>
      </c>
      <c r="P31" t="s">
        <v>644</v>
      </c>
      <c r="Q31" t="s">
        <v>644</v>
      </c>
      <c r="U31" s="8"/>
      <c r="V31" s="1"/>
    </row>
    <row r="32" spans="1:22" x14ac:dyDescent="0.25">
      <c r="A32" s="12" t="s">
        <v>34</v>
      </c>
      <c r="B32" s="17" t="s">
        <v>636</v>
      </c>
      <c r="C32" s="16">
        <v>24</v>
      </c>
      <c r="D32" s="12" t="s">
        <v>638</v>
      </c>
      <c r="E32" s="12" t="s">
        <v>639</v>
      </c>
      <c r="F32" s="12" t="s">
        <v>642</v>
      </c>
      <c r="G32" t="s">
        <v>642</v>
      </c>
      <c r="H32" s="9" t="s">
        <v>644</v>
      </c>
      <c r="I32" s="12">
        <v>0</v>
      </c>
      <c r="J32">
        <v>0</v>
      </c>
      <c r="K32" s="4" t="s">
        <v>644</v>
      </c>
      <c r="L32" t="s">
        <v>644</v>
      </c>
      <c r="M32" s="34" t="s">
        <v>644</v>
      </c>
      <c r="N32" t="s">
        <v>644</v>
      </c>
      <c r="O32" t="s">
        <v>644</v>
      </c>
      <c r="P32" t="s">
        <v>644</v>
      </c>
      <c r="Q32" t="s">
        <v>644</v>
      </c>
      <c r="U32" s="8"/>
      <c r="V32" s="1"/>
    </row>
    <row r="33" spans="1:22" x14ac:dyDescent="0.25">
      <c r="A33" s="12" t="s">
        <v>35</v>
      </c>
      <c r="B33" s="14" t="s">
        <v>634</v>
      </c>
      <c r="C33" s="16">
        <v>55</v>
      </c>
      <c r="D33" s="12" t="s">
        <v>638</v>
      </c>
      <c r="E33" s="12" t="s">
        <v>639</v>
      </c>
      <c r="F33" s="12" t="s">
        <v>642</v>
      </c>
      <c r="G33" t="s">
        <v>642</v>
      </c>
      <c r="H33" s="9">
        <v>25</v>
      </c>
      <c r="I33" s="12">
        <v>1</v>
      </c>
      <c r="J33">
        <v>1</v>
      </c>
      <c r="K33" s="2">
        <v>1</v>
      </c>
      <c r="L33" s="32">
        <v>33</v>
      </c>
      <c r="M33" s="35" t="s">
        <v>654</v>
      </c>
      <c r="N33" t="s">
        <v>644</v>
      </c>
      <c r="O33" t="s">
        <v>644</v>
      </c>
      <c r="P33" t="s">
        <v>644</v>
      </c>
      <c r="Q33" t="s">
        <v>644</v>
      </c>
      <c r="U33" s="8"/>
      <c r="V33" s="1"/>
    </row>
    <row r="34" spans="1:22" x14ac:dyDescent="0.25">
      <c r="A34" s="12" t="s">
        <v>36</v>
      </c>
      <c r="B34" s="14" t="s">
        <v>634</v>
      </c>
      <c r="C34" s="16">
        <v>63</v>
      </c>
      <c r="D34" s="12" t="s">
        <v>637</v>
      </c>
      <c r="E34" s="12" t="s">
        <v>639</v>
      </c>
      <c r="F34" s="12" t="s">
        <v>642</v>
      </c>
      <c r="G34" t="s">
        <v>642</v>
      </c>
      <c r="H34" s="9">
        <v>30</v>
      </c>
      <c r="I34" s="12">
        <v>1</v>
      </c>
      <c r="J34">
        <v>0</v>
      </c>
      <c r="K34" s="2">
        <v>2</v>
      </c>
      <c r="L34" s="32" t="s">
        <v>644</v>
      </c>
      <c r="M34" s="35" t="s">
        <v>654</v>
      </c>
      <c r="N34" t="s">
        <v>644</v>
      </c>
      <c r="O34" t="s">
        <v>644</v>
      </c>
      <c r="P34" t="s">
        <v>644</v>
      </c>
      <c r="Q34" t="s">
        <v>644</v>
      </c>
      <c r="U34" s="8"/>
      <c r="V34" s="1"/>
    </row>
    <row r="35" spans="1:22" x14ac:dyDescent="0.25">
      <c r="A35" s="12" t="s">
        <v>37</v>
      </c>
      <c r="B35" s="17" t="s">
        <v>636</v>
      </c>
      <c r="C35" s="16">
        <v>23</v>
      </c>
      <c r="D35" s="12" t="s">
        <v>637</v>
      </c>
      <c r="E35" s="12" t="s">
        <v>639</v>
      </c>
      <c r="F35" s="12" t="s">
        <v>642</v>
      </c>
      <c r="G35" t="s">
        <v>642</v>
      </c>
      <c r="H35" s="9" t="s">
        <v>644</v>
      </c>
      <c r="I35" s="12">
        <v>0</v>
      </c>
      <c r="J35">
        <v>0</v>
      </c>
      <c r="K35" s="4" t="s">
        <v>644</v>
      </c>
      <c r="L35" t="s">
        <v>644</v>
      </c>
      <c r="M35" s="34" t="s">
        <v>644</v>
      </c>
      <c r="N35" t="s">
        <v>644</v>
      </c>
      <c r="O35" t="s">
        <v>644</v>
      </c>
      <c r="P35" t="s">
        <v>644</v>
      </c>
      <c r="Q35" t="s">
        <v>644</v>
      </c>
      <c r="U35" s="8"/>
      <c r="V35" s="1"/>
    </row>
    <row r="36" spans="1:22" x14ac:dyDescent="0.25">
      <c r="A36" s="12" t="s">
        <v>38</v>
      </c>
      <c r="B36" s="14" t="s">
        <v>634</v>
      </c>
      <c r="C36" s="16">
        <v>35</v>
      </c>
      <c r="D36" s="12" t="s">
        <v>638</v>
      </c>
      <c r="E36" s="12" t="s">
        <v>639</v>
      </c>
      <c r="F36" s="12" t="s">
        <v>642</v>
      </c>
      <c r="G36" t="s">
        <v>642</v>
      </c>
      <c r="H36" s="9">
        <v>34</v>
      </c>
      <c r="I36" s="23" t="s">
        <v>644</v>
      </c>
      <c r="J36">
        <v>0</v>
      </c>
      <c r="K36" s="2">
        <v>2</v>
      </c>
      <c r="L36" s="32">
        <v>28</v>
      </c>
      <c r="M36" s="35" t="s">
        <v>654</v>
      </c>
      <c r="N36" t="s">
        <v>644</v>
      </c>
      <c r="O36" t="s">
        <v>644</v>
      </c>
      <c r="P36" t="s">
        <v>644</v>
      </c>
      <c r="Q36" t="s">
        <v>644</v>
      </c>
      <c r="U36" s="8"/>
      <c r="V36" s="1"/>
    </row>
    <row r="37" spans="1:22" x14ac:dyDescent="0.25">
      <c r="A37" s="12" t="s">
        <v>39</v>
      </c>
      <c r="B37" s="17" t="s">
        <v>636</v>
      </c>
      <c r="C37" s="16">
        <v>26</v>
      </c>
      <c r="D37" s="12" t="s">
        <v>637</v>
      </c>
      <c r="E37" s="12" t="s">
        <v>639</v>
      </c>
      <c r="F37" s="12" t="s">
        <v>642</v>
      </c>
      <c r="G37" t="s">
        <v>642</v>
      </c>
      <c r="H37" s="9" t="s">
        <v>644</v>
      </c>
      <c r="I37" s="12">
        <v>0</v>
      </c>
      <c r="J37">
        <v>0</v>
      </c>
      <c r="K37" s="4" t="s">
        <v>644</v>
      </c>
      <c r="L37" t="s">
        <v>644</v>
      </c>
      <c r="M37" s="34" t="s">
        <v>644</v>
      </c>
      <c r="N37" t="s">
        <v>644</v>
      </c>
      <c r="O37" t="s">
        <v>644</v>
      </c>
      <c r="P37" t="s">
        <v>644</v>
      </c>
      <c r="Q37" t="s">
        <v>644</v>
      </c>
      <c r="U37" s="8"/>
      <c r="V37" s="1"/>
    </row>
    <row r="38" spans="1:22" x14ac:dyDescent="0.25">
      <c r="A38" s="12" t="s">
        <v>40</v>
      </c>
      <c r="B38" s="17" t="s">
        <v>636</v>
      </c>
      <c r="C38" s="16">
        <v>25</v>
      </c>
      <c r="D38" s="12" t="s">
        <v>637</v>
      </c>
      <c r="E38" s="12" t="s">
        <v>639</v>
      </c>
      <c r="F38" s="12" t="s">
        <v>642</v>
      </c>
      <c r="G38" t="s">
        <v>642</v>
      </c>
      <c r="H38" s="9" t="s">
        <v>644</v>
      </c>
      <c r="I38" s="12">
        <v>0</v>
      </c>
      <c r="J38">
        <v>0</v>
      </c>
      <c r="K38" s="4" t="s">
        <v>644</v>
      </c>
      <c r="L38" t="s">
        <v>644</v>
      </c>
      <c r="M38" s="34" t="s">
        <v>644</v>
      </c>
      <c r="N38" t="s">
        <v>644</v>
      </c>
      <c r="O38" t="s">
        <v>644</v>
      </c>
      <c r="P38" t="s">
        <v>644</v>
      </c>
      <c r="Q38" t="s">
        <v>644</v>
      </c>
      <c r="U38" s="8"/>
      <c r="V38" s="1"/>
    </row>
    <row r="39" spans="1:22" x14ac:dyDescent="0.25">
      <c r="A39" s="12" t="s">
        <v>41</v>
      </c>
      <c r="B39" s="17" t="s">
        <v>636</v>
      </c>
      <c r="C39" s="16">
        <v>23</v>
      </c>
      <c r="D39" s="12" t="s">
        <v>637</v>
      </c>
      <c r="E39" s="12" t="s">
        <v>639</v>
      </c>
      <c r="F39" s="12" t="s">
        <v>642</v>
      </c>
      <c r="G39" t="s">
        <v>642</v>
      </c>
      <c r="H39" s="9" t="s">
        <v>644</v>
      </c>
      <c r="I39" s="12">
        <v>0</v>
      </c>
      <c r="J39">
        <v>0</v>
      </c>
      <c r="K39" s="4" t="s">
        <v>644</v>
      </c>
      <c r="L39" t="s">
        <v>644</v>
      </c>
      <c r="M39" s="34" t="s">
        <v>644</v>
      </c>
      <c r="N39" t="s">
        <v>644</v>
      </c>
      <c r="O39" t="s">
        <v>644</v>
      </c>
      <c r="P39" t="s">
        <v>644</v>
      </c>
      <c r="Q39" t="s">
        <v>644</v>
      </c>
      <c r="U39" s="8"/>
      <c r="V39" s="1"/>
    </row>
    <row r="40" spans="1:22" x14ac:dyDescent="0.25">
      <c r="A40" s="12" t="s">
        <v>42</v>
      </c>
      <c r="B40" s="17" t="s">
        <v>636</v>
      </c>
      <c r="C40" s="16">
        <v>27</v>
      </c>
      <c r="D40" s="12" t="s">
        <v>638</v>
      </c>
      <c r="E40" s="12" t="s">
        <v>639</v>
      </c>
      <c r="F40" s="12" t="s">
        <v>642</v>
      </c>
      <c r="G40" t="s">
        <v>642</v>
      </c>
      <c r="H40" s="9" t="s">
        <v>644</v>
      </c>
      <c r="I40" s="12">
        <v>0</v>
      </c>
      <c r="J40">
        <v>0</v>
      </c>
      <c r="K40" s="4" t="s">
        <v>644</v>
      </c>
      <c r="L40" t="s">
        <v>644</v>
      </c>
      <c r="M40" s="34" t="s">
        <v>644</v>
      </c>
      <c r="N40" t="s">
        <v>644</v>
      </c>
      <c r="O40" t="s">
        <v>644</v>
      </c>
      <c r="P40" t="s">
        <v>644</v>
      </c>
      <c r="Q40" t="s">
        <v>644</v>
      </c>
      <c r="U40" s="8"/>
      <c r="V40" s="1"/>
    </row>
    <row r="41" spans="1:22" x14ac:dyDescent="0.25">
      <c r="A41" s="12" t="s">
        <v>43</v>
      </c>
      <c r="B41" s="14" t="s">
        <v>634</v>
      </c>
      <c r="C41" s="16">
        <v>68</v>
      </c>
      <c r="D41" s="12" t="s">
        <v>638</v>
      </c>
      <c r="E41" s="12" t="s">
        <v>639</v>
      </c>
      <c r="F41" s="12" t="s">
        <v>642</v>
      </c>
      <c r="G41" t="s">
        <v>642</v>
      </c>
      <c r="H41" s="9">
        <v>30</v>
      </c>
      <c r="I41" s="12">
        <v>0</v>
      </c>
      <c r="J41">
        <v>0</v>
      </c>
      <c r="K41" s="2">
        <v>1</v>
      </c>
      <c r="L41" s="32">
        <v>20</v>
      </c>
      <c r="M41" s="35" t="s">
        <v>654</v>
      </c>
      <c r="N41" t="s">
        <v>644</v>
      </c>
      <c r="O41" t="s">
        <v>644</v>
      </c>
      <c r="P41" t="s">
        <v>644</v>
      </c>
      <c r="Q41" t="s">
        <v>644</v>
      </c>
      <c r="U41" s="8"/>
      <c r="V41" s="1"/>
    </row>
    <row r="42" spans="1:22" x14ac:dyDescent="0.25">
      <c r="A42" s="12" t="s">
        <v>44</v>
      </c>
      <c r="B42" s="17" t="s">
        <v>636</v>
      </c>
      <c r="C42" s="16">
        <v>22</v>
      </c>
      <c r="D42" s="12" t="s">
        <v>638</v>
      </c>
      <c r="E42" s="12" t="s">
        <v>639</v>
      </c>
      <c r="F42" s="12" t="s">
        <v>642</v>
      </c>
      <c r="G42" t="s">
        <v>642</v>
      </c>
      <c r="H42" s="9" t="s">
        <v>644</v>
      </c>
      <c r="I42" s="12">
        <v>0</v>
      </c>
      <c r="J42">
        <v>0</v>
      </c>
      <c r="K42" s="4" t="s">
        <v>644</v>
      </c>
      <c r="L42" t="s">
        <v>644</v>
      </c>
      <c r="M42" s="34" t="s">
        <v>644</v>
      </c>
      <c r="N42" t="s">
        <v>644</v>
      </c>
      <c r="O42" t="s">
        <v>644</v>
      </c>
      <c r="P42" t="s">
        <v>644</v>
      </c>
      <c r="Q42" t="s">
        <v>644</v>
      </c>
      <c r="U42" s="8"/>
      <c r="V42" s="1"/>
    </row>
    <row r="43" spans="1:22" x14ac:dyDescent="0.25">
      <c r="A43" s="12" t="s">
        <v>45</v>
      </c>
      <c r="B43" s="17" t="s">
        <v>636</v>
      </c>
      <c r="C43" s="16">
        <v>36</v>
      </c>
      <c r="D43" s="12" t="s">
        <v>638</v>
      </c>
      <c r="E43" s="12" t="s">
        <v>639</v>
      </c>
      <c r="F43" s="12" t="s">
        <v>642</v>
      </c>
      <c r="G43" t="s">
        <v>642</v>
      </c>
      <c r="H43" s="9" t="s">
        <v>644</v>
      </c>
      <c r="I43" s="12">
        <v>0</v>
      </c>
      <c r="J43">
        <v>0</v>
      </c>
      <c r="K43" s="4" t="s">
        <v>644</v>
      </c>
      <c r="L43" t="s">
        <v>644</v>
      </c>
      <c r="M43" s="34" t="s">
        <v>644</v>
      </c>
      <c r="N43" t="s">
        <v>644</v>
      </c>
      <c r="O43" t="s">
        <v>644</v>
      </c>
      <c r="P43" t="s">
        <v>644</v>
      </c>
      <c r="Q43" t="s">
        <v>644</v>
      </c>
      <c r="U43" s="8"/>
      <c r="V43" s="1"/>
    </row>
    <row r="44" spans="1:22" x14ac:dyDescent="0.25">
      <c r="A44" s="12" t="s">
        <v>46</v>
      </c>
      <c r="B44" s="15" t="s">
        <v>635</v>
      </c>
      <c r="C44" s="16">
        <v>29</v>
      </c>
      <c r="D44" s="12" t="s">
        <v>637</v>
      </c>
      <c r="E44" s="12" t="s">
        <v>639</v>
      </c>
      <c r="F44" s="12" t="s">
        <v>643</v>
      </c>
      <c r="G44" t="s">
        <v>643</v>
      </c>
      <c r="H44" s="9">
        <v>18</v>
      </c>
      <c r="I44" s="23" t="s">
        <v>644</v>
      </c>
      <c r="J44" t="s">
        <v>644</v>
      </c>
      <c r="K44" s="3" t="s">
        <v>644</v>
      </c>
      <c r="L44" t="s">
        <v>644</v>
      </c>
      <c r="M44" s="34" t="s">
        <v>644</v>
      </c>
      <c r="N44">
        <v>40</v>
      </c>
      <c r="O44">
        <v>81</v>
      </c>
      <c r="P44" t="s">
        <v>644</v>
      </c>
      <c r="Q44" t="s">
        <v>644</v>
      </c>
      <c r="U44" s="8"/>
      <c r="V44" s="1"/>
    </row>
    <row r="45" spans="1:22" x14ac:dyDescent="0.25">
      <c r="A45" s="12" t="s">
        <v>47</v>
      </c>
      <c r="B45" s="14" t="s">
        <v>634</v>
      </c>
      <c r="C45" s="16">
        <v>61</v>
      </c>
      <c r="D45" s="12" t="s">
        <v>637</v>
      </c>
      <c r="E45" s="12" t="s">
        <v>639</v>
      </c>
      <c r="F45" s="12" t="s">
        <v>642</v>
      </c>
      <c r="G45" t="s">
        <v>642</v>
      </c>
      <c r="H45" s="9">
        <v>35</v>
      </c>
      <c r="I45" s="12">
        <v>1</v>
      </c>
      <c r="J45">
        <v>0</v>
      </c>
      <c r="K45" s="2">
        <v>2</v>
      </c>
      <c r="L45" s="32">
        <v>24</v>
      </c>
      <c r="M45" s="35" t="s">
        <v>654</v>
      </c>
      <c r="N45" t="s">
        <v>644</v>
      </c>
      <c r="O45" t="s">
        <v>644</v>
      </c>
      <c r="P45" t="s">
        <v>644</v>
      </c>
      <c r="Q45" t="s">
        <v>644</v>
      </c>
      <c r="U45" s="8"/>
      <c r="V45" s="1"/>
    </row>
    <row r="46" spans="1:22" x14ac:dyDescent="0.25">
      <c r="A46" s="12" t="s">
        <v>48</v>
      </c>
      <c r="B46" s="15" t="s">
        <v>635</v>
      </c>
      <c r="C46" s="16">
        <v>18</v>
      </c>
      <c r="D46" s="12" t="s">
        <v>638</v>
      </c>
      <c r="E46" s="12" t="s">
        <v>639</v>
      </c>
      <c r="F46" s="12" t="s">
        <v>643</v>
      </c>
      <c r="G46" t="s">
        <v>643</v>
      </c>
      <c r="H46" s="9">
        <v>17</v>
      </c>
      <c r="I46" s="12">
        <v>0</v>
      </c>
      <c r="J46">
        <v>0</v>
      </c>
      <c r="K46" s="3" t="s">
        <v>644</v>
      </c>
      <c r="L46" t="s">
        <v>644</v>
      </c>
      <c r="M46" s="34" t="s">
        <v>644</v>
      </c>
      <c r="N46">
        <v>58</v>
      </c>
      <c r="O46">
        <v>70</v>
      </c>
      <c r="P46" t="s">
        <v>644</v>
      </c>
      <c r="Q46" t="s">
        <v>644</v>
      </c>
      <c r="U46" s="8"/>
      <c r="V46" s="1"/>
    </row>
    <row r="47" spans="1:22" x14ac:dyDescent="0.25">
      <c r="A47" s="12" t="s">
        <v>49</v>
      </c>
      <c r="B47" s="14" t="s">
        <v>634</v>
      </c>
      <c r="C47" s="16">
        <v>53</v>
      </c>
      <c r="D47" s="12" t="s">
        <v>637</v>
      </c>
      <c r="E47" s="12" t="s">
        <v>639</v>
      </c>
      <c r="F47" s="12" t="s">
        <v>643</v>
      </c>
      <c r="G47" t="s">
        <v>643</v>
      </c>
      <c r="H47" s="9">
        <v>24</v>
      </c>
      <c r="I47" s="12">
        <v>1</v>
      </c>
      <c r="J47">
        <v>1</v>
      </c>
      <c r="K47" s="2">
        <v>1</v>
      </c>
      <c r="L47" s="32">
        <v>0</v>
      </c>
      <c r="M47" s="35" t="s">
        <v>654</v>
      </c>
      <c r="N47" t="s">
        <v>644</v>
      </c>
      <c r="O47" t="s">
        <v>644</v>
      </c>
      <c r="P47" t="s">
        <v>644</v>
      </c>
      <c r="Q47" t="s">
        <v>644</v>
      </c>
      <c r="U47" s="8"/>
      <c r="V47" s="1"/>
    </row>
    <row r="48" spans="1:22" x14ac:dyDescent="0.25">
      <c r="A48" s="12" t="s">
        <v>50</v>
      </c>
      <c r="B48" s="14" t="s">
        <v>634</v>
      </c>
      <c r="C48" s="16">
        <v>47</v>
      </c>
      <c r="D48" s="12" t="s">
        <v>637</v>
      </c>
      <c r="E48" s="12" t="s">
        <v>639</v>
      </c>
      <c r="F48" s="12" t="s">
        <v>642</v>
      </c>
      <c r="G48" t="s">
        <v>642</v>
      </c>
      <c r="H48" s="9">
        <v>29</v>
      </c>
      <c r="I48" s="12">
        <v>1</v>
      </c>
      <c r="J48">
        <v>1</v>
      </c>
      <c r="K48" s="2">
        <v>1</v>
      </c>
      <c r="L48" s="32">
        <v>18</v>
      </c>
      <c r="M48" s="35" t="s">
        <v>654</v>
      </c>
      <c r="N48" t="s">
        <v>644</v>
      </c>
      <c r="O48" t="s">
        <v>644</v>
      </c>
      <c r="P48" t="s">
        <v>644</v>
      </c>
      <c r="Q48" t="s">
        <v>644</v>
      </c>
      <c r="U48" s="8"/>
      <c r="V48" s="1"/>
    </row>
    <row r="49" spans="1:22" x14ac:dyDescent="0.25">
      <c r="A49" s="12" t="s">
        <v>51</v>
      </c>
      <c r="B49" s="14" t="s">
        <v>634</v>
      </c>
      <c r="C49" s="16">
        <v>51</v>
      </c>
      <c r="D49" s="12" t="s">
        <v>638</v>
      </c>
      <c r="E49" s="12" t="s">
        <v>639</v>
      </c>
      <c r="F49" s="12" t="s">
        <v>642</v>
      </c>
      <c r="G49" t="s">
        <v>642</v>
      </c>
      <c r="H49" s="9">
        <v>31</v>
      </c>
      <c r="I49" s="12">
        <v>1</v>
      </c>
      <c r="J49">
        <v>0</v>
      </c>
      <c r="K49" s="2">
        <v>2</v>
      </c>
      <c r="L49" s="32">
        <v>19</v>
      </c>
      <c r="M49" s="35" t="s">
        <v>654</v>
      </c>
      <c r="N49" t="s">
        <v>644</v>
      </c>
      <c r="O49" t="s">
        <v>644</v>
      </c>
      <c r="P49" t="s">
        <v>644</v>
      </c>
      <c r="Q49" t="s">
        <v>644</v>
      </c>
      <c r="U49" s="8"/>
      <c r="V49" s="1"/>
    </row>
    <row r="50" spans="1:22" x14ac:dyDescent="0.25">
      <c r="A50" s="12" t="s">
        <v>52</v>
      </c>
      <c r="B50" s="15" t="s">
        <v>635</v>
      </c>
      <c r="C50" s="16">
        <v>37</v>
      </c>
      <c r="D50" s="12" t="s">
        <v>638</v>
      </c>
      <c r="E50" s="12" t="s">
        <v>639</v>
      </c>
      <c r="F50" s="12" t="s">
        <v>643</v>
      </c>
      <c r="G50" t="s">
        <v>643</v>
      </c>
      <c r="H50" s="9">
        <v>17</v>
      </c>
      <c r="I50" s="12">
        <v>0</v>
      </c>
      <c r="J50">
        <v>0</v>
      </c>
      <c r="K50" s="3" t="s">
        <v>644</v>
      </c>
      <c r="L50" t="s">
        <v>644</v>
      </c>
      <c r="M50" s="34" t="s">
        <v>644</v>
      </c>
      <c r="N50" t="s">
        <v>644</v>
      </c>
      <c r="O50" t="s">
        <v>644</v>
      </c>
      <c r="P50" t="s">
        <v>644</v>
      </c>
      <c r="Q50" t="s">
        <v>644</v>
      </c>
      <c r="U50" s="8"/>
      <c r="V50" s="1"/>
    </row>
    <row r="51" spans="1:22" x14ac:dyDescent="0.25">
      <c r="A51" s="12" t="s">
        <v>53</v>
      </c>
      <c r="B51" s="15" t="s">
        <v>635</v>
      </c>
      <c r="C51" s="16">
        <v>45</v>
      </c>
      <c r="D51" s="12" t="s">
        <v>637</v>
      </c>
      <c r="E51" s="12" t="s">
        <v>639</v>
      </c>
      <c r="F51" s="12" t="s">
        <v>643</v>
      </c>
      <c r="G51" t="s">
        <v>643</v>
      </c>
      <c r="H51" s="9">
        <v>20</v>
      </c>
      <c r="I51" s="23" t="s">
        <v>644</v>
      </c>
      <c r="J51" t="s">
        <v>644</v>
      </c>
      <c r="K51" s="3" t="s">
        <v>644</v>
      </c>
      <c r="L51" t="s">
        <v>644</v>
      </c>
      <c r="M51" s="34" t="s">
        <v>644</v>
      </c>
      <c r="N51">
        <v>70</v>
      </c>
      <c r="O51">
        <v>125</v>
      </c>
      <c r="P51" t="s">
        <v>644</v>
      </c>
      <c r="Q51" t="s">
        <v>644</v>
      </c>
      <c r="U51" s="8"/>
      <c r="V51" s="1"/>
    </row>
    <row r="52" spans="1:22" x14ac:dyDescent="0.25">
      <c r="A52" s="12" t="s">
        <v>54</v>
      </c>
      <c r="B52" s="14" t="s">
        <v>634</v>
      </c>
      <c r="C52" s="16">
        <v>72</v>
      </c>
      <c r="D52" s="12" t="s">
        <v>638</v>
      </c>
      <c r="E52" s="12" t="s">
        <v>639</v>
      </c>
      <c r="F52" s="12" t="s">
        <v>642</v>
      </c>
      <c r="G52" t="s">
        <v>642</v>
      </c>
      <c r="H52" s="9">
        <v>23</v>
      </c>
      <c r="I52" s="12">
        <v>1</v>
      </c>
      <c r="J52">
        <v>1</v>
      </c>
      <c r="K52" s="2">
        <v>2</v>
      </c>
      <c r="L52" s="32">
        <v>22</v>
      </c>
      <c r="M52" s="35" t="s">
        <v>654</v>
      </c>
      <c r="N52" t="s">
        <v>644</v>
      </c>
      <c r="O52" t="s">
        <v>644</v>
      </c>
      <c r="P52" t="s">
        <v>644</v>
      </c>
      <c r="Q52" t="s">
        <v>644</v>
      </c>
      <c r="U52" s="8"/>
      <c r="V52" s="1"/>
    </row>
    <row r="53" spans="1:22" x14ac:dyDescent="0.25">
      <c r="A53" s="12" t="s">
        <v>55</v>
      </c>
      <c r="B53" s="14" t="s">
        <v>634</v>
      </c>
      <c r="C53" s="16">
        <v>66</v>
      </c>
      <c r="D53" s="12" t="s">
        <v>637</v>
      </c>
      <c r="E53" s="12" t="s">
        <v>639</v>
      </c>
      <c r="F53" s="12" t="s">
        <v>642</v>
      </c>
      <c r="G53" t="s">
        <v>642</v>
      </c>
      <c r="H53" s="9">
        <v>25</v>
      </c>
      <c r="I53" s="23" t="s">
        <v>644</v>
      </c>
      <c r="J53">
        <v>1</v>
      </c>
      <c r="K53" s="2">
        <v>2</v>
      </c>
      <c r="L53" s="32">
        <v>25</v>
      </c>
      <c r="M53" s="35" t="s">
        <v>654</v>
      </c>
      <c r="N53" t="s">
        <v>644</v>
      </c>
      <c r="O53" t="s">
        <v>644</v>
      </c>
      <c r="P53" t="s">
        <v>644</v>
      </c>
      <c r="Q53" t="s">
        <v>644</v>
      </c>
      <c r="U53" s="8"/>
      <c r="V53" s="1"/>
    </row>
    <row r="54" spans="1:22" x14ac:dyDescent="0.25">
      <c r="A54" s="12" t="s">
        <v>56</v>
      </c>
      <c r="B54" s="14" t="s">
        <v>634</v>
      </c>
      <c r="C54" s="16">
        <v>56</v>
      </c>
      <c r="D54" s="12" t="s">
        <v>637</v>
      </c>
      <c r="E54" s="12" t="s">
        <v>639</v>
      </c>
      <c r="F54" s="12" t="s">
        <v>642</v>
      </c>
      <c r="G54" t="s">
        <v>642</v>
      </c>
      <c r="H54" s="9">
        <v>24</v>
      </c>
      <c r="I54" s="23" t="s">
        <v>644</v>
      </c>
      <c r="J54">
        <v>0</v>
      </c>
      <c r="K54" s="2">
        <v>1</v>
      </c>
      <c r="L54" s="32">
        <v>23</v>
      </c>
      <c r="M54" s="35" t="s">
        <v>654</v>
      </c>
      <c r="N54" t="s">
        <v>644</v>
      </c>
      <c r="O54" t="s">
        <v>644</v>
      </c>
      <c r="P54" t="s">
        <v>644</v>
      </c>
      <c r="Q54" t="s">
        <v>644</v>
      </c>
      <c r="U54" s="8"/>
      <c r="V54" s="1"/>
    </row>
    <row r="55" spans="1:22" x14ac:dyDescent="0.25">
      <c r="A55" s="12" t="s">
        <v>57</v>
      </c>
      <c r="B55" s="15" t="s">
        <v>635</v>
      </c>
      <c r="C55" s="16">
        <v>38</v>
      </c>
      <c r="D55" s="12" t="s">
        <v>637</v>
      </c>
      <c r="E55" s="12" t="s">
        <v>639</v>
      </c>
      <c r="F55" s="12" t="s">
        <v>643</v>
      </c>
      <c r="G55" t="s">
        <v>643</v>
      </c>
      <c r="H55" s="9">
        <v>31</v>
      </c>
      <c r="I55" s="23" t="s">
        <v>644</v>
      </c>
      <c r="J55" t="s">
        <v>644</v>
      </c>
      <c r="K55" s="3" t="s">
        <v>644</v>
      </c>
      <c r="L55" t="s">
        <v>644</v>
      </c>
      <c r="M55" s="34" t="s">
        <v>644</v>
      </c>
      <c r="N55">
        <v>32</v>
      </c>
      <c r="O55">
        <v>60</v>
      </c>
      <c r="P55" t="s">
        <v>644</v>
      </c>
      <c r="Q55" t="s">
        <v>644</v>
      </c>
      <c r="U55" s="8"/>
      <c r="V55" s="1"/>
    </row>
    <row r="56" spans="1:22" x14ac:dyDescent="0.25">
      <c r="A56" s="12" t="s">
        <v>58</v>
      </c>
      <c r="B56" s="14" t="s">
        <v>634</v>
      </c>
      <c r="C56" s="16">
        <v>35</v>
      </c>
      <c r="D56" s="12" t="s">
        <v>638</v>
      </c>
      <c r="E56" s="12" t="s">
        <v>639</v>
      </c>
      <c r="F56" s="12" t="s">
        <v>642</v>
      </c>
      <c r="G56" t="s">
        <v>642</v>
      </c>
      <c r="H56" s="9">
        <v>25</v>
      </c>
      <c r="I56" s="12">
        <v>0</v>
      </c>
      <c r="J56">
        <v>1</v>
      </c>
      <c r="K56" s="2">
        <v>2</v>
      </c>
      <c r="L56" s="32" t="s">
        <v>644</v>
      </c>
      <c r="M56" s="35" t="s">
        <v>654</v>
      </c>
      <c r="N56" t="s">
        <v>644</v>
      </c>
      <c r="O56" t="s">
        <v>644</v>
      </c>
      <c r="P56" t="s">
        <v>644</v>
      </c>
      <c r="Q56" t="s">
        <v>644</v>
      </c>
      <c r="U56" s="8"/>
      <c r="V56" s="1"/>
    </row>
    <row r="57" spans="1:22" x14ac:dyDescent="0.25">
      <c r="A57" s="12" t="s">
        <v>59</v>
      </c>
      <c r="B57" s="14" t="s">
        <v>634</v>
      </c>
      <c r="C57" s="16">
        <v>33</v>
      </c>
      <c r="D57" s="12" t="s">
        <v>637</v>
      </c>
      <c r="E57" s="12" t="s">
        <v>639</v>
      </c>
      <c r="F57" s="12" t="s">
        <v>642</v>
      </c>
      <c r="G57" t="s">
        <v>642</v>
      </c>
      <c r="H57" s="9">
        <v>18</v>
      </c>
      <c r="I57" s="12">
        <v>0</v>
      </c>
      <c r="J57">
        <v>1</v>
      </c>
      <c r="K57" s="2">
        <v>1</v>
      </c>
      <c r="L57" s="32">
        <v>23</v>
      </c>
      <c r="M57" s="35" t="s">
        <v>654</v>
      </c>
      <c r="N57" t="s">
        <v>644</v>
      </c>
      <c r="O57" t="s">
        <v>644</v>
      </c>
      <c r="P57" t="s">
        <v>644</v>
      </c>
      <c r="Q57" t="s">
        <v>644</v>
      </c>
      <c r="U57" s="8"/>
      <c r="V57" s="1"/>
    </row>
    <row r="58" spans="1:22" x14ac:dyDescent="0.25">
      <c r="A58" s="12" t="s">
        <v>60</v>
      </c>
      <c r="B58" s="17" t="s">
        <v>636</v>
      </c>
      <c r="C58" s="16">
        <v>26</v>
      </c>
      <c r="D58" s="12" t="s">
        <v>637</v>
      </c>
      <c r="E58" s="12" t="s">
        <v>639</v>
      </c>
      <c r="F58" s="12" t="s">
        <v>642</v>
      </c>
      <c r="G58" t="s">
        <v>642</v>
      </c>
      <c r="H58" s="9" t="s">
        <v>644</v>
      </c>
      <c r="I58" s="12">
        <v>0</v>
      </c>
      <c r="J58">
        <v>0</v>
      </c>
      <c r="K58" s="4" t="s">
        <v>644</v>
      </c>
      <c r="L58" t="s">
        <v>644</v>
      </c>
      <c r="M58" s="34" t="s">
        <v>644</v>
      </c>
      <c r="N58" t="s">
        <v>644</v>
      </c>
      <c r="O58" t="s">
        <v>644</v>
      </c>
      <c r="P58" t="s">
        <v>644</v>
      </c>
      <c r="Q58" t="s">
        <v>644</v>
      </c>
      <c r="U58" s="8"/>
      <c r="V58" s="1"/>
    </row>
    <row r="59" spans="1:22" x14ac:dyDescent="0.25">
      <c r="A59" s="12" t="s">
        <v>61</v>
      </c>
      <c r="B59" s="17" t="s">
        <v>636</v>
      </c>
      <c r="C59" s="16">
        <v>60</v>
      </c>
      <c r="D59" s="12" t="s">
        <v>637</v>
      </c>
      <c r="E59" s="12" t="s">
        <v>639</v>
      </c>
      <c r="F59" s="12" t="s">
        <v>642</v>
      </c>
      <c r="G59" t="s">
        <v>642</v>
      </c>
      <c r="H59" s="9" t="s">
        <v>644</v>
      </c>
      <c r="I59" s="12">
        <v>0</v>
      </c>
      <c r="J59">
        <v>0</v>
      </c>
      <c r="K59" s="4" t="s">
        <v>644</v>
      </c>
      <c r="L59" t="s">
        <v>644</v>
      </c>
      <c r="M59" s="34" t="s">
        <v>644</v>
      </c>
      <c r="N59" t="s">
        <v>644</v>
      </c>
      <c r="O59" t="s">
        <v>644</v>
      </c>
      <c r="P59" t="s">
        <v>644</v>
      </c>
      <c r="Q59" t="s">
        <v>644</v>
      </c>
      <c r="U59" s="8"/>
      <c r="V59" s="1"/>
    </row>
    <row r="60" spans="1:22" x14ac:dyDescent="0.25">
      <c r="A60" s="12" t="s">
        <v>62</v>
      </c>
      <c r="B60" s="14" t="s">
        <v>634</v>
      </c>
      <c r="C60" s="16">
        <v>28</v>
      </c>
      <c r="D60" s="12" t="s">
        <v>637</v>
      </c>
      <c r="E60" s="12" t="s">
        <v>639</v>
      </c>
      <c r="F60" s="12" t="s">
        <v>642</v>
      </c>
      <c r="G60" t="s">
        <v>642</v>
      </c>
      <c r="H60" s="9">
        <v>26</v>
      </c>
      <c r="I60" s="12">
        <v>0</v>
      </c>
      <c r="J60">
        <v>0</v>
      </c>
      <c r="K60" s="2">
        <v>1</v>
      </c>
      <c r="L60" s="32" t="s">
        <v>644</v>
      </c>
      <c r="M60" s="35" t="s">
        <v>653</v>
      </c>
      <c r="N60" t="s">
        <v>644</v>
      </c>
      <c r="O60" t="s">
        <v>644</v>
      </c>
      <c r="P60" t="s">
        <v>644</v>
      </c>
      <c r="Q60" t="s">
        <v>644</v>
      </c>
      <c r="U60" s="8"/>
      <c r="V60" s="1"/>
    </row>
    <row r="61" spans="1:22" x14ac:dyDescent="0.25">
      <c r="A61" s="12" t="s">
        <v>63</v>
      </c>
      <c r="B61" s="17" t="s">
        <v>636</v>
      </c>
      <c r="C61" s="16">
        <v>44</v>
      </c>
      <c r="D61" s="12" t="s">
        <v>637</v>
      </c>
      <c r="E61" s="12" t="s">
        <v>639</v>
      </c>
      <c r="F61" s="12" t="s">
        <v>642</v>
      </c>
      <c r="G61" t="s">
        <v>642</v>
      </c>
      <c r="H61" s="9" t="s">
        <v>644</v>
      </c>
      <c r="I61" s="12">
        <v>0</v>
      </c>
      <c r="J61">
        <v>0</v>
      </c>
      <c r="K61" s="4" t="s">
        <v>644</v>
      </c>
      <c r="L61" t="s">
        <v>644</v>
      </c>
      <c r="M61" s="34" t="s">
        <v>644</v>
      </c>
      <c r="N61" t="s">
        <v>644</v>
      </c>
      <c r="O61" t="s">
        <v>644</v>
      </c>
      <c r="P61" t="s">
        <v>644</v>
      </c>
      <c r="Q61" t="s">
        <v>644</v>
      </c>
      <c r="U61" s="8"/>
      <c r="V61" s="1"/>
    </row>
    <row r="62" spans="1:22" x14ac:dyDescent="0.25">
      <c r="A62" s="12" t="s">
        <v>64</v>
      </c>
      <c r="B62" s="15" t="s">
        <v>635</v>
      </c>
      <c r="C62" s="16">
        <v>35</v>
      </c>
      <c r="D62" s="12" t="s">
        <v>638</v>
      </c>
      <c r="E62" s="12" t="s">
        <v>639</v>
      </c>
      <c r="F62" s="12" t="s">
        <v>643</v>
      </c>
      <c r="G62" t="s">
        <v>643</v>
      </c>
      <c r="H62" s="9">
        <v>19</v>
      </c>
      <c r="I62" s="12">
        <v>1</v>
      </c>
      <c r="J62">
        <v>0</v>
      </c>
      <c r="K62" s="3" t="s">
        <v>644</v>
      </c>
      <c r="L62" t="s">
        <v>644</v>
      </c>
      <c r="M62" s="34" t="s">
        <v>644</v>
      </c>
      <c r="N62" t="s">
        <v>644</v>
      </c>
      <c r="O62" t="s">
        <v>644</v>
      </c>
      <c r="P62" t="s">
        <v>644</v>
      </c>
      <c r="Q62" t="s">
        <v>644</v>
      </c>
      <c r="U62" s="8"/>
      <c r="V62" s="1"/>
    </row>
    <row r="63" spans="1:22" x14ac:dyDescent="0.25">
      <c r="A63" s="12" t="s">
        <v>65</v>
      </c>
      <c r="B63" s="17" t="s">
        <v>636</v>
      </c>
      <c r="C63" s="16">
        <v>58</v>
      </c>
      <c r="D63" s="12" t="s">
        <v>637</v>
      </c>
      <c r="E63" s="12" t="s">
        <v>639</v>
      </c>
      <c r="F63" s="12" t="s">
        <v>642</v>
      </c>
      <c r="G63" t="s">
        <v>642</v>
      </c>
      <c r="H63" s="9" t="s">
        <v>644</v>
      </c>
      <c r="I63" s="12">
        <v>0</v>
      </c>
      <c r="J63">
        <v>0</v>
      </c>
      <c r="K63" s="4" t="s">
        <v>644</v>
      </c>
      <c r="L63" t="s">
        <v>644</v>
      </c>
      <c r="M63" s="34" t="s">
        <v>644</v>
      </c>
      <c r="N63" t="s">
        <v>644</v>
      </c>
      <c r="O63" t="s">
        <v>644</v>
      </c>
      <c r="P63" t="s">
        <v>644</v>
      </c>
      <c r="Q63" t="s">
        <v>644</v>
      </c>
      <c r="U63" s="8"/>
      <c r="V63" s="1"/>
    </row>
    <row r="64" spans="1:22" x14ac:dyDescent="0.25">
      <c r="A64" s="12" t="s">
        <v>66</v>
      </c>
      <c r="B64" s="15" t="s">
        <v>635</v>
      </c>
      <c r="C64" s="16">
        <v>41</v>
      </c>
      <c r="D64" s="12" t="s">
        <v>637</v>
      </c>
      <c r="E64" s="12" t="s">
        <v>639</v>
      </c>
      <c r="F64" s="12" t="s">
        <v>643</v>
      </c>
      <c r="G64" t="s">
        <v>643</v>
      </c>
      <c r="H64" s="9">
        <v>30</v>
      </c>
      <c r="I64" s="12">
        <v>1</v>
      </c>
      <c r="J64">
        <v>0</v>
      </c>
      <c r="K64" s="3" t="s">
        <v>644</v>
      </c>
      <c r="L64" t="s">
        <v>644</v>
      </c>
      <c r="M64" s="34" t="s">
        <v>644</v>
      </c>
      <c r="N64">
        <v>34</v>
      </c>
      <c r="O64">
        <v>61</v>
      </c>
      <c r="P64" t="s">
        <v>644</v>
      </c>
      <c r="Q64" t="s">
        <v>644</v>
      </c>
      <c r="U64" s="8"/>
      <c r="V64" s="1"/>
    </row>
    <row r="65" spans="1:22" x14ac:dyDescent="0.25">
      <c r="A65" s="12" t="s">
        <v>67</v>
      </c>
      <c r="B65" s="14" t="s">
        <v>634</v>
      </c>
      <c r="C65" s="16">
        <v>33</v>
      </c>
      <c r="D65" s="12" t="s">
        <v>638</v>
      </c>
      <c r="E65" s="12" t="s">
        <v>639</v>
      </c>
      <c r="F65" s="12" t="s">
        <v>642</v>
      </c>
      <c r="G65" t="s">
        <v>642</v>
      </c>
      <c r="H65" s="9">
        <v>30</v>
      </c>
      <c r="I65" s="12">
        <v>1</v>
      </c>
      <c r="J65">
        <v>1</v>
      </c>
      <c r="K65" s="2">
        <v>1</v>
      </c>
      <c r="L65" s="32">
        <v>33</v>
      </c>
      <c r="M65" s="35" t="s">
        <v>654</v>
      </c>
      <c r="N65" t="s">
        <v>644</v>
      </c>
      <c r="O65" t="s">
        <v>644</v>
      </c>
      <c r="P65" t="s">
        <v>644</v>
      </c>
      <c r="Q65" t="s">
        <v>644</v>
      </c>
      <c r="U65" s="8"/>
      <c r="V65" s="1"/>
    </row>
    <row r="66" spans="1:22" x14ac:dyDescent="0.25">
      <c r="A66" s="12" t="s">
        <v>68</v>
      </c>
      <c r="B66" s="14" t="s">
        <v>634</v>
      </c>
      <c r="C66" s="16">
        <v>27</v>
      </c>
      <c r="D66" s="12" t="s">
        <v>637</v>
      </c>
      <c r="E66" s="12" t="s">
        <v>639</v>
      </c>
      <c r="F66" s="12" t="s">
        <v>642</v>
      </c>
      <c r="G66" t="s">
        <v>642</v>
      </c>
      <c r="H66" s="9">
        <v>22</v>
      </c>
      <c r="I66" s="12">
        <v>0</v>
      </c>
      <c r="J66">
        <v>0</v>
      </c>
      <c r="K66" s="2">
        <v>1</v>
      </c>
      <c r="L66" s="32">
        <v>30</v>
      </c>
      <c r="M66" s="35" t="s">
        <v>654</v>
      </c>
      <c r="N66" t="s">
        <v>644</v>
      </c>
      <c r="O66" t="s">
        <v>644</v>
      </c>
      <c r="P66" t="s">
        <v>644</v>
      </c>
      <c r="Q66" t="s">
        <v>644</v>
      </c>
      <c r="U66" s="8"/>
      <c r="V66" s="1"/>
    </row>
    <row r="67" spans="1:22" x14ac:dyDescent="0.25">
      <c r="A67" s="12" t="s">
        <v>69</v>
      </c>
      <c r="B67" s="14" t="s">
        <v>634</v>
      </c>
      <c r="C67" s="16">
        <v>46</v>
      </c>
      <c r="D67" s="12" t="s">
        <v>638</v>
      </c>
      <c r="E67" s="12" t="s">
        <v>639</v>
      </c>
      <c r="F67" s="12" t="s">
        <v>642</v>
      </c>
      <c r="G67" t="s">
        <v>643</v>
      </c>
      <c r="H67" s="9">
        <v>24</v>
      </c>
      <c r="I67" s="12">
        <v>1</v>
      </c>
      <c r="J67">
        <v>1</v>
      </c>
      <c r="K67" s="2">
        <v>1</v>
      </c>
      <c r="L67" s="32" t="s">
        <v>644</v>
      </c>
      <c r="M67" s="35" t="s">
        <v>654</v>
      </c>
      <c r="N67" t="s">
        <v>644</v>
      </c>
      <c r="O67" t="s">
        <v>644</v>
      </c>
      <c r="P67" t="s">
        <v>644</v>
      </c>
      <c r="Q67" t="s">
        <v>644</v>
      </c>
      <c r="U67" s="8"/>
      <c r="V67" s="1"/>
    </row>
    <row r="68" spans="1:22" x14ac:dyDescent="0.25">
      <c r="A68" s="12" t="s">
        <v>70</v>
      </c>
      <c r="B68" s="15" t="s">
        <v>635</v>
      </c>
      <c r="C68" s="16">
        <v>30</v>
      </c>
      <c r="D68" s="12" t="s">
        <v>638</v>
      </c>
      <c r="E68" s="12" t="s">
        <v>639</v>
      </c>
      <c r="F68" s="12" t="s">
        <v>643</v>
      </c>
      <c r="G68" t="s">
        <v>643</v>
      </c>
      <c r="H68" s="9">
        <v>30</v>
      </c>
      <c r="I68" s="23" t="s">
        <v>644</v>
      </c>
      <c r="J68" t="s">
        <v>644</v>
      </c>
      <c r="K68" s="3" t="s">
        <v>644</v>
      </c>
      <c r="L68" t="s">
        <v>644</v>
      </c>
      <c r="M68" s="34" t="s">
        <v>644</v>
      </c>
      <c r="N68">
        <v>47</v>
      </c>
      <c r="O68">
        <v>84</v>
      </c>
      <c r="P68" t="s">
        <v>644</v>
      </c>
      <c r="Q68" t="s">
        <v>644</v>
      </c>
      <c r="U68" s="8"/>
      <c r="V68" s="1"/>
    </row>
    <row r="69" spans="1:22" x14ac:dyDescent="0.25">
      <c r="A69" s="12" t="s">
        <v>71</v>
      </c>
      <c r="B69" s="14" t="s">
        <v>634</v>
      </c>
      <c r="C69" s="16">
        <v>51</v>
      </c>
      <c r="D69" s="12" t="s">
        <v>637</v>
      </c>
      <c r="E69" s="12" t="s">
        <v>639</v>
      </c>
      <c r="F69" s="12" t="s">
        <v>642</v>
      </c>
      <c r="G69" t="s">
        <v>642</v>
      </c>
      <c r="H69" s="9">
        <v>27</v>
      </c>
      <c r="I69" s="12">
        <v>1</v>
      </c>
      <c r="J69">
        <v>0</v>
      </c>
      <c r="K69" s="2">
        <v>2</v>
      </c>
      <c r="L69" s="32">
        <v>31</v>
      </c>
      <c r="M69" s="35" t="s">
        <v>654</v>
      </c>
      <c r="N69" t="s">
        <v>644</v>
      </c>
      <c r="O69" t="s">
        <v>644</v>
      </c>
      <c r="P69" t="s">
        <v>644</v>
      </c>
      <c r="Q69" t="s">
        <v>644</v>
      </c>
      <c r="U69" s="8"/>
      <c r="V69" s="1"/>
    </row>
    <row r="70" spans="1:22" x14ac:dyDescent="0.25">
      <c r="A70" s="12" t="s">
        <v>72</v>
      </c>
      <c r="B70" s="14" t="s">
        <v>634</v>
      </c>
      <c r="C70" s="16">
        <v>54</v>
      </c>
      <c r="D70" s="12" t="s">
        <v>637</v>
      </c>
      <c r="E70" s="12" t="s">
        <v>639</v>
      </c>
      <c r="F70" s="12" t="s">
        <v>642</v>
      </c>
      <c r="G70" t="s">
        <v>642</v>
      </c>
      <c r="H70" s="9">
        <v>29</v>
      </c>
      <c r="I70" s="12">
        <v>1</v>
      </c>
      <c r="J70">
        <v>1</v>
      </c>
      <c r="K70" s="2">
        <v>2</v>
      </c>
      <c r="L70" s="32">
        <v>27</v>
      </c>
      <c r="M70" s="35" t="s">
        <v>654</v>
      </c>
      <c r="N70" t="s">
        <v>644</v>
      </c>
      <c r="O70" t="s">
        <v>644</v>
      </c>
      <c r="P70" t="s">
        <v>644</v>
      </c>
      <c r="Q70" t="s">
        <v>644</v>
      </c>
      <c r="U70" s="8"/>
      <c r="V70" s="1"/>
    </row>
    <row r="71" spans="1:22" x14ac:dyDescent="0.25">
      <c r="A71" s="12" t="s">
        <v>73</v>
      </c>
      <c r="B71" s="15" t="s">
        <v>635</v>
      </c>
      <c r="C71" s="16">
        <v>41</v>
      </c>
      <c r="D71" s="12" t="s">
        <v>638</v>
      </c>
      <c r="E71" s="12" t="s">
        <v>639</v>
      </c>
      <c r="F71" s="12" t="s">
        <v>643</v>
      </c>
      <c r="G71" t="s">
        <v>643</v>
      </c>
      <c r="H71" s="9">
        <v>23</v>
      </c>
      <c r="I71" s="12">
        <v>1</v>
      </c>
      <c r="J71">
        <v>0</v>
      </c>
      <c r="K71" s="3" t="s">
        <v>644</v>
      </c>
      <c r="L71" t="s">
        <v>644</v>
      </c>
      <c r="M71" s="34" t="s">
        <v>644</v>
      </c>
      <c r="N71">
        <v>33</v>
      </c>
      <c r="O71">
        <v>67</v>
      </c>
      <c r="P71" t="s">
        <v>644</v>
      </c>
      <c r="Q71" t="s">
        <v>644</v>
      </c>
      <c r="U71" s="8"/>
      <c r="V71" s="1"/>
    </row>
    <row r="72" spans="1:22" x14ac:dyDescent="0.25">
      <c r="A72" s="12" t="s">
        <v>74</v>
      </c>
      <c r="B72" s="17" t="s">
        <v>636</v>
      </c>
      <c r="C72" s="16">
        <v>19</v>
      </c>
      <c r="D72" s="12" t="s">
        <v>638</v>
      </c>
      <c r="E72" s="12" t="s">
        <v>639</v>
      </c>
      <c r="F72" s="12" t="s">
        <v>642</v>
      </c>
      <c r="G72" t="s">
        <v>642</v>
      </c>
      <c r="H72" s="9" t="s">
        <v>644</v>
      </c>
      <c r="I72" s="12">
        <v>0</v>
      </c>
      <c r="J72">
        <v>0</v>
      </c>
      <c r="K72" s="4" t="s">
        <v>644</v>
      </c>
      <c r="L72" t="s">
        <v>644</v>
      </c>
      <c r="M72" s="34" t="s">
        <v>644</v>
      </c>
      <c r="N72" t="s">
        <v>644</v>
      </c>
      <c r="O72" t="s">
        <v>644</v>
      </c>
      <c r="P72" t="s">
        <v>644</v>
      </c>
      <c r="Q72" t="s">
        <v>644</v>
      </c>
      <c r="U72" s="8"/>
      <c r="V72" s="1"/>
    </row>
    <row r="73" spans="1:22" x14ac:dyDescent="0.25">
      <c r="A73" s="12" t="s">
        <v>75</v>
      </c>
      <c r="B73" s="14" t="s">
        <v>634</v>
      </c>
      <c r="C73" s="16">
        <v>48</v>
      </c>
      <c r="D73" s="12" t="s">
        <v>637</v>
      </c>
      <c r="E73" s="12" t="s">
        <v>639</v>
      </c>
      <c r="F73" s="12" t="s">
        <v>642</v>
      </c>
      <c r="G73" t="s">
        <v>642</v>
      </c>
      <c r="H73" s="9">
        <v>32</v>
      </c>
      <c r="I73" s="12">
        <v>1</v>
      </c>
      <c r="J73">
        <v>1</v>
      </c>
      <c r="K73" s="2">
        <v>1</v>
      </c>
      <c r="L73" s="32">
        <v>20</v>
      </c>
      <c r="M73" s="35" t="s">
        <v>654</v>
      </c>
      <c r="N73" t="s">
        <v>644</v>
      </c>
      <c r="O73" t="s">
        <v>644</v>
      </c>
      <c r="P73" t="s">
        <v>644</v>
      </c>
      <c r="Q73" t="s">
        <v>644</v>
      </c>
      <c r="U73" s="8"/>
      <c r="V73" s="1"/>
    </row>
    <row r="74" spans="1:22" x14ac:dyDescent="0.25">
      <c r="A74" s="12" t="s">
        <v>76</v>
      </c>
      <c r="B74" s="14" t="s">
        <v>634</v>
      </c>
      <c r="C74" s="16">
        <f>52</f>
        <v>52</v>
      </c>
      <c r="D74" s="12" t="s">
        <v>638</v>
      </c>
      <c r="E74" s="12" t="s">
        <v>639</v>
      </c>
      <c r="F74" s="12" t="s">
        <v>642</v>
      </c>
      <c r="G74" t="s">
        <v>642</v>
      </c>
      <c r="H74" s="9" t="s">
        <v>644</v>
      </c>
      <c r="I74" s="23" t="s">
        <v>644</v>
      </c>
      <c r="J74" t="s">
        <v>644</v>
      </c>
      <c r="K74" s="2" t="s">
        <v>644</v>
      </c>
      <c r="L74" s="32" t="s">
        <v>644</v>
      </c>
      <c r="M74" s="34" t="s">
        <v>644</v>
      </c>
      <c r="N74" t="s">
        <v>644</v>
      </c>
      <c r="O74" t="s">
        <v>644</v>
      </c>
      <c r="P74" t="s">
        <v>644</v>
      </c>
      <c r="Q74" t="s">
        <v>644</v>
      </c>
      <c r="U74" s="8"/>
      <c r="V74" s="1"/>
    </row>
    <row r="75" spans="1:22" x14ac:dyDescent="0.25">
      <c r="A75" s="12" t="s">
        <v>77</v>
      </c>
      <c r="B75" s="15" t="s">
        <v>635</v>
      </c>
      <c r="C75" s="16">
        <v>39</v>
      </c>
      <c r="D75" s="12" t="s">
        <v>637</v>
      </c>
      <c r="E75" s="12" t="s">
        <v>639</v>
      </c>
      <c r="F75" s="12" t="s">
        <v>643</v>
      </c>
      <c r="G75" t="s">
        <v>643</v>
      </c>
      <c r="H75" s="9">
        <v>21</v>
      </c>
      <c r="I75" s="23" t="s">
        <v>644</v>
      </c>
      <c r="J75" t="s">
        <v>644</v>
      </c>
      <c r="K75" s="3" t="s">
        <v>644</v>
      </c>
      <c r="L75" t="s">
        <v>644</v>
      </c>
      <c r="M75" s="34" t="s">
        <v>644</v>
      </c>
      <c r="N75" t="s">
        <v>644</v>
      </c>
      <c r="O75" t="s">
        <v>644</v>
      </c>
      <c r="P75" t="s">
        <v>644</v>
      </c>
      <c r="Q75" t="s">
        <v>644</v>
      </c>
      <c r="U75" s="8"/>
      <c r="V75" s="1"/>
    </row>
    <row r="76" spans="1:22" x14ac:dyDescent="0.25">
      <c r="A76" s="12" t="s">
        <v>78</v>
      </c>
      <c r="B76" s="14" t="s">
        <v>634</v>
      </c>
      <c r="C76" s="16">
        <v>56</v>
      </c>
      <c r="D76" s="12" t="s">
        <v>637</v>
      </c>
      <c r="E76" s="12" t="s">
        <v>639</v>
      </c>
      <c r="F76" s="12" t="s">
        <v>642</v>
      </c>
      <c r="G76" t="s">
        <v>643</v>
      </c>
      <c r="H76" s="9">
        <v>33</v>
      </c>
      <c r="I76" s="12">
        <v>1</v>
      </c>
      <c r="J76">
        <v>1</v>
      </c>
      <c r="K76" s="2">
        <v>2</v>
      </c>
      <c r="L76" s="32">
        <v>19</v>
      </c>
      <c r="M76" s="35" t="s">
        <v>654</v>
      </c>
      <c r="N76" t="s">
        <v>644</v>
      </c>
      <c r="O76" t="s">
        <v>644</v>
      </c>
      <c r="P76" t="s">
        <v>644</v>
      </c>
      <c r="Q76" t="s">
        <v>644</v>
      </c>
      <c r="U76" s="8"/>
      <c r="V76" s="1"/>
    </row>
    <row r="77" spans="1:22" x14ac:dyDescent="0.25">
      <c r="A77" s="12" t="s">
        <v>79</v>
      </c>
      <c r="B77" s="14" t="s">
        <v>634</v>
      </c>
      <c r="C77" s="16">
        <v>22</v>
      </c>
      <c r="D77" s="12" t="s">
        <v>637</v>
      </c>
      <c r="E77" s="12" t="s">
        <v>639</v>
      </c>
      <c r="F77" s="12" t="s">
        <v>642</v>
      </c>
      <c r="G77" t="s">
        <v>642</v>
      </c>
      <c r="H77" s="9">
        <v>17</v>
      </c>
      <c r="I77" s="12">
        <v>1</v>
      </c>
      <c r="J77">
        <v>1</v>
      </c>
      <c r="K77" s="2">
        <v>1</v>
      </c>
      <c r="L77" s="32" t="s">
        <v>644</v>
      </c>
      <c r="M77" s="35" t="s">
        <v>654</v>
      </c>
      <c r="N77" t="s">
        <v>644</v>
      </c>
      <c r="O77" t="s">
        <v>644</v>
      </c>
      <c r="P77" t="s">
        <v>644</v>
      </c>
      <c r="Q77" t="s">
        <v>644</v>
      </c>
      <c r="U77" s="8"/>
      <c r="V77" s="1"/>
    </row>
    <row r="78" spans="1:22" x14ac:dyDescent="0.25">
      <c r="A78" s="12" t="s">
        <v>80</v>
      </c>
      <c r="B78" s="14" t="s">
        <v>634</v>
      </c>
      <c r="C78" s="16">
        <v>48</v>
      </c>
      <c r="D78" s="12" t="s">
        <v>637</v>
      </c>
      <c r="E78" s="12" t="s">
        <v>639</v>
      </c>
      <c r="F78" s="12" t="s">
        <v>642</v>
      </c>
      <c r="G78" t="s">
        <v>642</v>
      </c>
      <c r="H78" s="9">
        <v>31</v>
      </c>
      <c r="I78" s="12">
        <v>1</v>
      </c>
      <c r="J78">
        <v>1</v>
      </c>
      <c r="K78" s="2">
        <v>2</v>
      </c>
      <c r="L78" s="32">
        <v>21</v>
      </c>
      <c r="M78" s="35" t="s">
        <v>654</v>
      </c>
      <c r="N78" t="s">
        <v>644</v>
      </c>
      <c r="O78" t="s">
        <v>644</v>
      </c>
      <c r="P78" t="s">
        <v>644</v>
      </c>
      <c r="Q78" t="s">
        <v>644</v>
      </c>
      <c r="U78" s="8"/>
      <c r="V78" s="1"/>
    </row>
    <row r="79" spans="1:22" x14ac:dyDescent="0.25">
      <c r="A79" s="12" t="s">
        <v>81</v>
      </c>
      <c r="B79" s="17" t="s">
        <v>636</v>
      </c>
      <c r="C79" s="16">
        <v>25</v>
      </c>
      <c r="D79" s="12" t="s">
        <v>638</v>
      </c>
      <c r="E79" s="12" t="s">
        <v>639</v>
      </c>
      <c r="F79" s="12" t="s">
        <v>642</v>
      </c>
      <c r="G79" t="s">
        <v>642</v>
      </c>
      <c r="H79" s="9" t="s">
        <v>644</v>
      </c>
      <c r="I79" s="12">
        <v>0</v>
      </c>
      <c r="J79">
        <v>0</v>
      </c>
      <c r="K79" s="4" t="s">
        <v>644</v>
      </c>
      <c r="L79" t="s">
        <v>644</v>
      </c>
      <c r="M79" s="34" t="s">
        <v>644</v>
      </c>
      <c r="N79" t="s">
        <v>644</v>
      </c>
      <c r="O79" t="s">
        <v>644</v>
      </c>
      <c r="P79" t="s">
        <v>644</v>
      </c>
      <c r="Q79" t="s">
        <v>644</v>
      </c>
      <c r="U79" s="8"/>
      <c r="V79" s="1"/>
    </row>
    <row r="80" spans="1:22" x14ac:dyDescent="0.25">
      <c r="A80" s="12" t="s">
        <v>82</v>
      </c>
      <c r="B80" s="17" t="s">
        <v>636</v>
      </c>
      <c r="C80" s="16">
        <v>23</v>
      </c>
      <c r="D80" s="12" t="s">
        <v>638</v>
      </c>
      <c r="E80" s="12" t="s">
        <v>639</v>
      </c>
      <c r="F80" s="12" t="s">
        <v>642</v>
      </c>
      <c r="G80" t="s">
        <v>642</v>
      </c>
      <c r="H80" s="9" t="s">
        <v>644</v>
      </c>
      <c r="I80" s="12">
        <v>0</v>
      </c>
      <c r="J80">
        <v>0</v>
      </c>
      <c r="K80" s="4" t="s">
        <v>644</v>
      </c>
      <c r="L80" t="s">
        <v>644</v>
      </c>
      <c r="M80" s="34" t="s">
        <v>644</v>
      </c>
      <c r="N80" t="s">
        <v>644</v>
      </c>
      <c r="O80" t="s">
        <v>644</v>
      </c>
      <c r="P80" t="s">
        <v>644</v>
      </c>
      <c r="Q80" t="s">
        <v>644</v>
      </c>
      <c r="U80" s="8"/>
      <c r="V80" s="1"/>
    </row>
    <row r="81" spans="1:22" x14ac:dyDescent="0.25">
      <c r="A81" s="12" t="s">
        <v>83</v>
      </c>
      <c r="B81" s="15" t="s">
        <v>635</v>
      </c>
      <c r="C81" s="16">
        <v>33</v>
      </c>
      <c r="D81" s="12" t="s">
        <v>638</v>
      </c>
      <c r="E81" s="12" t="s">
        <v>639</v>
      </c>
      <c r="F81" s="12" t="s">
        <v>643</v>
      </c>
      <c r="G81" t="s">
        <v>643</v>
      </c>
      <c r="H81" s="9">
        <v>23</v>
      </c>
      <c r="I81" s="23" t="s">
        <v>644</v>
      </c>
      <c r="J81" t="s">
        <v>644</v>
      </c>
      <c r="K81" s="3" t="s">
        <v>644</v>
      </c>
      <c r="L81" t="s">
        <v>644</v>
      </c>
      <c r="M81" s="34" t="s">
        <v>644</v>
      </c>
      <c r="N81" t="s">
        <v>644</v>
      </c>
      <c r="O81" t="s">
        <v>644</v>
      </c>
      <c r="P81" t="s">
        <v>644</v>
      </c>
      <c r="Q81" t="s">
        <v>644</v>
      </c>
      <c r="U81" s="8"/>
      <c r="V81" s="1"/>
    </row>
    <row r="82" spans="1:22" x14ac:dyDescent="0.25">
      <c r="A82" s="12" t="s">
        <v>84</v>
      </c>
      <c r="B82" s="14" t="s">
        <v>634</v>
      </c>
      <c r="C82" s="16">
        <v>40</v>
      </c>
      <c r="D82" s="12" t="s">
        <v>638</v>
      </c>
      <c r="E82" s="12" t="s">
        <v>639</v>
      </c>
      <c r="F82" s="12" t="s">
        <v>643</v>
      </c>
      <c r="G82" t="s">
        <v>643</v>
      </c>
      <c r="H82" s="9">
        <v>34</v>
      </c>
      <c r="I82" s="12">
        <v>1</v>
      </c>
      <c r="J82">
        <v>1</v>
      </c>
      <c r="K82" s="2">
        <v>1</v>
      </c>
      <c r="L82" s="32" t="s">
        <v>644</v>
      </c>
      <c r="M82" s="35" t="s">
        <v>654</v>
      </c>
      <c r="N82" t="s">
        <v>644</v>
      </c>
      <c r="O82" t="s">
        <v>644</v>
      </c>
      <c r="P82" t="s">
        <v>644</v>
      </c>
      <c r="Q82" t="s">
        <v>644</v>
      </c>
      <c r="U82" s="8"/>
      <c r="V82" s="1"/>
    </row>
    <row r="83" spans="1:22" x14ac:dyDescent="0.25">
      <c r="A83" s="12" t="s">
        <v>85</v>
      </c>
      <c r="B83" s="14" t="s">
        <v>634</v>
      </c>
      <c r="C83" s="16">
        <v>34</v>
      </c>
      <c r="D83" s="12" t="s">
        <v>638</v>
      </c>
      <c r="E83" s="12" t="s">
        <v>639</v>
      </c>
      <c r="F83" s="12" t="s">
        <v>642</v>
      </c>
      <c r="G83" t="s">
        <v>643</v>
      </c>
      <c r="H83" s="9">
        <v>23</v>
      </c>
      <c r="I83" s="12">
        <v>1</v>
      </c>
      <c r="J83">
        <v>1</v>
      </c>
      <c r="K83" s="2">
        <v>1</v>
      </c>
      <c r="L83" s="32">
        <v>25</v>
      </c>
      <c r="M83" s="34" t="s">
        <v>654</v>
      </c>
      <c r="N83" t="s">
        <v>644</v>
      </c>
      <c r="O83" t="s">
        <v>644</v>
      </c>
      <c r="P83" t="s">
        <v>644</v>
      </c>
      <c r="Q83" t="s">
        <v>644</v>
      </c>
      <c r="U83" s="8"/>
      <c r="V83" s="1"/>
    </row>
    <row r="84" spans="1:22" x14ac:dyDescent="0.25">
      <c r="A84" s="12" t="s">
        <v>86</v>
      </c>
      <c r="B84" s="14" t="s">
        <v>634</v>
      </c>
      <c r="C84" s="16">
        <v>26</v>
      </c>
      <c r="D84" s="12" t="s">
        <v>638</v>
      </c>
      <c r="E84" s="12" t="s">
        <v>639</v>
      </c>
      <c r="F84" s="12" t="s">
        <v>642</v>
      </c>
      <c r="G84" t="s">
        <v>643</v>
      </c>
      <c r="H84" s="9">
        <v>26</v>
      </c>
      <c r="I84" s="12">
        <v>1</v>
      </c>
      <c r="J84">
        <v>0</v>
      </c>
      <c r="K84" s="2">
        <v>2</v>
      </c>
      <c r="L84" s="32">
        <v>22</v>
      </c>
      <c r="M84" s="34" t="s">
        <v>654</v>
      </c>
      <c r="N84" t="s">
        <v>644</v>
      </c>
      <c r="O84" t="s">
        <v>644</v>
      </c>
      <c r="P84" t="s">
        <v>644</v>
      </c>
      <c r="Q84" t="s">
        <v>644</v>
      </c>
      <c r="U84" s="8"/>
      <c r="V84" s="1"/>
    </row>
    <row r="85" spans="1:22" x14ac:dyDescent="0.25">
      <c r="A85" s="12" t="s">
        <v>87</v>
      </c>
      <c r="B85" s="14" t="s">
        <v>634</v>
      </c>
      <c r="C85" s="16">
        <v>48</v>
      </c>
      <c r="D85" s="12" t="s">
        <v>637</v>
      </c>
      <c r="E85" s="12" t="s">
        <v>639</v>
      </c>
      <c r="F85" s="12" t="s">
        <v>642</v>
      </c>
      <c r="G85" t="s">
        <v>642</v>
      </c>
      <c r="H85" s="9">
        <v>28</v>
      </c>
      <c r="I85" s="12">
        <v>0</v>
      </c>
      <c r="J85">
        <v>0</v>
      </c>
      <c r="K85" s="2">
        <v>1</v>
      </c>
      <c r="L85" s="32">
        <v>20</v>
      </c>
      <c r="M85" s="34" t="s">
        <v>654</v>
      </c>
      <c r="N85" t="s">
        <v>644</v>
      </c>
      <c r="O85" t="s">
        <v>644</v>
      </c>
      <c r="P85" t="s">
        <v>644</v>
      </c>
      <c r="Q85" t="s">
        <v>644</v>
      </c>
      <c r="U85" s="8"/>
      <c r="V85" s="1"/>
    </row>
    <row r="86" spans="1:22" x14ac:dyDescent="0.25">
      <c r="A86" s="12" t="s">
        <v>88</v>
      </c>
      <c r="B86" s="15" t="s">
        <v>635</v>
      </c>
      <c r="C86" s="16">
        <v>31</v>
      </c>
      <c r="D86" s="12" t="s">
        <v>637</v>
      </c>
      <c r="E86" s="12" t="s">
        <v>639</v>
      </c>
      <c r="F86" s="12" t="s">
        <v>643</v>
      </c>
      <c r="G86" t="s">
        <v>643</v>
      </c>
      <c r="H86" s="9">
        <v>29</v>
      </c>
      <c r="I86" s="12">
        <v>1</v>
      </c>
      <c r="J86">
        <v>1</v>
      </c>
      <c r="K86" s="3" t="s">
        <v>644</v>
      </c>
      <c r="L86" t="s">
        <v>644</v>
      </c>
      <c r="M86" s="34" t="s">
        <v>644</v>
      </c>
      <c r="N86">
        <v>29</v>
      </c>
      <c r="O86">
        <v>52</v>
      </c>
      <c r="P86" t="s">
        <v>644</v>
      </c>
      <c r="Q86" t="s">
        <v>644</v>
      </c>
      <c r="U86" s="8"/>
      <c r="V86" s="1"/>
    </row>
    <row r="87" spans="1:22" x14ac:dyDescent="0.25">
      <c r="A87" s="12" t="s">
        <v>89</v>
      </c>
      <c r="B87" s="17" t="s">
        <v>636</v>
      </c>
      <c r="C87" s="16">
        <v>49</v>
      </c>
      <c r="D87" s="12" t="s">
        <v>637</v>
      </c>
      <c r="E87" s="12" t="s">
        <v>639</v>
      </c>
      <c r="F87" s="12" t="s">
        <v>642</v>
      </c>
      <c r="G87" t="s">
        <v>642</v>
      </c>
      <c r="H87" s="9" t="s">
        <v>644</v>
      </c>
      <c r="I87" s="12">
        <v>0</v>
      </c>
      <c r="J87">
        <v>0</v>
      </c>
      <c r="K87" s="4" t="s">
        <v>644</v>
      </c>
      <c r="L87" t="s">
        <v>644</v>
      </c>
      <c r="M87" s="34" t="s">
        <v>644</v>
      </c>
      <c r="N87" t="s">
        <v>644</v>
      </c>
      <c r="O87" t="s">
        <v>644</v>
      </c>
      <c r="P87" t="s">
        <v>644</v>
      </c>
      <c r="Q87" t="s">
        <v>644</v>
      </c>
      <c r="U87" s="8"/>
      <c r="V87" s="1"/>
    </row>
    <row r="88" spans="1:22" x14ac:dyDescent="0.25">
      <c r="A88" s="12" t="s">
        <v>90</v>
      </c>
      <c r="B88" s="17" t="s">
        <v>636</v>
      </c>
      <c r="C88" s="16">
        <v>46</v>
      </c>
      <c r="D88" s="12" t="s">
        <v>637</v>
      </c>
      <c r="E88" s="12" t="s">
        <v>639</v>
      </c>
      <c r="F88" s="12" t="s">
        <v>642</v>
      </c>
      <c r="G88" t="s">
        <v>642</v>
      </c>
      <c r="H88" s="9" t="s">
        <v>644</v>
      </c>
      <c r="I88" s="12">
        <v>0</v>
      </c>
      <c r="J88">
        <v>0</v>
      </c>
      <c r="K88" s="4" t="s">
        <v>644</v>
      </c>
      <c r="L88" t="s">
        <v>644</v>
      </c>
      <c r="M88" s="34" t="s">
        <v>644</v>
      </c>
      <c r="N88" t="s">
        <v>644</v>
      </c>
      <c r="O88" t="s">
        <v>644</v>
      </c>
      <c r="P88" t="s">
        <v>644</v>
      </c>
      <c r="Q88" t="s">
        <v>644</v>
      </c>
      <c r="U88" s="8"/>
      <c r="V88" s="1"/>
    </row>
    <row r="89" spans="1:22" x14ac:dyDescent="0.25">
      <c r="A89" s="12" t="s">
        <v>91</v>
      </c>
      <c r="B89" s="14" t="s">
        <v>634</v>
      </c>
      <c r="C89" s="16">
        <v>43</v>
      </c>
      <c r="D89" s="12" t="s">
        <v>637</v>
      </c>
      <c r="E89" s="12" t="s">
        <v>639</v>
      </c>
      <c r="F89" s="12" t="s">
        <v>642</v>
      </c>
      <c r="G89" t="s">
        <v>642</v>
      </c>
      <c r="H89" s="9">
        <v>33</v>
      </c>
      <c r="I89" s="12">
        <v>1</v>
      </c>
      <c r="J89">
        <v>1</v>
      </c>
      <c r="K89" s="2">
        <v>1</v>
      </c>
      <c r="L89" s="32">
        <v>28</v>
      </c>
      <c r="M89" s="34" t="s">
        <v>654</v>
      </c>
      <c r="N89" t="s">
        <v>644</v>
      </c>
      <c r="O89" t="s">
        <v>644</v>
      </c>
      <c r="P89" t="s">
        <v>644</v>
      </c>
      <c r="Q89" t="s">
        <v>644</v>
      </c>
      <c r="U89" s="8"/>
      <c r="V89" s="1"/>
    </row>
    <row r="90" spans="1:22" x14ac:dyDescent="0.25">
      <c r="A90" s="12" t="s">
        <v>92</v>
      </c>
      <c r="B90" s="14" t="s">
        <v>634</v>
      </c>
      <c r="C90" s="16">
        <v>38</v>
      </c>
      <c r="D90" s="12" t="s">
        <v>637</v>
      </c>
      <c r="E90" s="12" t="s">
        <v>639</v>
      </c>
      <c r="F90" s="12" t="s">
        <v>642</v>
      </c>
      <c r="G90" t="s">
        <v>642</v>
      </c>
      <c r="H90" s="9">
        <v>28</v>
      </c>
      <c r="I90" s="12">
        <v>1</v>
      </c>
      <c r="J90">
        <v>1</v>
      </c>
      <c r="K90" s="2">
        <v>2</v>
      </c>
      <c r="L90" s="32">
        <v>20</v>
      </c>
      <c r="M90" s="34" t="s">
        <v>654</v>
      </c>
      <c r="N90" t="s">
        <v>644</v>
      </c>
      <c r="O90" t="s">
        <v>644</v>
      </c>
      <c r="P90" t="s">
        <v>644</v>
      </c>
      <c r="Q90" t="s">
        <v>644</v>
      </c>
      <c r="U90" s="8"/>
      <c r="V90" s="1"/>
    </row>
    <row r="91" spans="1:22" x14ac:dyDescent="0.25">
      <c r="A91" s="12" t="s">
        <v>93</v>
      </c>
      <c r="B91" s="17" t="s">
        <v>636</v>
      </c>
      <c r="C91" s="16">
        <v>62</v>
      </c>
      <c r="D91" s="12" t="s">
        <v>638</v>
      </c>
      <c r="E91" s="12" t="s">
        <v>639</v>
      </c>
      <c r="F91" s="12" t="s">
        <v>642</v>
      </c>
      <c r="G91" t="s">
        <v>642</v>
      </c>
      <c r="H91" s="9" t="s">
        <v>644</v>
      </c>
      <c r="I91" s="12">
        <v>0</v>
      </c>
      <c r="J91">
        <v>0</v>
      </c>
      <c r="K91" s="4" t="s">
        <v>644</v>
      </c>
      <c r="L91" t="s">
        <v>644</v>
      </c>
      <c r="M91" s="34" t="s">
        <v>644</v>
      </c>
      <c r="N91" t="s">
        <v>644</v>
      </c>
      <c r="O91" t="s">
        <v>644</v>
      </c>
      <c r="P91" t="s">
        <v>644</v>
      </c>
      <c r="Q91" t="s">
        <v>644</v>
      </c>
      <c r="U91" s="8"/>
      <c r="V91" s="1"/>
    </row>
    <row r="92" spans="1:22" x14ac:dyDescent="0.25">
      <c r="A92" s="12" t="s">
        <v>94</v>
      </c>
      <c r="B92" s="14" t="s">
        <v>634</v>
      </c>
      <c r="C92" s="16">
        <v>40</v>
      </c>
      <c r="D92" s="12" t="s">
        <v>637</v>
      </c>
      <c r="E92" s="12" t="s">
        <v>639</v>
      </c>
      <c r="F92" s="12" t="s">
        <v>642</v>
      </c>
      <c r="G92" t="s">
        <v>642</v>
      </c>
      <c r="H92" s="9">
        <v>19</v>
      </c>
      <c r="I92" s="12">
        <v>1</v>
      </c>
      <c r="J92">
        <v>1</v>
      </c>
      <c r="K92" s="2">
        <v>1</v>
      </c>
      <c r="L92" s="32">
        <v>25</v>
      </c>
      <c r="M92" s="34" t="s">
        <v>654</v>
      </c>
      <c r="N92" t="s">
        <v>644</v>
      </c>
      <c r="O92" t="s">
        <v>644</v>
      </c>
      <c r="P92" t="s">
        <v>644</v>
      </c>
      <c r="Q92" t="s">
        <v>644</v>
      </c>
      <c r="U92" s="8"/>
      <c r="V92" s="1"/>
    </row>
    <row r="93" spans="1:22" x14ac:dyDescent="0.25">
      <c r="A93" s="12" t="s">
        <v>95</v>
      </c>
      <c r="B93" s="14" t="s">
        <v>634</v>
      </c>
      <c r="C93" s="16">
        <v>35</v>
      </c>
      <c r="D93" s="12" t="s">
        <v>638</v>
      </c>
      <c r="E93" s="12" t="s">
        <v>639</v>
      </c>
      <c r="F93" s="12" t="s">
        <v>642</v>
      </c>
      <c r="G93" t="s">
        <v>642</v>
      </c>
      <c r="H93" s="9">
        <v>29</v>
      </c>
      <c r="I93" s="12">
        <v>0</v>
      </c>
      <c r="J93">
        <v>0</v>
      </c>
      <c r="K93" s="2">
        <v>2</v>
      </c>
      <c r="L93" s="32">
        <v>32</v>
      </c>
      <c r="M93" s="34" t="s">
        <v>654</v>
      </c>
      <c r="N93" t="s">
        <v>644</v>
      </c>
      <c r="O93" t="s">
        <v>644</v>
      </c>
      <c r="P93" t="s">
        <v>644</v>
      </c>
      <c r="Q93" t="s">
        <v>644</v>
      </c>
      <c r="U93" s="8"/>
      <c r="V93" s="1"/>
    </row>
    <row r="94" spans="1:22" x14ac:dyDescent="0.25">
      <c r="A94" s="12" t="s">
        <v>96</v>
      </c>
      <c r="B94" s="15" t="s">
        <v>635</v>
      </c>
      <c r="C94" s="16">
        <v>26</v>
      </c>
      <c r="D94" s="12" t="s">
        <v>638</v>
      </c>
      <c r="E94" s="12" t="s">
        <v>639</v>
      </c>
      <c r="F94" s="12" t="s">
        <v>643</v>
      </c>
      <c r="G94" t="s">
        <v>643</v>
      </c>
      <c r="H94" s="9">
        <v>22</v>
      </c>
      <c r="I94" s="12">
        <v>0</v>
      </c>
      <c r="J94">
        <v>0</v>
      </c>
      <c r="K94" s="3" t="s">
        <v>644</v>
      </c>
      <c r="L94" t="s">
        <v>644</v>
      </c>
      <c r="M94" s="34" t="s">
        <v>644</v>
      </c>
      <c r="N94">
        <v>45</v>
      </c>
      <c r="O94">
        <v>85</v>
      </c>
      <c r="P94" t="s">
        <v>644</v>
      </c>
      <c r="Q94" t="s">
        <v>644</v>
      </c>
      <c r="U94" s="8"/>
      <c r="V94" s="1"/>
    </row>
    <row r="95" spans="1:22" x14ac:dyDescent="0.25">
      <c r="A95" s="12" t="s">
        <v>97</v>
      </c>
      <c r="B95" s="15" t="s">
        <v>635</v>
      </c>
      <c r="C95" s="16">
        <v>41</v>
      </c>
      <c r="D95" s="12" t="s">
        <v>638</v>
      </c>
      <c r="E95" s="12" t="s">
        <v>639</v>
      </c>
      <c r="F95" s="12" t="s">
        <v>643</v>
      </c>
      <c r="G95" t="s">
        <v>643</v>
      </c>
      <c r="H95" s="9">
        <v>16</v>
      </c>
      <c r="I95" s="12">
        <v>0</v>
      </c>
      <c r="J95">
        <v>0</v>
      </c>
      <c r="K95" s="3" t="s">
        <v>644</v>
      </c>
      <c r="L95" t="s">
        <v>644</v>
      </c>
      <c r="M95" s="34" t="s">
        <v>644</v>
      </c>
      <c r="N95">
        <v>58</v>
      </c>
      <c r="O95">
        <v>95</v>
      </c>
      <c r="P95" t="s">
        <v>644</v>
      </c>
      <c r="Q95" t="s">
        <v>644</v>
      </c>
      <c r="U95" s="8"/>
      <c r="V95" s="1"/>
    </row>
    <row r="96" spans="1:22" x14ac:dyDescent="0.25">
      <c r="A96" s="12" t="s">
        <v>98</v>
      </c>
      <c r="B96" s="15" t="s">
        <v>635</v>
      </c>
      <c r="C96" s="16">
        <v>32</v>
      </c>
      <c r="D96" s="12" t="s">
        <v>638</v>
      </c>
      <c r="E96" s="12" t="s">
        <v>639</v>
      </c>
      <c r="F96" s="12" t="s">
        <v>643</v>
      </c>
      <c r="G96" t="s">
        <v>643</v>
      </c>
      <c r="H96" s="9">
        <v>22</v>
      </c>
      <c r="I96" s="12">
        <v>1</v>
      </c>
      <c r="J96">
        <v>0</v>
      </c>
      <c r="K96" s="3" t="s">
        <v>644</v>
      </c>
      <c r="L96" t="s">
        <v>644</v>
      </c>
      <c r="M96" s="34" t="s">
        <v>644</v>
      </c>
      <c r="N96">
        <v>40</v>
      </c>
      <c r="O96">
        <v>68</v>
      </c>
      <c r="P96" t="s">
        <v>644</v>
      </c>
      <c r="Q96" t="s">
        <v>644</v>
      </c>
      <c r="U96" s="8"/>
      <c r="V96" s="1"/>
    </row>
    <row r="97" spans="1:22" x14ac:dyDescent="0.25">
      <c r="A97" s="12" t="s">
        <v>99</v>
      </c>
      <c r="B97" s="14" t="s">
        <v>634</v>
      </c>
      <c r="C97" s="16">
        <v>46</v>
      </c>
      <c r="D97" s="12" t="s">
        <v>637</v>
      </c>
      <c r="E97" s="12" t="s">
        <v>639</v>
      </c>
      <c r="F97" s="12" t="s">
        <v>642</v>
      </c>
      <c r="G97" t="s">
        <v>643</v>
      </c>
      <c r="H97" s="9">
        <v>39</v>
      </c>
      <c r="I97" s="12">
        <v>0</v>
      </c>
      <c r="J97">
        <v>1</v>
      </c>
      <c r="K97" s="2">
        <v>1</v>
      </c>
      <c r="L97" s="32">
        <v>20</v>
      </c>
      <c r="M97" s="34" t="s">
        <v>654</v>
      </c>
      <c r="N97" t="s">
        <v>644</v>
      </c>
      <c r="O97" t="s">
        <v>644</v>
      </c>
      <c r="P97" t="s">
        <v>644</v>
      </c>
      <c r="Q97" t="s">
        <v>644</v>
      </c>
      <c r="U97" s="8"/>
      <c r="V97" s="1"/>
    </row>
    <row r="98" spans="1:22" x14ac:dyDescent="0.25">
      <c r="A98" s="12" t="s">
        <v>100</v>
      </c>
      <c r="B98" s="14" t="s">
        <v>634</v>
      </c>
      <c r="C98" s="16">
        <v>47</v>
      </c>
      <c r="D98" s="12" t="s">
        <v>637</v>
      </c>
      <c r="E98" s="12" t="s">
        <v>639</v>
      </c>
      <c r="F98" s="12" t="s">
        <v>642</v>
      </c>
      <c r="G98" t="s">
        <v>642</v>
      </c>
      <c r="H98" s="9">
        <v>28</v>
      </c>
      <c r="I98" s="12">
        <v>1</v>
      </c>
      <c r="J98">
        <v>1</v>
      </c>
      <c r="K98" s="2">
        <v>1</v>
      </c>
      <c r="L98" s="32">
        <v>29</v>
      </c>
      <c r="M98" s="34" t="s">
        <v>654</v>
      </c>
      <c r="N98" t="s">
        <v>644</v>
      </c>
      <c r="O98" t="s">
        <v>644</v>
      </c>
      <c r="P98" t="s">
        <v>644</v>
      </c>
      <c r="Q98" t="s">
        <v>644</v>
      </c>
      <c r="U98" s="8"/>
      <c r="V98" s="1"/>
    </row>
    <row r="99" spans="1:22" x14ac:dyDescent="0.25">
      <c r="A99" s="12" t="s">
        <v>101</v>
      </c>
      <c r="B99" s="17" t="s">
        <v>636</v>
      </c>
      <c r="C99" s="16">
        <v>34</v>
      </c>
      <c r="D99" s="12" t="s">
        <v>638</v>
      </c>
      <c r="E99" s="12" t="s">
        <v>639</v>
      </c>
      <c r="F99" s="12" t="s">
        <v>642</v>
      </c>
      <c r="G99" t="s">
        <v>642</v>
      </c>
      <c r="H99" s="9" t="s">
        <v>644</v>
      </c>
      <c r="I99" s="12">
        <v>0</v>
      </c>
      <c r="J99">
        <v>0</v>
      </c>
      <c r="K99" s="4" t="s">
        <v>644</v>
      </c>
      <c r="L99" t="s">
        <v>644</v>
      </c>
      <c r="M99" s="34" t="s">
        <v>644</v>
      </c>
      <c r="N99" t="s">
        <v>644</v>
      </c>
      <c r="O99" t="s">
        <v>644</v>
      </c>
      <c r="P99" t="s">
        <v>644</v>
      </c>
      <c r="Q99" t="s">
        <v>644</v>
      </c>
      <c r="U99" s="8"/>
      <c r="V99" s="1"/>
    </row>
    <row r="100" spans="1:22" x14ac:dyDescent="0.25">
      <c r="A100" s="12" t="s">
        <v>102</v>
      </c>
      <c r="B100" s="14" t="s">
        <v>634</v>
      </c>
      <c r="C100" s="16">
        <v>50</v>
      </c>
      <c r="D100" s="12" t="s">
        <v>637</v>
      </c>
      <c r="E100" s="12" t="s">
        <v>639</v>
      </c>
      <c r="F100" s="12" t="s">
        <v>642</v>
      </c>
      <c r="G100" t="s">
        <v>642</v>
      </c>
      <c r="H100" s="9">
        <v>38</v>
      </c>
      <c r="I100" s="12">
        <v>1</v>
      </c>
      <c r="J100">
        <v>0</v>
      </c>
      <c r="K100" s="2" t="s">
        <v>644</v>
      </c>
      <c r="L100" s="32">
        <v>24</v>
      </c>
      <c r="M100" s="34" t="s">
        <v>654</v>
      </c>
      <c r="N100" t="s">
        <v>644</v>
      </c>
      <c r="O100" t="s">
        <v>644</v>
      </c>
      <c r="P100" t="s">
        <v>644</v>
      </c>
      <c r="Q100" t="s">
        <v>644</v>
      </c>
      <c r="U100" s="8"/>
      <c r="V100" s="1"/>
    </row>
    <row r="101" spans="1:22" x14ac:dyDescent="0.25">
      <c r="A101" s="12" t="s">
        <v>103</v>
      </c>
      <c r="B101" s="17" t="s">
        <v>636</v>
      </c>
      <c r="C101" s="16">
        <v>25</v>
      </c>
      <c r="D101" s="12" t="s">
        <v>638</v>
      </c>
      <c r="E101" s="12" t="s">
        <v>639</v>
      </c>
      <c r="F101" s="12" t="s">
        <v>642</v>
      </c>
      <c r="G101" t="s">
        <v>642</v>
      </c>
      <c r="H101" s="9" t="s">
        <v>644</v>
      </c>
      <c r="I101" s="12">
        <v>0</v>
      </c>
      <c r="J101">
        <v>0</v>
      </c>
      <c r="K101" s="4" t="s">
        <v>644</v>
      </c>
      <c r="L101" t="s">
        <v>644</v>
      </c>
      <c r="M101" s="34" t="s">
        <v>644</v>
      </c>
      <c r="N101" t="s">
        <v>644</v>
      </c>
      <c r="O101" t="s">
        <v>644</v>
      </c>
      <c r="P101" t="s">
        <v>644</v>
      </c>
      <c r="Q101" t="s">
        <v>644</v>
      </c>
      <c r="U101" s="8"/>
      <c r="V101" s="1"/>
    </row>
    <row r="102" spans="1:22" x14ac:dyDescent="0.25">
      <c r="A102" s="12" t="s">
        <v>104</v>
      </c>
      <c r="B102" s="14" t="s">
        <v>634</v>
      </c>
      <c r="C102" s="16">
        <v>59</v>
      </c>
      <c r="D102" s="12" t="s">
        <v>637</v>
      </c>
      <c r="E102" s="12" t="s">
        <v>639</v>
      </c>
      <c r="F102" s="12" t="s">
        <v>642</v>
      </c>
      <c r="G102" t="s">
        <v>642</v>
      </c>
      <c r="H102" s="9">
        <v>43</v>
      </c>
      <c r="I102" s="12">
        <v>1</v>
      </c>
      <c r="J102">
        <v>0</v>
      </c>
      <c r="K102" s="2">
        <v>2</v>
      </c>
      <c r="L102" s="32">
        <v>20</v>
      </c>
      <c r="M102" s="34" t="s">
        <v>654</v>
      </c>
      <c r="N102" t="s">
        <v>644</v>
      </c>
      <c r="O102" t="s">
        <v>644</v>
      </c>
      <c r="P102" t="s">
        <v>644</v>
      </c>
      <c r="Q102" t="s">
        <v>644</v>
      </c>
      <c r="U102" s="8"/>
      <c r="V102" s="1"/>
    </row>
    <row r="103" spans="1:22" x14ac:dyDescent="0.25">
      <c r="A103" s="12" t="s">
        <v>105</v>
      </c>
      <c r="B103" s="14" t="s">
        <v>634</v>
      </c>
      <c r="C103" s="16">
        <v>36</v>
      </c>
      <c r="D103" s="12" t="s">
        <v>637</v>
      </c>
      <c r="E103" s="12" t="s">
        <v>639</v>
      </c>
      <c r="F103" s="12" t="s">
        <v>642</v>
      </c>
      <c r="G103" t="s">
        <v>642</v>
      </c>
      <c r="H103" s="9">
        <v>30</v>
      </c>
      <c r="I103" s="12">
        <v>1</v>
      </c>
      <c r="J103">
        <v>0</v>
      </c>
      <c r="K103" s="2">
        <v>1</v>
      </c>
      <c r="L103" s="32">
        <v>19</v>
      </c>
      <c r="M103" s="34" t="s">
        <v>654</v>
      </c>
      <c r="N103" t="s">
        <v>644</v>
      </c>
      <c r="O103" t="s">
        <v>644</v>
      </c>
      <c r="P103" t="s">
        <v>644</v>
      </c>
      <c r="Q103" t="s">
        <v>644</v>
      </c>
      <c r="U103" s="8"/>
      <c r="V103" s="1"/>
    </row>
    <row r="104" spans="1:22" x14ac:dyDescent="0.25">
      <c r="A104" s="12" t="s">
        <v>106</v>
      </c>
      <c r="B104" s="14" t="s">
        <v>634</v>
      </c>
      <c r="C104" s="16">
        <v>36</v>
      </c>
      <c r="D104" s="12" t="s">
        <v>638</v>
      </c>
      <c r="E104" s="12" t="s">
        <v>639</v>
      </c>
      <c r="F104" s="12" t="s">
        <v>642</v>
      </c>
      <c r="G104" t="s">
        <v>642</v>
      </c>
      <c r="H104" s="9">
        <v>24</v>
      </c>
      <c r="I104" s="12">
        <v>1</v>
      </c>
      <c r="J104">
        <v>0</v>
      </c>
      <c r="K104" s="2">
        <v>2</v>
      </c>
      <c r="L104" s="32">
        <v>22</v>
      </c>
      <c r="M104" s="34" t="s">
        <v>654</v>
      </c>
      <c r="N104" t="s">
        <v>644</v>
      </c>
      <c r="O104" t="s">
        <v>644</v>
      </c>
      <c r="P104" t="s">
        <v>644</v>
      </c>
      <c r="Q104" t="s">
        <v>644</v>
      </c>
      <c r="U104" s="8"/>
      <c r="V104" s="1"/>
    </row>
    <row r="105" spans="1:22" x14ac:dyDescent="0.25">
      <c r="A105" s="12" t="s">
        <v>107</v>
      </c>
      <c r="B105" s="14" t="s">
        <v>634</v>
      </c>
      <c r="C105" s="16">
        <v>45</v>
      </c>
      <c r="D105" s="12" t="s">
        <v>638</v>
      </c>
      <c r="E105" s="12" t="s">
        <v>639</v>
      </c>
      <c r="F105" s="12" t="s">
        <v>642</v>
      </c>
      <c r="G105" t="s">
        <v>643</v>
      </c>
      <c r="H105" s="9">
        <v>36</v>
      </c>
      <c r="I105" s="12">
        <v>1</v>
      </c>
      <c r="J105">
        <v>1</v>
      </c>
      <c r="K105" s="2">
        <v>1</v>
      </c>
      <c r="L105" s="32">
        <v>0</v>
      </c>
      <c r="M105" s="34" t="s">
        <v>653</v>
      </c>
      <c r="N105" t="s">
        <v>644</v>
      </c>
      <c r="O105" t="s">
        <v>644</v>
      </c>
      <c r="P105" t="s">
        <v>644</v>
      </c>
      <c r="Q105" t="s">
        <v>644</v>
      </c>
      <c r="U105" s="8"/>
      <c r="V105" s="1"/>
    </row>
    <row r="106" spans="1:22" x14ac:dyDescent="0.25">
      <c r="A106" s="12" t="s">
        <v>108</v>
      </c>
      <c r="B106" s="17" t="s">
        <v>636</v>
      </c>
      <c r="C106" s="16">
        <v>55</v>
      </c>
      <c r="D106" s="12" t="s">
        <v>637</v>
      </c>
      <c r="E106" s="12" t="s">
        <v>639</v>
      </c>
      <c r="F106" s="12" t="s">
        <v>642</v>
      </c>
      <c r="G106" t="s">
        <v>642</v>
      </c>
      <c r="H106" s="9" t="s">
        <v>644</v>
      </c>
      <c r="I106" s="12">
        <v>0</v>
      </c>
      <c r="J106">
        <v>0</v>
      </c>
      <c r="K106" s="4" t="s">
        <v>644</v>
      </c>
      <c r="L106" t="s">
        <v>644</v>
      </c>
      <c r="M106" s="34" t="s">
        <v>644</v>
      </c>
      <c r="N106" t="s">
        <v>644</v>
      </c>
      <c r="O106" t="s">
        <v>644</v>
      </c>
      <c r="P106" t="s">
        <v>644</v>
      </c>
      <c r="Q106" t="s">
        <v>644</v>
      </c>
      <c r="U106" s="8"/>
      <c r="V106" s="1"/>
    </row>
    <row r="107" spans="1:22" x14ac:dyDescent="0.25">
      <c r="A107" s="12" t="s">
        <v>109</v>
      </c>
      <c r="B107" s="14" t="s">
        <v>634</v>
      </c>
      <c r="C107" s="16">
        <v>45</v>
      </c>
      <c r="D107" s="12" t="s">
        <v>637</v>
      </c>
      <c r="E107" s="12" t="s">
        <v>639</v>
      </c>
      <c r="F107" s="12" t="s">
        <v>642</v>
      </c>
      <c r="G107" t="s">
        <v>642</v>
      </c>
      <c r="H107" s="9">
        <v>42</v>
      </c>
      <c r="I107" s="12">
        <v>1</v>
      </c>
      <c r="J107">
        <v>0</v>
      </c>
      <c r="K107" s="2">
        <v>2</v>
      </c>
      <c r="L107" s="32">
        <v>24</v>
      </c>
      <c r="M107" s="34" t="s">
        <v>654</v>
      </c>
      <c r="N107" t="s">
        <v>644</v>
      </c>
      <c r="O107" t="s">
        <v>644</v>
      </c>
      <c r="P107" t="s">
        <v>644</v>
      </c>
      <c r="Q107" t="s">
        <v>644</v>
      </c>
      <c r="U107" s="8"/>
      <c r="V107" s="1"/>
    </row>
    <row r="108" spans="1:22" x14ac:dyDescent="0.25">
      <c r="A108" s="12" t="s">
        <v>110</v>
      </c>
      <c r="B108" s="14" t="s">
        <v>634</v>
      </c>
      <c r="C108" s="16">
        <v>61</v>
      </c>
      <c r="D108" s="12" t="s">
        <v>638</v>
      </c>
      <c r="E108" s="12" t="s">
        <v>639</v>
      </c>
      <c r="F108" s="12" t="s">
        <v>642</v>
      </c>
      <c r="G108" t="s">
        <v>642</v>
      </c>
      <c r="H108" s="9">
        <v>41</v>
      </c>
      <c r="I108" s="12">
        <v>1</v>
      </c>
      <c r="J108">
        <v>1</v>
      </c>
      <c r="K108" s="2">
        <v>1</v>
      </c>
      <c r="L108" s="32">
        <v>25</v>
      </c>
      <c r="M108" s="34" t="s">
        <v>654</v>
      </c>
      <c r="N108" t="s">
        <v>644</v>
      </c>
      <c r="O108" t="s">
        <v>644</v>
      </c>
      <c r="P108" t="s">
        <v>644</v>
      </c>
      <c r="Q108" t="s">
        <v>644</v>
      </c>
      <c r="U108" s="8"/>
      <c r="V108" s="1"/>
    </row>
    <row r="109" spans="1:22" x14ac:dyDescent="0.25">
      <c r="A109" s="12" t="s">
        <v>111</v>
      </c>
      <c r="B109" s="14" t="s">
        <v>634</v>
      </c>
      <c r="C109" s="16">
        <v>39</v>
      </c>
      <c r="D109" s="12" t="s">
        <v>638</v>
      </c>
      <c r="E109" s="12" t="s">
        <v>639</v>
      </c>
      <c r="F109" s="12" t="s">
        <v>642</v>
      </c>
      <c r="G109" t="s">
        <v>642</v>
      </c>
      <c r="H109" s="9">
        <v>33</v>
      </c>
      <c r="I109" s="12">
        <v>1</v>
      </c>
      <c r="J109">
        <v>1</v>
      </c>
      <c r="K109" s="2">
        <v>1</v>
      </c>
      <c r="L109" s="32">
        <v>24</v>
      </c>
      <c r="M109" s="34" t="s">
        <v>654</v>
      </c>
      <c r="N109" t="s">
        <v>644</v>
      </c>
      <c r="O109" t="s">
        <v>644</v>
      </c>
      <c r="P109" t="s">
        <v>644</v>
      </c>
      <c r="Q109" t="s">
        <v>644</v>
      </c>
      <c r="U109" s="8"/>
      <c r="V109" s="1"/>
    </row>
    <row r="110" spans="1:22" x14ac:dyDescent="0.25">
      <c r="A110" s="12" t="s">
        <v>112</v>
      </c>
      <c r="B110" s="14" t="s">
        <v>634</v>
      </c>
      <c r="C110" s="16">
        <v>40</v>
      </c>
      <c r="D110" s="12" t="s">
        <v>637</v>
      </c>
      <c r="E110" s="12" t="s">
        <v>639</v>
      </c>
      <c r="F110" s="12" t="s">
        <v>642</v>
      </c>
      <c r="G110" t="s">
        <v>642</v>
      </c>
      <c r="H110" s="9">
        <v>25</v>
      </c>
      <c r="I110" s="12">
        <v>0</v>
      </c>
      <c r="J110">
        <v>1</v>
      </c>
      <c r="K110" s="2">
        <v>1</v>
      </c>
      <c r="L110" s="32">
        <v>20</v>
      </c>
      <c r="M110" s="34" t="s">
        <v>654</v>
      </c>
      <c r="N110" t="s">
        <v>644</v>
      </c>
      <c r="O110" t="s">
        <v>644</v>
      </c>
      <c r="P110" t="s">
        <v>644</v>
      </c>
      <c r="Q110" t="s">
        <v>644</v>
      </c>
      <c r="U110" s="8"/>
      <c r="V110" s="1"/>
    </row>
    <row r="111" spans="1:22" x14ac:dyDescent="0.25">
      <c r="A111" s="12" t="s">
        <v>113</v>
      </c>
      <c r="B111" s="14" t="s">
        <v>634</v>
      </c>
      <c r="C111" s="16">
        <v>52</v>
      </c>
      <c r="D111" s="12" t="s">
        <v>637</v>
      </c>
      <c r="E111" s="12" t="s">
        <v>639</v>
      </c>
      <c r="F111" s="12" t="s">
        <v>643</v>
      </c>
      <c r="G111" t="s">
        <v>642</v>
      </c>
      <c r="H111" s="9">
        <v>20</v>
      </c>
      <c r="I111" s="12">
        <v>1</v>
      </c>
      <c r="J111">
        <v>1</v>
      </c>
      <c r="K111" s="2">
        <v>1</v>
      </c>
      <c r="L111" s="32" t="s">
        <v>644</v>
      </c>
      <c r="M111" s="34" t="s">
        <v>653</v>
      </c>
      <c r="N111" t="s">
        <v>644</v>
      </c>
      <c r="O111" t="s">
        <v>644</v>
      </c>
      <c r="P111" t="s">
        <v>644</v>
      </c>
      <c r="Q111" t="s">
        <v>644</v>
      </c>
      <c r="U111" s="8"/>
      <c r="V111" s="1"/>
    </row>
    <row r="112" spans="1:22" x14ac:dyDescent="0.25">
      <c r="A112" s="12" t="s">
        <v>114</v>
      </c>
      <c r="B112" s="14" t="s">
        <v>634</v>
      </c>
      <c r="C112" s="16">
        <v>46</v>
      </c>
      <c r="D112" s="12" t="s">
        <v>637</v>
      </c>
      <c r="E112" s="12" t="s">
        <v>639</v>
      </c>
      <c r="F112" s="12" t="s">
        <v>642</v>
      </c>
      <c r="G112" t="s">
        <v>643</v>
      </c>
      <c r="H112" s="9">
        <v>35</v>
      </c>
      <c r="I112" s="12">
        <v>1</v>
      </c>
      <c r="J112">
        <v>1</v>
      </c>
      <c r="K112" s="2">
        <v>1</v>
      </c>
      <c r="L112" s="32">
        <v>18</v>
      </c>
      <c r="M112" s="34" t="s">
        <v>654</v>
      </c>
      <c r="N112" t="s">
        <v>644</v>
      </c>
      <c r="O112" t="s">
        <v>644</v>
      </c>
      <c r="P112" t="s">
        <v>644</v>
      </c>
      <c r="Q112" t="s">
        <v>644</v>
      </c>
      <c r="U112" s="8"/>
      <c r="V112" s="1"/>
    </row>
    <row r="113" spans="1:22" x14ac:dyDescent="0.25">
      <c r="A113" s="12" t="s">
        <v>115</v>
      </c>
      <c r="B113" s="14" t="s">
        <v>634</v>
      </c>
      <c r="C113" s="16">
        <v>38</v>
      </c>
      <c r="D113" s="12" t="s">
        <v>637</v>
      </c>
      <c r="E113" s="12" t="s">
        <v>639</v>
      </c>
      <c r="F113" s="12" t="s">
        <v>643</v>
      </c>
      <c r="G113" t="s">
        <v>643</v>
      </c>
      <c r="H113" s="9">
        <v>26</v>
      </c>
      <c r="I113" s="12">
        <v>1</v>
      </c>
      <c r="J113">
        <v>1</v>
      </c>
      <c r="K113" s="2">
        <v>1</v>
      </c>
      <c r="L113" s="32">
        <v>0</v>
      </c>
      <c r="M113" s="34" t="s">
        <v>653</v>
      </c>
      <c r="N113" t="s">
        <v>644</v>
      </c>
      <c r="O113" t="s">
        <v>644</v>
      </c>
      <c r="P113" t="s">
        <v>644</v>
      </c>
      <c r="Q113" t="s">
        <v>644</v>
      </c>
      <c r="U113" s="8"/>
      <c r="V113" s="1"/>
    </row>
    <row r="114" spans="1:22" x14ac:dyDescent="0.25">
      <c r="A114" s="12" t="s">
        <v>116</v>
      </c>
      <c r="B114" s="14" t="s">
        <v>634</v>
      </c>
      <c r="C114" s="16">
        <v>41</v>
      </c>
      <c r="D114" s="12" t="s">
        <v>637</v>
      </c>
      <c r="E114" s="12" t="s">
        <v>639</v>
      </c>
      <c r="F114" s="12" t="s">
        <v>642</v>
      </c>
      <c r="G114" t="s">
        <v>642</v>
      </c>
      <c r="H114" s="9">
        <v>20</v>
      </c>
      <c r="I114" s="12">
        <v>1</v>
      </c>
      <c r="J114">
        <v>1</v>
      </c>
      <c r="K114" s="2">
        <v>1</v>
      </c>
      <c r="L114" s="32">
        <v>32</v>
      </c>
      <c r="M114" s="34" t="s">
        <v>654</v>
      </c>
      <c r="N114" t="s">
        <v>644</v>
      </c>
      <c r="O114" t="s">
        <v>644</v>
      </c>
      <c r="P114" t="s">
        <v>644</v>
      </c>
      <c r="Q114" t="s">
        <v>644</v>
      </c>
      <c r="U114" s="8"/>
      <c r="V114" s="1"/>
    </row>
    <row r="115" spans="1:22" x14ac:dyDescent="0.25">
      <c r="A115" s="12" t="s">
        <v>117</v>
      </c>
      <c r="B115" s="17" t="s">
        <v>636</v>
      </c>
      <c r="C115" s="16">
        <v>26</v>
      </c>
      <c r="D115" s="12" t="s">
        <v>637</v>
      </c>
      <c r="E115" s="12" t="s">
        <v>639</v>
      </c>
      <c r="F115" s="12" t="s">
        <v>642</v>
      </c>
      <c r="G115" t="s">
        <v>642</v>
      </c>
      <c r="H115" s="9" t="s">
        <v>644</v>
      </c>
      <c r="I115" s="12">
        <v>0</v>
      </c>
      <c r="J115">
        <v>0</v>
      </c>
      <c r="K115" s="4" t="s">
        <v>644</v>
      </c>
      <c r="L115" t="s">
        <v>644</v>
      </c>
      <c r="M115" s="34" t="s">
        <v>644</v>
      </c>
      <c r="N115" t="s">
        <v>644</v>
      </c>
      <c r="O115" t="s">
        <v>644</v>
      </c>
      <c r="P115" t="s">
        <v>644</v>
      </c>
      <c r="Q115" t="s">
        <v>644</v>
      </c>
      <c r="U115" s="8"/>
      <c r="V115" s="1"/>
    </row>
    <row r="116" spans="1:22" x14ac:dyDescent="0.25">
      <c r="A116" s="12" t="s">
        <v>118</v>
      </c>
      <c r="B116" s="17" t="s">
        <v>636</v>
      </c>
      <c r="C116" s="16">
        <v>26</v>
      </c>
      <c r="D116" s="12" t="s">
        <v>638</v>
      </c>
      <c r="E116" s="12" t="s">
        <v>639</v>
      </c>
      <c r="F116" s="12" t="s">
        <v>642</v>
      </c>
      <c r="G116" t="s">
        <v>642</v>
      </c>
      <c r="H116" s="9" t="s">
        <v>644</v>
      </c>
      <c r="I116" s="12">
        <v>0</v>
      </c>
      <c r="J116">
        <v>0</v>
      </c>
      <c r="K116" s="4" t="s">
        <v>644</v>
      </c>
      <c r="L116" t="s">
        <v>644</v>
      </c>
      <c r="M116" s="34" t="s">
        <v>644</v>
      </c>
      <c r="N116" t="s">
        <v>644</v>
      </c>
      <c r="O116" t="s">
        <v>644</v>
      </c>
      <c r="P116" t="s">
        <v>644</v>
      </c>
      <c r="Q116" t="s">
        <v>644</v>
      </c>
      <c r="U116" s="8"/>
      <c r="V116" s="1"/>
    </row>
    <row r="117" spans="1:22" x14ac:dyDescent="0.25">
      <c r="A117" s="12" t="s">
        <v>119</v>
      </c>
      <c r="B117" s="14" t="s">
        <v>634</v>
      </c>
      <c r="C117" s="16">
        <v>32</v>
      </c>
      <c r="D117" s="12" t="s">
        <v>637</v>
      </c>
      <c r="E117" s="12" t="s">
        <v>639</v>
      </c>
      <c r="F117" s="12" t="s">
        <v>642</v>
      </c>
      <c r="G117" t="s">
        <v>642</v>
      </c>
      <c r="H117" s="9">
        <v>16</v>
      </c>
      <c r="I117" s="12">
        <v>1</v>
      </c>
      <c r="J117">
        <v>1</v>
      </c>
      <c r="K117" s="2">
        <v>1</v>
      </c>
      <c r="L117" s="32">
        <v>18</v>
      </c>
      <c r="M117" s="34" t="s">
        <v>654</v>
      </c>
      <c r="N117" t="s">
        <v>644</v>
      </c>
      <c r="O117" t="s">
        <v>644</v>
      </c>
      <c r="P117" t="s">
        <v>644</v>
      </c>
      <c r="Q117" t="s">
        <v>644</v>
      </c>
      <c r="U117" s="8"/>
      <c r="V117" s="1"/>
    </row>
    <row r="118" spans="1:22" x14ac:dyDescent="0.25">
      <c r="A118" s="12" t="s">
        <v>120</v>
      </c>
      <c r="B118" s="14" t="s">
        <v>634</v>
      </c>
      <c r="C118" s="16">
        <v>42</v>
      </c>
      <c r="D118" s="12" t="s">
        <v>638</v>
      </c>
      <c r="E118" s="12" t="s">
        <v>639</v>
      </c>
      <c r="F118" s="12" t="s">
        <v>642</v>
      </c>
      <c r="G118" t="s">
        <v>642</v>
      </c>
      <c r="H118" s="9">
        <v>24</v>
      </c>
      <c r="I118" s="12">
        <v>1</v>
      </c>
      <c r="J118">
        <v>1</v>
      </c>
      <c r="K118" s="2">
        <v>1</v>
      </c>
      <c r="L118" s="32">
        <v>25</v>
      </c>
      <c r="M118" s="34" t="s">
        <v>654</v>
      </c>
      <c r="N118" t="s">
        <v>644</v>
      </c>
      <c r="O118" t="s">
        <v>644</v>
      </c>
      <c r="P118" t="s">
        <v>644</v>
      </c>
      <c r="Q118" t="s">
        <v>644</v>
      </c>
      <c r="U118" s="8"/>
      <c r="V118" s="1"/>
    </row>
    <row r="119" spans="1:22" x14ac:dyDescent="0.25">
      <c r="A119" s="12" t="s">
        <v>121</v>
      </c>
      <c r="B119" s="15" t="s">
        <v>635</v>
      </c>
      <c r="C119" s="16">
        <v>32</v>
      </c>
      <c r="D119" s="12" t="s">
        <v>638</v>
      </c>
      <c r="E119" s="12" t="s">
        <v>639</v>
      </c>
      <c r="F119" s="12" t="s">
        <v>643</v>
      </c>
      <c r="G119" t="s">
        <v>643</v>
      </c>
      <c r="H119" s="9">
        <v>18</v>
      </c>
      <c r="I119" s="23" t="s">
        <v>644</v>
      </c>
      <c r="J119" t="s">
        <v>644</v>
      </c>
      <c r="K119" s="3" t="s">
        <v>644</v>
      </c>
      <c r="L119" t="s">
        <v>644</v>
      </c>
      <c r="M119" s="34" t="s">
        <v>644</v>
      </c>
      <c r="N119">
        <v>36</v>
      </c>
      <c r="O119">
        <v>83</v>
      </c>
      <c r="P119" t="s">
        <v>644</v>
      </c>
      <c r="Q119" t="s">
        <v>644</v>
      </c>
      <c r="U119" s="8"/>
      <c r="V119" s="1"/>
    </row>
    <row r="120" spans="1:22" x14ac:dyDescent="0.25">
      <c r="A120" s="12" t="s">
        <v>122</v>
      </c>
      <c r="B120" s="14" t="s">
        <v>634</v>
      </c>
      <c r="C120" s="16">
        <v>37</v>
      </c>
      <c r="D120" s="12" t="s">
        <v>637</v>
      </c>
      <c r="E120" s="12" t="s">
        <v>639</v>
      </c>
      <c r="F120" s="12" t="s">
        <v>642</v>
      </c>
      <c r="G120" t="s">
        <v>642</v>
      </c>
      <c r="H120" s="9">
        <v>33</v>
      </c>
      <c r="I120" s="12">
        <v>1</v>
      </c>
      <c r="J120">
        <v>1</v>
      </c>
      <c r="K120" s="2">
        <v>2</v>
      </c>
      <c r="L120" s="32">
        <v>23</v>
      </c>
      <c r="M120" s="34" t="s">
        <v>654</v>
      </c>
      <c r="N120" t="s">
        <v>644</v>
      </c>
      <c r="O120" t="s">
        <v>644</v>
      </c>
      <c r="P120" t="s">
        <v>644</v>
      </c>
      <c r="Q120" t="s">
        <v>644</v>
      </c>
      <c r="U120" s="8"/>
      <c r="V120" s="1"/>
    </row>
    <row r="121" spans="1:22" x14ac:dyDescent="0.25">
      <c r="A121" s="12" t="s">
        <v>123</v>
      </c>
      <c r="B121" s="17" t="s">
        <v>636</v>
      </c>
      <c r="C121" s="16">
        <v>28</v>
      </c>
      <c r="D121" s="12" t="s">
        <v>638</v>
      </c>
      <c r="E121" s="12" t="s">
        <v>639</v>
      </c>
      <c r="F121" s="12" t="s">
        <v>642</v>
      </c>
      <c r="G121" t="s">
        <v>642</v>
      </c>
      <c r="H121" s="9" t="s">
        <v>644</v>
      </c>
      <c r="I121" s="12">
        <v>0</v>
      </c>
      <c r="J121">
        <v>0</v>
      </c>
      <c r="K121" s="4" t="s">
        <v>644</v>
      </c>
      <c r="L121" t="s">
        <v>644</v>
      </c>
      <c r="M121" s="34" t="s">
        <v>644</v>
      </c>
      <c r="N121" t="s">
        <v>644</v>
      </c>
      <c r="O121" t="s">
        <v>644</v>
      </c>
      <c r="P121" t="s">
        <v>644</v>
      </c>
      <c r="Q121" t="s">
        <v>644</v>
      </c>
      <c r="U121" s="8"/>
      <c r="V121" s="1"/>
    </row>
    <row r="122" spans="1:22" x14ac:dyDescent="0.25">
      <c r="A122" s="12" t="s">
        <v>124</v>
      </c>
      <c r="B122" s="15" t="s">
        <v>635</v>
      </c>
      <c r="C122" s="16">
        <v>53</v>
      </c>
      <c r="D122" s="12" t="s">
        <v>637</v>
      </c>
      <c r="E122" s="12" t="s">
        <v>639</v>
      </c>
      <c r="F122" s="12" t="s">
        <v>643</v>
      </c>
      <c r="G122" t="s">
        <v>643</v>
      </c>
      <c r="H122" s="9">
        <v>17</v>
      </c>
      <c r="I122" s="23" t="s">
        <v>644</v>
      </c>
      <c r="J122" t="s">
        <v>644</v>
      </c>
      <c r="K122" s="3" t="s">
        <v>644</v>
      </c>
      <c r="L122" t="s">
        <v>644</v>
      </c>
      <c r="M122" s="34" t="s">
        <v>644</v>
      </c>
      <c r="N122">
        <v>58</v>
      </c>
      <c r="O122">
        <v>102</v>
      </c>
      <c r="P122" t="s">
        <v>644</v>
      </c>
      <c r="Q122" t="s">
        <v>644</v>
      </c>
      <c r="U122" s="8"/>
      <c r="V122" s="1"/>
    </row>
    <row r="123" spans="1:22" x14ac:dyDescent="0.25">
      <c r="A123" s="12" t="s">
        <v>125</v>
      </c>
      <c r="B123" s="17" t="s">
        <v>636</v>
      </c>
      <c r="C123" s="16">
        <v>27</v>
      </c>
      <c r="D123" s="12" t="s">
        <v>637</v>
      </c>
      <c r="E123" s="12" t="s">
        <v>639</v>
      </c>
      <c r="F123" s="12" t="s">
        <v>642</v>
      </c>
      <c r="G123" t="s">
        <v>642</v>
      </c>
      <c r="H123" s="9" t="s">
        <v>644</v>
      </c>
      <c r="I123" s="12">
        <v>0</v>
      </c>
      <c r="J123">
        <v>0</v>
      </c>
      <c r="K123" s="4" t="s">
        <v>644</v>
      </c>
      <c r="L123" t="s">
        <v>644</v>
      </c>
      <c r="M123" s="34" t="s">
        <v>644</v>
      </c>
      <c r="N123" t="s">
        <v>644</v>
      </c>
      <c r="O123" t="s">
        <v>644</v>
      </c>
      <c r="P123" t="s">
        <v>644</v>
      </c>
      <c r="Q123" t="s">
        <v>644</v>
      </c>
      <c r="U123" s="8"/>
      <c r="V123" s="1"/>
    </row>
    <row r="124" spans="1:22" x14ac:dyDescent="0.25">
      <c r="A124" s="12" t="s">
        <v>126</v>
      </c>
      <c r="B124" s="15" t="s">
        <v>635</v>
      </c>
      <c r="C124" s="16">
        <v>37</v>
      </c>
      <c r="D124" s="12" t="s">
        <v>637</v>
      </c>
      <c r="E124" s="12" t="s">
        <v>639</v>
      </c>
      <c r="F124" s="12" t="s">
        <v>643</v>
      </c>
      <c r="G124" t="s">
        <v>643</v>
      </c>
      <c r="H124" s="9">
        <v>29</v>
      </c>
      <c r="I124" s="12">
        <v>1</v>
      </c>
      <c r="J124">
        <v>0</v>
      </c>
      <c r="K124" s="3" t="s">
        <v>644</v>
      </c>
      <c r="L124" t="s">
        <v>644</v>
      </c>
      <c r="M124" s="34" t="s">
        <v>644</v>
      </c>
      <c r="N124">
        <v>38</v>
      </c>
      <c r="O124">
        <v>79</v>
      </c>
      <c r="P124" t="s">
        <v>644</v>
      </c>
      <c r="Q124" t="s">
        <v>644</v>
      </c>
      <c r="U124" s="8"/>
      <c r="V124" s="1"/>
    </row>
    <row r="125" spans="1:22" x14ac:dyDescent="0.25">
      <c r="A125" s="12" t="s">
        <v>127</v>
      </c>
      <c r="B125" s="14" t="s">
        <v>634</v>
      </c>
      <c r="C125" s="16">
        <v>35</v>
      </c>
      <c r="D125" s="12" t="s">
        <v>637</v>
      </c>
      <c r="E125" s="12" t="s">
        <v>639</v>
      </c>
      <c r="F125" s="12" t="s">
        <v>642</v>
      </c>
      <c r="G125" t="s">
        <v>642</v>
      </c>
      <c r="H125" s="9">
        <v>17</v>
      </c>
      <c r="I125" s="12">
        <v>1</v>
      </c>
      <c r="J125">
        <v>0</v>
      </c>
      <c r="K125" s="2" t="s">
        <v>644</v>
      </c>
      <c r="L125" s="32">
        <v>20</v>
      </c>
      <c r="M125" s="34" t="s">
        <v>654</v>
      </c>
      <c r="N125" t="s">
        <v>644</v>
      </c>
      <c r="O125" t="s">
        <v>644</v>
      </c>
      <c r="P125" t="s">
        <v>644</v>
      </c>
      <c r="Q125" t="s">
        <v>644</v>
      </c>
      <c r="U125" s="8"/>
      <c r="V125" s="1"/>
    </row>
    <row r="126" spans="1:22" x14ac:dyDescent="0.25">
      <c r="A126" s="12" t="s">
        <v>128</v>
      </c>
      <c r="B126" s="17" t="s">
        <v>636</v>
      </c>
      <c r="C126" s="16">
        <v>26</v>
      </c>
      <c r="D126" s="12" t="s">
        <v>637</v>
      </c>
      <c r="E126" s="12" t="s">
        <v>639</v>
      </c>
      <c r="F126" s="12" t="s">
        <v>642</v>
      </c>
      <c r="G126" t="s">
        <v>642</v>
      </c>
      <c r="H126" s="9" t="s">
        <v>644</v>
      </c>
      <c r="I126" s="12">
        <v>0</v>
      </c>
      <c r="J126">
        <v>0</v>
      </c>
      <c r="K126" s="4" t="s">
        <v>644</v>
      </c>
      <c r="L126" t="s">
        <v>644</v>
      </c>
      <c r="M126" s="34" t="s">
        <v>644</v>
      </c>
      <c r="N126" t="s">
        <v>644</v>
      </c>
      <c r="O126" t="s">
        <v>644</v>
      </c>
      <c r="P126" t="s">
        <v>644</v>
      </c>
      <c r="Q126" t="s">
        <v>644</v>
      </c>
      <c r="U126" s="8"/>
      <c r="V126" s="1"/>
    </row>
    <row r="127" spans="1:22" x14ac:dyDescent="0.25">
      <c r="A127" s="12" t="s">
        <v>129</v>
      </c>
      <c r="B127" s="15" t="s">
        <v>635</v>
      </c>
      <c r="C127" s="16">
        <v>23</v>
      </c>
      <c r="D127" s="12" t="s">
        <v>638</v>
      </c>
      <c r="E127" s="12" t="s">
        <v>639</v>
      </c>
      <c r="F127" s="12" t="s">
        <v>643</v>
      </c>
      <c r="G127" t="s">
        <v>642</v>
      </c>
      <c r="H127" s="9">
        <v>16</v>
      </c>
      <c r="I127" s="23" t="s">
        <v>644</v>
      </c>
      <c r="J127" t="s">
        <v>644</v>
      </c>
      <c r="K127" s="3" t="s">
        <v>644</v>
      </c>
      <c r="L127" t="s">
        <v>644</v>
      </c>
      <c r="M127" s="34" t="s">
        <v>644</v>
      </c>
      <c r="N127" t="s">
        <v>644</v>
      </c>
      <c r="O127" t="s">
        <v>644</v>
      </c>
      <c r="P127" t="s">
        <v>644</v>
      </c>
      <c r="Q127" t="s">
        <v>644</v>
      </c>
      <c r="U127" s="8"/>
      <c r="V127" s="1"/>
    </row>
    <row r="128" spans="1:22" x14ac:dyDescent="0.25">
      <c r="A128" s="12" t="s">
        <v>130</v>
      </c>
      <c r="B128" s="14" t="s">
        <v>634</v>
      </c>
      <c r="C128" s="16">
        <v>47</v>
      </c>
      <c r="D128" s="12" t="s">
        <v>637</v>
      </c>
      <c r="E128" s="12" t="s">
        <v>639</v>
      </c>
      <c r="F128" s="12" t="s">
        <v>642</v>
      </c>
      <c r="G128" t="s">
        <v>642</v>
      </c>
      <c r="H128" s="9">
        <v>33</v>
      </c>
      <c r="I128" s="12">
        <v>1</v>
      </c>
      <c r="J128">
        <v>1</v>
      </c>
      <c r="K128" s="2">
        <v>2</v>
      </c>
      <c r="L128" s="32">
        <v>18</v>
      </c>
      <c r="M128" s="34" t="s">
        <v>654</v>
      </c>
      <c r="N128" t="s">
        <v>644</v>
      </c>
      <c r="O128" t="s">
        <v>644</v>
      </c>
      <c r="P128" t="s">
        <v>644</v>
      </c>
      <c r="Q128" t="s">
        <v>644</v>
      </c>
      <c r="U128" s="8"/>
      <c r="V128" s="1"/>
    </row>
    <row r="129" spans="1:22" x14ac:dyDescent="0.25">
      <c r="A129" s="12" t="s">
        <v>131</v>
      </c>
      <c r="B129" s="14" t="s">
        <v>634</v>
      </c>
      <c r="C129" s="16">
        <v>48</v>
      </c>
      <c r="D129" s="12" t="s">
        <v>637</v>
      </c>
      <c r="E129" s="12" t="s">
        <v>639</v>
      </c>
      <c r="F129" s="12" t="s">
        <v>642</v>
      </c>
      <c r="G129" t="s">
        <v>642</v>
      </c>
      <c r="H129" s="9">
        <v>35</v>
      </c>
      <c r="I129" s="12">
        <v>1</v>
      </c>
      <c r="J129">
        <v>1</v>
      </c>
      <c r="K129" s="2">
        <v>1</v>
      </c>
      <c r="L129" s="32" t="s">
        <v>644</v>
      </c>
      <c r="M129" s="34" t="s">
        <v>653</v>
      </c>
      <c r="N129" t="s">
        <v>644</v>
      </c>
      <c r="O129" t="s">
        <v>644</v>
      </c>
      <c r="P129" t="s">
        <v>644</v>
      </c>
      <c r="Q129" t="s">
        <v>644</v>
      </c>
      <c r="U129" s="8"/>
      <c r="V129" s="1"/>
    </row>
    <row r="130" spans="1:22" x14ac:dyDescent="0.25">
      <c r="A130" s="12" t="s">
        <v>132</v>
      </c>
      <c r="B130" s="15" t="s">
        <v>635</v>
      </c>
      <c r="C130" s="16">
        <v>40</v>
      </c>
      <c r="D130" s="12" t="s">
        <v>637</v>
      </c>
      <c r="E130" s="12" t="s">
        <v>639</v>
      </c>
      <c r="F130" s="12" t="s">
        <v>643</v>
      </c>
      <c r="G130" t="s">
        <v>643</v>
      </c>
      <c r="H130" s="9">
        <v>28</v>
      </c>
      <c r="I130" s="12">
        <v>0</v>
      </c>
      <c r="J130">
        <v>0</v>
      </c>
      <c r="K130" s="3" t="s">
        <v>644</v>
      </c>
      <c r="L130" t="s">
        <v>644</v>
      </c>
      <c r="M130" s="34" t="s">
        <v>644</v>
      </c>
      <c r="N130">
        <v>35</v>
      </c>
      <c r="O130">
        <v>64</v>
      </c>
      <c r="P130" t="s">
        <v>644</v>
      </c>
      <c r="Q130" t="s">
        <v>644</v>
      </c>
      <c r="U130" s="8"/>
      <c r="V130" s="1"/>
    </row>
    <row r="131" spans="1:22" x14ac:dyDescent="0.25">
      <c r="A131" s="12" t="s">
        <v>133</v>
      </c>
      <c r="B131" s="14" t="s">
        <v>634</v>
      </c>
      <c r="C131" s="16">
        <v>34</v>
      </c>
      <c r="D131" s="12" t="s">
        <v>638</v>
      </c>
      <c r="E131" s="12" t="s">
        <v>639</v>
      </c>
      <c r="F131" s="12" t="s">
        <v>643</v>
      </c>
      <c r="G131" t="s">
        <v>643</v>
      </c>
      <c r="H131" s="9">
        <v>21</v>
      </c>
      <c r="I131" s="12">
        <v>0</v>
      </c>
      <c r="J131">
        <v>1</v>
      </c>
      <c r="K131" s="2">
        <v>1</v>
      </c>
      <c r="L131" s="32">
        <v>0</v>
      </c>
      <c r="M131" s="34" t="s">
        <v>653</v>
      </c>
      <c r="N131" t="s">
        <v>644</v>
      </c>
      <c r="O131" t="s">
        <v>644</v>
      </c>
      <c r="P131" t="s">
        <v>644</v>
      </c>
      <c r="Q131" t="s">
        <v>644</v>
      </c>
      <c r="U131" s="8"/>
      <c r="V131" s="1"/>
    </row>
    <row r="132" spans="1:22" x14ac:dyDescent="0.25">
      <c r="A132" s="12" t="s">
        <v>134</v>
      </c>
      <c r="B132" s="14" t="s">
        <v>634</v>
      </c>
      <c r="C132" s="16">
        <v>42</v>
      </c>
      <c r="D132" s="12" t="s">
        <v>637</v>
      </c>
      <c r="E132" s="12" t="s">
        <v>639</v>
      </c>
      <c r="F132" s="12" t="s">
        <v>642</v>
      </c>
      <c r="G132" t="s">
        <v>642</v>
      </c>
      <c r="H132" s="9">
        <v>28</v>
      </c>
      <c r="I132" s="12">
        <v>1</v>
      </c>
      <c r="J132">
        <v>1</v>
      </c>
      <c r="K132" s="2">
        <v>2</v>
      </c>
      <c r="L132" s="32">
        <v>24</v>
      </c>
      <c r="M132" s="34" t="s">
        <v>654</v>
      </c>
      <c r="N132" t="s">
        <v>644</v>
      </c>
      <c r="O132" t="s">
        <v>644</v>
      </c>
      <c r="P132" t="s">
        <v>644</v>
      </c>
      <c r="Q132" t="s">
        <v>644</v>
      </c>
      <c r="U132" s="8"/>
      <c r="V132" s="1"/>
    </row>
    <row r="133" spans="1:22" x14ac:dyDescent="0.25">
      <c r="A133" s="12" t="s">
        <v>135</v>
      </c>
      <c r="B133" s="14" t="s">
        <v>634</v>
      </c>
      <c r="C133" s="16">
        <v>48</v>
      </c>
      <c r="D133" s="12" t="s">
        <v>638</v>
      </c>
      <c r="E133" s="12" t="s">
        <v>639</v>
      </c>
      <c r="F133" s="12" t="s">
        <v>642</v>
      </c>
      <c r="G133" t="s">
        <v>642</v>
      </c>
      <c r="H133" s="9">
        <v>32</v>
      </c>
      <c r="I133" s="12">
        <v>1</v>
      </c>
      <c r="J133">
        <v>0</v>
      </c>
      <c r="K133" s="2">
        <v>2</v>
      </c>
      <c r="L133" s="32">
        <v>25</v>
      </c>
      <c r="M133" s="34" t="s">
        <v>654</v>
      </c>
      <c r="N133" t="s">
        <v>644</v>
      </c>
      <c r="O133" t="s">
        <v>644</v>
      </c>
      <c r="P133" t="s">
        <v>644</v>
      </c>
      <c r="Q133" t="s">
        <v>644</v>
      </c>
      <c r="U133" s="8"/>
      <c r="V133" s="1"/>
    </row>
    <row r="134" spans="1:22" x14ac:dyDescent="0.25">
      <c r="A134" s="12" t="s">
        <v>136</v>
      </c>
      <c r="B134" s="15" t="s">
        <v>635</v>
      </c>
      <c r="C134" s="16">
        <v>46</v>
      </c>
      <c r="D134" s="12" t="s">
        <v>637</v>
      </c>
      <c r="E134" s="12" t="s">
        <v>639</v>
      </c>
      <c r="F134" s="12" t="s">
        <v>643</v>
      </c>
      <c r="G134" t="s">
        <v>643</v>
      </c>
      <c r="H134" s="9">
        <v>42</v>
      </c>
      <c r="I134" s="12">
        <v>0</v>
      </c>
      <c r="J134">
        <v>0</v>
      </c>
      <c r="K134" s="3" t="s">
        <v>644</v>
      </c>
      <c r="L134" t="s">
        <v>644</v>
      </c>
      <c r="M134" s="34" t="s">
        <v>644</v>
      </c>
      <c r="N134">
        <v>33</v>
      </c>
      <c r="O134">
        <v>65</v>
      </c>
      <c r="P134" t="s">
        <v>644</v>
      </c>
      <c r="Q134" t="s">
        <v>644</v>
      </c>
      <c r="U134" s="8"/>
      <c r="V134" s="1"/>
    </row>
    <row r="135" spans="1:22" x14ac:dyDescent="0.25">
      <c r="A135" s="12" t="s">
        <v>137</v>
      </c>
      <c r="B135" s="14" t="s">
        <v>634</v>
      </c>
      <c r="C135" s="16">
        <v>53</v>
      </c>
      <c r="D135" s="12" t="s">
        <v>638</v>
      </c>
      <c r="E135" s="12" t="s">
        <v>639</v>
      </c>
      <c r="F135" s="12" t="s">
        <v>642</v>
      </c>
      <c r="G135" t="s">
        <v>642</v>
      </c>
      <c r="H135" s="9">
        <v>38</v>
      </c>
      <c r="I135" s="12">
        <v>1</v>
      </c>
      <c r="J135">
        <v>0</v>
      </c>
      <c r="K135" s="2">
        <v>1</v>
      </c>
      <c r="L135" s="32">
        <v>19</v>
      </c>
      <c r="M135" s="34" t="s">
        <v>654</v>
      </c>
      <c r="N135" t="s">
        <v>644</v>
      </c>
      <c r="O135" t="s">
        <v>644</v>
      </c>
      <c r="P135" t="s">
        <v>644</v>
      </c>
      <c r="Q135" t="s">
        <v>644</v>
      </c>
      <c r="U135" s="8"/>
      <c r="V135" s="1"/>
    </row>
    <row r="136" spans="1:22" x14ac:dyDescent="0.25">
      <c r="A136" s="12" t="s">
        <v>138</v>
      </c>
      <c r="B136" s="17" t="s">
        <v>636</v>
      </c>
      <c r="C136" s="16">
        <v>23</v>
      </c>
      <c r="D136" s="12" t="s">
        <v>637</v>
      </c>
      <c r="E136" s="12" t="s">
        <v>639</v>
      </c>
      <c r="F136" s="12" t="s">
        <v>642</v>
      </c>
      <c r="G136" t="s">
        <v>642</v>
      </c>
      <c r="H136" s="9" t="s">
        <v>644</v>
      </c>
      <c r="I136" s="12">
        <v>0</v>
      </c>
      <c r="J136">
        <v>0</v>
      </c>
      <c r="K136" s="4" t="s">
        <v>644</v>
      </c>
      <c r="L136" t="s">
        <v>644</v>
      </c>
      <c r="M136" s="34" t="s">
        <v>644</v>
      </c>
      <c r="N136" t="s">
        <v>644</v>
      </c>
      <c r="O136" t="s">
        <v>644</v>
      </c>
      <c r="P136" t="s">
        <v>644</v>
      </c>
      <c r="Q136" t="s">
        <v>644</v>
      </c>
      <c r="U136" s="1"/>
      <c r="V136" s="1"/>
    </row>
    <row r="137" spans="1:22" x14ac:dyDescent="0.25">
      <c r="A137" s="12" t="s">
        <v>139</v>
      </c>
      <c r="B137" s="15" t="s">
        <v>635</v>
      </c>
      <c r="C137" s="16">
        <v>24</v>
      </c>
      <c r="D137" s="12" t="s">
        <v>638</v>
      </c>
      <c r="E137" s="12" t="s">
        <v>639</v>
      </c>
      <c r="F137" s="12" t="s">
        <v>643</v>
      </c>
      <c r="G137" t="s">
        <v>643</v>
      </c>
      <c r="H137" s="9">
        <v>24</v>
      </c>
      <c r="I137" s="12">
        <v>1</v>
      </c>
      <c r="J137">
        <v>0</v>
      </c>
      <c r="K137" s="3" t="s">
        <v>644</v>
      </c>
      <c r="L137" t="s">
        <v>644</v>
      </c>
      <c r="M137" s="34" t="s">
        <v>644</v>
      </c>
      <c r="N137">
        <v>32</v>
      </c>
      <c r="O137">
        <v>64</v>
      </c>
      <c r="P137" t="s">
        <v>644</v>
      </c>
      <c r="Q137" t="s">
        <v>644</v>
      </c>
      <c r="U137" s="1"/>
      <c r="V137" s="1"/>
    </row>
    <row r="138" spans="1:22" x14ac:dyDescent="0.25">
      <c r="A138" s="12" t="s">
        <v>140</v>
      </c>
      <c r="B138" s="14" t="s">
        <v>634</v>
      </c>
      <c r="C138" s="16">
        <v>57</v>
      </c>
      <c r="D138" s="12" t="s">
        <v>638</v>
      </c>
      <c r="E138" s="12" t="s">
        <v>639</v>
      </c>
      <c r="F138" s="12" t="s">
        <v>642</v>
      </c>
      <c r="G138" t="s">
        <v>642</v>
      </c>
      <c r="H138" s="9">
        <v>40</v>
      </c>
      <c r="I138" s="12">
        <v>1</v>
      </c>
      <c r="J138">
        <v>0</v>
      </c>
      <c r="K138" s="2">
        <v>2</v>
      </c>
      <c r="L138" s="32">
        <v>28</v>
      </c>
      <c r="M138" s="34" t="s">
        <v>654</v>
      </c>
      <c r="N138" t="s">
        <v>644</v>
      </c>
      <c r="O138" t="s">
        <v>644</v>
      </c>
      <c r="P138" t="s">
        <v>644</v>
      </c>
      <c r="Q138" t="s">
        <v>644</v>
      </c>
      <c r="U138" s="1"/>
      <c r="V138" s="1"/>
    </row>
    <row r="139" spans="1:22" x14ac:dyDescent="0.25">
      <c r="A139" s="12" t="s">
        <v>141</v>
      </c>
      <c r="B139" s="15" t="s">
        <v>635</v>
      </c>
      <c r="C139" s="16">
        <v>58</v>
      </c>
      <c r="D139" s="12" t="s">
        <v>637</v>
      </c>
      <c r="E139" s="12" t="s">
        <v>639</v>
      </c>
      <c r="F139" s="12" t="s">
        <v>643</v>
      </c>
      <c r="G139" t="s">
        <v>643</v>
      </c>
      <c r="H139" s="9">
        <v>35</v>
      </c>
      <c r="I139" s="23" t="s">
        <v>644</v>
      </c>
      <c r="J139" t="s">
        <v>644</v>
      </c>
      <c r="K139" s="3" t="s">
        <v>644</v>
      </c>
      <c r="L139" t="s">
        <v>644</v>
      </c>
      <c r="M139" s="34" t="s">
        <v>644</v>
      </c>
      <c r="N139">
        <v>34</v>
      </c>
      <c r="O139">
        <v>75</v>
      </c>
      <c r="P139" t="s">
        <v>644</v>
      </c>
      <c r="Q139" t="s">
        <v>644</v>
      </c>
      <c r="U139" s="1"/>
      <c r="V139" s="1"/>
    </row>
    <row r="140" spans="1:22" x14ac:dyDescent="0.25">
      <c r="A140" s="12" t="s">
        <v>142</v>
      </c>
      <c r="B140" s="17" t="s">
        <v>636</v>
      </c>
      <c r="C140" s="16">
        <v>40</v>
      </c>
      <c r="D140" s="12" t="s">
        <v>638</v>
      </c>
      <c r="E140" s="12" t="s">
        <v>639</v>
      </c>
      <c r="F140" s="12" t="s">
        <v>642</v>
      </c>
      <c r="G140" t="s">
        <v>642</v>
      </c>
      <c r="H140" s="9" t="s">
        <v>644</v>
      </c>
      <c r="I140" s="12">
        <v>0</v>
      </c>
      <c r="J140">
        <v>0</v>
      </c>
      <c r="K140" s="4" t="s">
        <v>644</v>
      </c>
      <c r="L140" t="s">
        <v>644</v>
      </c>
      <c r="M140" s="34" t="s">
        <v>644</v>
      </c>
      <c r="N140" t="s">
        <v>644</v>
      </c>
      <c r="O140" t="s">
        <v>644</v>
      </c>
      <c r="P140" t="s">
        <v>644</v>
      </c>
      <c r="Q140" t="s">
        <v>644</v>
      </c>
      <c r="U140" s="1"/>
      <c r="V140" s="1"/>
    </row>
    <row r="141" spans="1:22" x14ac:dyDescent="0.25">
      <c r="A141" s="12" t="s">
        <v>143</v>
      </c>
      <c r="B141" s="15" t="s">
        <v>635</v>
      </c>
      <c r="C141" s="16">
        <v>39</v>
      </c>
      <c r="D141" s="12" t="s">
        <v>638</v>
      </c>
      <c r="E141" s="12" t="s">
        <v>639</v>
      </c>
      <c r="F141" s="12" t="s">
        <v>643</v>
      </c>
      <c r="G141" t="s">
        <v>643</v>
      </c>
      <c r="H141" s="9">
        <v>33</v>
      </c>
      <c r="I141" s="12">
        <v>0</v>
      </c>
      <c r="J141">
        <v>0</v>
      </c>
      <c r="K141" s="3" t="s">
        <v>644</v>
      </c>
      <c r="L141" t="s">
        <v>644</v>
      </c>
      <c r="M141" s="34" t="s">
        <v>644</v>
      </c>
      <c r="N141">
        <v>42</v>
      </c>
      <c r="O141">
        <v>59</v>
      </c>
      <c r="P141" t="s">
        <v>644</v>
      </c>
      <c r="Q141" t="s">
        <v>644</v>
      </c>
      <c r="U141" s="1"/>
      <c r="V141" s="1"/>
    </row>
    <row r="142" spans="1:22" x14ac:dyDescent="0.25">
      <c r="A142" s="12" t="s">
        <v>144</v>
      </c>
      <c r="B142" s="14" t="s">
        <v>634</v>
      </c>
      <c r="C142" s="16">
        <v>23</v>
      </c>
      <c r="D142" s="12" t="s">
        <v>637</v>
      </c>
      <c r="E142" s="12" t="s">
        <v>639</v>
      </c>
      <c r="F142" s="12" t="s">
        <v>642</v>
      </c>
      <c r="G142" t="s">
        <v>642</v>
      </c>
      <c r="H142" s="9">
        <v>18</v>
      </c>
      <c r="I142" s="12">
        <v>1</v>
      </c>
      <c r="J142">
        <v>1</v>
      </c>
      <c r="K142" s="2">
        <v>2</v>
      </c>
      <c r="L142" s="32">
        <v>18</v>
      </c>
      <c r="M142" s="34" t="s">
        <v>654</v>
      </c>
      <c r="N142" t="s">
        <v>644</v>
      </c>
      <c r="O142" t="s">
        <v>644</v>
      </c>
      <c r="P142" t="s">
        <v>644</v>
      </c>
      <c r="Q142" t="s">
        <v>644</v>
      </c>
      <c r="U142" s="1"/>
      <c r="V142" s="1"/>
    </row>
    <row r="143" spans="1:22" x14ac:dyDescent="0.25">
      <c r="A143" s="12" t="s">
        <v>145</v>
      </c>
      <c r="B143" s="17" t="s">
        <v>636</v>
      </c>
      <c r="C143" s="16">
        <v>25</v>
      </c>
      <c r="D143" s="12" t="s">
        <v>637</v>
      </c>
      <c r="E143" s="12" t="s">
        <v>639</v>
      </c>
      <c r="F143" s="12" t="s">
        <v>642</v>
      </c>
      <c r="G143" t="s">
        <v>642</v>
      </c>
      <c r="H143" s="9" t="s">
        <v>644</v>
      </c>
      <c r="I143" s="12">
        <v>0</v>
      </c>
      <c r="J143">
        <v>0</v>
      </c>
      <c r="K143" s="4" t="s">
        <v>644</v>
      </c>
      <c r="L143" t="s">
        <v>644</v>
      </c>
      <c r="M143" s="34" t="s">
        <v>644</v>
      </c>
      <c r="N143" t="s">
        <v>644</v>
      </c>
      <c r="O143" t="s">
        <v>644</v>
      </c>
      <c r="P143" t="s">
        <v>644</v>
      </c>
      <c r="Q143" t="s">
        <v>644</v>
      </c>
      <c r="U143" s="1"/>
      <c r="V143" s="1"/>
    </row>
    <row r="144" spans="1:22" x14ac:dyDescent="0.25">
      <c r="A144" s="12" t="s">
        <v>146</v>
      </c>
      <c r="B144" s="14" t="s">
        <v>634</v>
      </c>
      <c r="C144" s="16">
        <v>33</v>
      </c>
      <c r="D144" s="12" t="s">
        <v>637</v>
      </c>
      <c r="E144" s="12" t="s">
        <v>639</v>
      </c>
      <c r="F144" s="12" t="s">
        <v>642</v>
      </c>
      <c r="G144" t="s">
        <v>643</v>
      </c>
      <c r="H144" s="9">
        <v>28</v>
      </c>
      <c r="I144" s="12">
        <v>0</v>
      </c>
      <c r="J144">
        <v>1</v>
      </c>
      <c r="K144" s="2">
        <v>1</v>
      </c>
      <c r="L144" s="32">
        <v>26</v>
      </c>
      <c r="M144" s="34" t="s">
        <v>654</v>
      </c>
      <c r="N144" t="s">
        <v>644</v>
      </c>
      <c r="O144" t="s">
        <v>644</v>
      </c>
      <c r="P144" t="s">
        <v>644</v>
      </c>
      <c r="Q144" t="s">
        <v>644</v>
      </c>
      <c r="U144" s="1"/>
      <c r="V144" s="1"/>
    </row>
    <row r="145" spans="1:22" x14ac:dyDescent="0.25">
      <c r="A145" s="12" t="s">
        <v>147</v>
      </c>
      <c r="B145" s="15" t="s">
        <v>635</v>
      </c>
      <c r="C145" s="16">
        <v>24</v>
      </c>
      <c r="D145" s="12" t="s">
        <v>637</v>
      </c>
      <c r="E145" s="12" t="s">
        <v>639</v>
      </c>
      <c r="F145" s="12" t="s">
        <v>643</v>
      </c>
      <c r="G145" t="s">
        <v>643</v>
      </c>
      <c r="H145" s="9">
        <v>20</v>
      </c>
      <c r="I145" s="23" t="s">
        <v>644</v>
      </c>
      <c r="J145" t="s">
        <v>644</v>
      </c>
      <c r="K145" s="3" t="s">
        <v>644</v>
      </c>
      <c r="L145" t="s">
        <v>644</v>
      </c>
      <c r="M145" s="34" t="s">
        <v>644</v>
      </c>
      <c r="N145">
        <v>38</v>
      </c>
      <c r="O145">
        <v>75</v>
      </c>
      <c r="P145" t="s">
        <v>644</v>
      </c>
      <c r="Q145" t="s">
        <v>644</v>
      </c>
      <c r="U145" s="1"/>
      <c r="V145" s="1"/>
    </row>
    <row r="146" spans="1:22" x14ac:dyDescent="0.25">
      <c r="A146" s="12" t="s">
        <v>148</v>
      </c>
      <c r="B146" s="15" t="s">
        <v>635</v>
      </c>
      <c r="C146" s="16">
        <v>58</v>
      </c>
      <c r="D146" s="12" t="s">
        <v>637</v>
      </c>
      <c r="E146" s="12" t="s">
        <v>639</v>
      </c>
      <c r="F146" s="12" t="s">
        <v>643</v>
      </c>
      <c r="G146" t="s">
        <v>643</v>
      </c>
      <c r="H146" s="9">
        <v>20</v>
      </c>
      <c r="I146" s="12">
        <v>1</v>
      </c>
      <c r="J146">
        <v>1</v>
      </c>
      <c r="K146" s="3" t="s">
        <v>644</v>
      </c>
      <c r="L146" t="s">
        <v>644</v>
      </c>
      <c r="M146" s="34" t="s">
        <v>644</v>
      </c>
      <c r="N146">
        <v>38</v>
      </c>
      <c r="O146" t="s">
        <v>644</v>
      </c>
      <c r="P146" t="s">
        <v>644</v>
      </c>
      <c r="Q146" t="s">
        <v>644</v>
      </c>
      <c r="U146" s="1"/>
      <c r="V146" s="1"/>
    </row>
    <row r="147" spans="1:22" x14ac:dyDescent="0.25">
      <c r="A147" s="12" t="s">
        <v>149</v>
      </c>
      <c r="B147" s="14" t="s">
        <v>634</v>
      </c>
      <c r="C147" s="16">
        <v>54</v>
      </c>
      <c r="D147" s="12" t="s">
        <v>637</v>
      </c>
      <c r="E147" s="12" t="s">
        <v>639</v>
      </c>
      <c r="F147" s="12" t="s">
        <v>642</v>
      </c>
      <c r="G147" t="s">
        <v>642</v>
      </c>
      <c r="H147" s="9">
        <v>27</v>
      </c>
      <c r="I147" s="12">
        <v>1</v>
      </c>
      <c r="J147">
        <v>0</v>
      </c>
      <c r="K147" s="2" t="s">
        <v>644</v>
      </c>
      <c r="L147" s="32">
        <v>21</v>
      </c>
      <c r="M147" s="34" t="s">
        <v>654</v>
      </c>
      <c r="N147" t="s">
        <v>644</v>
      </c>
      <c r="O147" t="s">
        <v>644</v>
      </c>
      <c r="P147" t="s">
        <v>644</v>
      </c>
      <c r="Q147" t="s">
        <v>644</v>
      </c>
      <c r="U147" s="1"/>
      <c r="V147" s="1"/>
    </row>
    <row r="148" spans="1:22" x14ac:dyDescent="0.25">
      <c r="A148" s="12" t="s">
        <v>150</v>
      </c>
      <c r="B148" s="15" t="s">
        <v>635</v>
      </c>
      <c r="C148" s="16">
        <v>40</v>
      </c>
      <c r="D148" s="12" t="s">
        <v>638</v>
      </c>
      <c r="E148" s="12" t="s">
        <v>639</v>
      </c>
      <c r="F148" s="12" t="s">
        <v>643</v>
      </c>
      <c r="G148" t="s">
        <v>643</v>
      </c>
      <c r="H148" s="9">
        <v>37</v>
      </c>
      <c r="I148" s="12">
        <v>0</v>
      </c>
      <c r="J148">
        <v>0</v>
      </c>
      <c r="K148" s="3" t="s">
        <v>644</v>
      </c>
      <c r="L148" t="s">
        <v>644</v>
      </c>
      <c r="M148" s="34" t="s">
        <v>644</v>
      </c>
      <c r="N148">
        <v>43</v>
      </c>
      <c r="O148">
        <v>79</v>
      </c>
      <c r="P148" t="s">
        <v>644</v>
      </c>
      <c r="Q148" t="s">
        <v>644</v>
      </c>
      <c r="U148" s="1"/>
      <c r="V148" s="1"/>
    </row>
    <row r="149" spans="1:22" x14ac:dyDescent="0.25">
      <c r="A149" s="12" t="s">
        <v>151</v>
      </c>
      <c r="B149" s="14" t="s">
        <v>634</v>
      </c>
      <c r="C149" s="16">
        <v>61</v>
      </c>
      <c r="D149" s="12" t="s">
        <v>637</v>
      </c>
      <c r="E149" s="12" t="s">
        <v>639</v>
      </c>
      <c r="F149" s="12" t="s">
        <v>642</v>
      </c>
      <c r="G149" t="s">
        <v>642</v>
      </c>
      <c r="H149" s="9">
        <v>21</v>
      </c>
      <c r="I149" s="12">
        <v>1</v>
      </c>
      <c r="J149">
        <v>1</v>
      </c>
      <c r="K149" s="2">
        <v>1</v>
      </c>
      <c r="L149" s="32">
        <v>22</v>
      </c>
      <c r="M149" s="34" t="s">
        <v>654</v>
      </c>
      <c r="N149" t="s">
        <v>644</v>
      </c>
      <c r="O149" t="s">
        <v>644</v>
      </c>
      <c r="P149" t="s">
        <v>644</v>
      </c>
      <c r="Q149" t="s">
        <v>644</v>
      </c>
      <c r="U149" s="1"/>
      <c r="V149" s="1"/>
    </row>
    <row r="150" spans="1:22" x14ac:dyDescent="0.25">
      <c r="A150" s="12" t="s">
        <v>152</v>
      </c>
      <c r="B150" s="14" t="s">
        <v>634</v>
      </c>
      <c r="C150" s="16">
        <v>59</v>
      </c>
      <c r="D150" s="12" t="s">
        <v>638</v>
      </c>
      <c r="E150" s="12" t="s">
        <v>639</v>
      </c>
      <c r="F150" s="12" t="s">
        <v>642</v>
      </c>
      <c r="G150" t="s">
        <v>642</v>
      </c>
      <c r="H150" s="9">
        <v>55</v>
      </c>
      <c r="I150" s="23" t="s">
        <v>644</v>
      </c>
      <c r="J150">
        <v>0</v>
      </c>
      <c r="K150" s="2" t="s">
        <v>644</v>
      </c>
      <c r="L150" s="32">
        <v>19</v>
      </c>
      <c r="M150" s="34" t="s">
        <v>654</v>
      </c>
      <c r="N150" t="s">
        <v>644</v>
      </c>
      <c r="O150" t="s">
        <v>644</v>
      </c>
      <c r="P150" t="s">
        <v>644</v>
      </c>
      <c r="Q150" t="s">
        <v>644</v>
      </c>
      <c r="U150" s="1"/>
      <c r="V150" s="1"/>
    </row>
    <row r="151" spans="1:22" x14ac:dyDescent="0.25">
      <c r="A151" s="12" t="s">
        <v>153</v>
      </c>
      <c r="B151" s="14" t="s">
        <v>634</v>
      </c>
      <c r="C151" s="16">
        <v>42</v>
      </c>
      <c r="D151" s="12" t="s">
        <v>637</v>
      </c>
      <c r="E151" s="12" t="s">
        <v>639</v>
      </c>
      <c r="F151" s="12" t="s">
        <v>642</v>
      </c>
      <c r="G151" t="s">
        <v>643</v>
      </c>
      <c r="H151" s="9">
        <v>20</v>
      </c>
      <c r="I151" s="12">
        <v>1</v>
      </c>
      <c r="J151">
        <v>1</v>
      </c>
      <c r="K151" s="2">
        <v>1</v>
      </c>
      <c r="L151" s="32">
        <v>15</v>
      </c>
      <c r="M151" s="34" t="s">
        <v>654</v>
      </c>
      <c r="N151" t="s">
        <v>644</v>
      </c>
      <c r="O151" t="s">
        <v>644</v>
      </c>
      <c r="P151" t="s">
        <v>644</v>
      </c>
      <c r="Q151" t="s">
        <v>644</v>
      </c>
      <c r="U151" s="1"/>
      <c r="V151" s="1"/>
    </row>
    <row r="152" spans="1:22" x14ac:dyDescent="0.25">
      <c r="A152" s="12" t="s">
        <v>154</v>
      </c>
      <c r="B152" s="14" t="s">
        <v>634</v>
      </c>
      <c r="C152" s="16">
        <v>41</v>
      </c>
      <c r="D152" s="12" t="s">
        <v>638</v>
      </c>
      <c r="E152" s="12" t="s">
        <v>639</v>
      </c>
      <c r="F152" s="12" t="s">
        <v>642</v>
      </c>
      <c r="G152" t="s">
        <v>642</v>
      </c>
      <c r="H152" s="9">
        <v>20</v>
      </c>
      <c r="I152" s="12">
        <v>0</v>
      </c>
      <c r="J152">
        <v>1</v>
      </c>
      <c r="K152" s="2" t="s">
        <v>644</v>
      </c>
      <c r="L152" s="32">
        <v>20</v>
      </c>
      <c r="M152" s="34" t="s">
        <v>654</v>
      </c>
      <c r="N152" t="s">
        <v>644</v>
      </c>
      <c r="O152" t="s">
        <v>644</v>
      </c>
      <c r="P152" t="s">
        <v>644</v>
      </c>
      <c r="Q152" t="s">
        <v>644</v>
      </c>
      <c r="U152" s="1"/>
      <c r="V152" s="1"/>
    </row>
    <row r="153" spans="1:22" x14ac:dyDescent="0.25">
      <c r="A153" s="12" t="s">
        <v>155</v>
      </c>
      <c r="B153" s="14" t="s">
        <v>634</v>
      </c>
      <c r="C153" s="16">
        <v>47</v>
      </c>
      <c r="D153" s="12" t="s">
        <v>638</v>
      </c>
      <c r="E153" s="12" t="s">
        <v>639</v>
      </c>
      <c r="F153" s="12" t="s">
        <v>642</v>
      </c>
      <c r="G153" t="s">
        <v>642</v>
      </c>
      <c r="H153" s="9">
        <v>20</v>
      </c>
      <c r="I153" s="12">
        <v>0</v>
      </c>
      <c r="J153">
        <v>0</v>
      </c>
      <c r="K153" s="2">
        <v>1</v>
      </c>
      <c r="L153" s="32">
        <v>19</v>
      </c>
      <c r="M153" s="34" t="s">
        <v>654</v>
      </c>
      <c r="N153" t="s">
        <v>644</v>
      </c>
      <c r="O153" t="s">
        <v>644</v>
      </c>
      <c r="P153" t="s">
        <v>644</v>
      </c>
      <c r="Q153" t="s">
        <v>644</v>
      </c>
      <c r="U153" s="1"/>
      <c r="V153" s="1"/>
    </row>
    <row r="154" spans="1:22" x14ac:dyDescent="0.25">
      <c r="A154" s="12" t="s">
        <v>156</v>
      </c>
      <c r="B154" s="17" t="s">
        <v>636</v>
      </c>
      <c r="C154" s="16">
        <v>56</v>
      </c>
      <c r="D154" s="12" t="s">
        <v>638</v>
      </c>
      <c r="E154" s="12" t="s">
        <v>639</v>
      </c>
      <c r="F154" s="12" t="s">
        <v>642</v>
      </c>
      <c r="G154" t="s">
        <v>642</v>
      </c>
      <c r="H154" s="9" t="s">
        <v>644</v>
      </c>
      <c r="I154" s="12">
        <v>0</v>
      </c>
      <c r="J154">
        <v>0</v>
      </c>
      <c r="K154" s="4" t="s">
        <v>644</v>
      </c>
      <c r="L154" t="s">
        <v>644</v>
      </c>
      <c r="M154" s="34" t="s">
        <v>644</v>
      </c>
      <c r="N154" t="s">
        <v>644</v>
      </c>
      <c r="O154" t="s">
        <v>644</v>
      </c>
      <c r="P154" t="s">
        <v>644</v>
      </c>
      <c r="Q154" t="s">
        <v>644</v>
      </c>
      <c r="U154" s="1"/>
      <c r="V154" s="1"/>
    </row>
    <row r="155" spans="1:22" x14ac:dyDescent="0.25">
      <c r="A155" s="12" t="s">
        <v>157</v>
      </c>
      <c r="B155" s="14" t="s">
        <v>634</v>
      </c>
      <c r="C155" s="16">
        <v>48</v>
      </c>
      <c r="D155" s="12" t="s">
        <v>637</v>
      </c>
      <c r="E155" s="12" t="s">
        <v>639</v>
      </c>
      <c r="F155" s="12" t="s">
        <v>642</v>
      </c>
      <c r="G155" t="s">
        <v>643</v>
      </c>
      <c r="H155" s="9">
        <v>25</v>
      </c>
      <c r="I155" s="12">
        <v>1</v>
      </c>
      <c r="J155">
        <v>1</v>
      </c>
      <c r="K155" s="2">
        <v>1</v>
      </c>
      <c r="L155" s="32">
        <v>0</v>
      </c>
      <c r="M155" s="34" t="s">
        <v>653</v>
      </c>
      <c r="N155" t="s">
        <v>644</v>
      </c>
      <c r="O155" t="s">
        <v>644</v>
      </c>
      <c r="P155" t="s">
        <v>644</v>
      </c>
      <c r="Q155" t="s">
        <v>644</v>
      </c>
      <c r="U155" s="1"/>
      <c r="V155" s="1"/>
    </row>
    <row r="156" spans="1:22" x14ac:dyDescent="0.25">
      <c r="A156" s="12" t="s">
        <v>158</v>
      </c>
      <c r="B156" s="17" t="s">
        <v>636</v>
      </c>
      <c r="C156" s="16">
        <v>28</v>
      </c>
      <c r="D156" s="12" t="s">
        <v>638</v>
      </c>
      <c r="E156" s="12" t="s">
        <v>639</v>
      </c>
      <c r="F156" s="12" t="s">
        <v>642</v>
      </c>
      <c r="G156" t="s">
        <v>642</v>
      </c>
      <c r="H156" s="9" t="s">
        <v>644</v>
      </c>
      <c r="I156" s="12">
        <v>0</v>
      </c>
      <c r="J156">
        <v>0</v>
      </c>
      <c r="K156" s="4" t="s">
        <v>644</v>
      </c>
      <c r="L156" t="s">
        <v>644</v>
      </c>
      <c r="M156" s="34" t="s">
        <v>644</v>
      </c>
      <c r="N156" t="s">
        <v>644</v>
      </c>
      <c r="O156" t="s">
        <v>644</v>
      </c>
      <c r="P156" t="s">
        <v>644</v>
      </c>
      <c r="Q156" t="s">
        <v>644</v>
      </c>
      <c r="U156" s="1"/>
      <c r="V156" s="1"/>
    </row>
    <row r="157" spans="1:22" x14ac:dyDescent="0.25">
      <c r="A157" s="12" t="s">
        <v>159</v>
      </c>
      <c r="B157" s="14" t="s">
        <v>634</v>
      </c>
      <c r="C157" s="16">
        <v>50</v>
      </c>
      <c r="D157" s="12" t="s">
        <v>638</v>
      </c>
      <c r="E157" s="12" t="s">
        <v>639</v>
      </c>
      <c r="F157" s="12" t="s">
        <v>642</v>
      </c>
      <c r="G157" t="s">
        <v>642</v>
      </c>
      <c r="H157" s="9">
        <v>49</v>
      </c>
      <c r="I157" s="12">
        <v>0</v>
      </c>
      <c r="J157">
        <v>0</v>
      </c>
      <c r="K157" s="2">
        <v>2</v>
      </c>
      <c r="L157" s="32">
        <v>26</v>
      </c>
      <c r="M157" s="34" t="s">
        <v>654</v>
      </c>
      <c r="N157" t="s">
        <v>644</v>
      </c>
      <c r="O157" t="s">
        <v>644</v>
      </c>
      <c r="P157" t="s">
        <v>644</v>
      </c>
      <c r="Q157" t="s">
        <v>644</v>
      </c>
      <c r="U157" s="1"/>
      <c r="V157" s="1"/>
    </row>
    <row r="158" spans="1:22" x14ac:dyDescent="0.25">
      <c r="A158" s="12" t="s">
        <v>160</v>
      </c>
      <c r="B158" s="15" t="s">
        <v>635</v>
      </c>
      <c r="C158" s="16">
        <v>37</v>
      </c>
      <c r="D158" s="12" t="s">
        <v>637</v>
      </c>
      <c r="E158" s="12" t="s">
        <v>639</v>
      </c>
      <c r="F158" s="12" t="s">
        <v>643</v>
      </c>
      <c r="G158" t="s">
        <v>643</v>
      </c>
      <c r="H158" s="9">
        <v>22</v>
      </c>
      <c r="I158" s="23" t="s">
        <v>644</v>
      </c>
      <c r="J158" t="s">
        <v>644</v>
      </c>
      <c r="K158" s="3" t="s">
        <v>644</v>
      </c>
      <c r="L158" t="s">
        <v>644</v>
      </c>
      <c r="M158" s="34" t="s">
        <v>644</v>
      </c>
      <c r="N158">
        <v>47</v>
      </c>
      <c r="O158">
        <v>87</v>
      </c>
      <c r="P158" t="s">
        <v>644</v>
      </c>
      <c r="Q158" t="s">
        <v>644</v>
      </c>
      <c r="U158" s="1"/>
      <c r="V158" s="1"/>
    </row>
    <row r="159" spans="1:22" x14ac:dyDescent="0.25">
      <c r="A159" s="12" t="s">
        <v>161</v>
      </c>
      <c r="B159" s="15" t="s">
        <v>635</v>
      </c>
      <c r="C159" s="16">
        <v>42</v>
      </c>
      <c r="D159" s="12" t="s">
        <v>638</v>
      </c>
      <c r="E159" s="12" t="s">
        <v>639</v>
      </c>
      <c r="F159" s="12" t="s">
        <v>643</v>
      </c>
      <c r="G159" t="s">
        <v>643</v>
      </c>
      <c r="H159" s="9">
        <v>30</v>
      </c>
      <c r="I159" s="12">
        <v>0</v>
      </c>
      <c r="J159">
        <v>0</v>
      </c>
      <c r="K159" s="3" t="s">
        <v>644</v>
      </c>
      <c r="L159" t="s">
        <v>644</v>
      </c>
      <c r="M159" s="34" t="s">
        <v>644</v>
      </c>
      <c r="N159">
        <v>39</v>
      </c>
      <c r="O159">
        <v>82</v>
      </c>
      <c r="P159" t="s">
        <v>644</v>
      </c>
      <c r="Q159" t="s">
        <v>644</v>
      </c>
      <c r="U159" s="1"/>
      <c r="V159" s="1"/>
    </row>
    <row r="160" spans="1:22" x14ac:dyDescent="0.25">
      <c r="A160" s="12" t="s">
        <v>162</v>
      </c>
      <c r="B160" s="18" t="s">
        <v>634</v>
      </c>
      <c r="C160" s="19">
        <v>39</v>
      </c>
      <c r="D160" s="12" t="s">
        <v>637</v>
      </c>
      <c r="E160" s="12" t="s">
        <v>639</v>
      </c>
      <c r="F160" s="12" t="s">
        <v>642</v>
      </c>
      <c r="G160" t="s">
        <v>643</v>
      </c>
      <c r="H160" s="9">
        <v>19</v>
      </c>
      <c r="I160" s="12">
        <v>1</v>
      </c>
      <c r="J160">
        <v>0</v>
      </c>
      <c r="K160" s="5">
        <v>2</v>
      </c>
      <c r="L160" s="32">
        <v>30</v>
      </c>
      <c r="M160" s="34" t="s">
        <v>654</v>
      </c>
      <c r="N160" t="s">
        <v>644</v>
      </c>
      <c r="O160" t="s">
        <v>644</v>
      </c>
      <c r="P160" t="s">
        <v>644</v>
      </c>
      <c r="Q160" t="s">
        <v>644</v>
      </c>
      <c r="U160" s="1"/>
      <c r="V160" s="1"/>
    </row>
    <row r="161" spans="1:22" x14ac:dyDescent="0.25">
      <c r="A161" s="12" t="s">
        <v>163</v>
      </c>
      <c r="B161" s="20" t="s">
        <v>635</v>
      </c>
      <c r="C161" s="19">
        <v>37</v>
      </c>
      <c r="D161" s="12" t="s">
        <v>637</v>
      </c>
      <c r="E161" s="12" t="s">
        <v>639</v>
      </c>
      <c r="F161" s="12" t="s">
        <v>643</v>
      </c>
      <c r="G161" t="s">
        <v>643</v>
      </c>
      <c r="H161" s="9">
        <v>20</v>
      </c>
      <c r="I161" s="12">
        <v>1</v>
      </c>
      <c r="J161">
        <v>0</v>
      </c>
      <c r="K161" s="6" t="s">
        <v>644</v>
      </c>
      <c r="L161" t="s">
        <v>644</v>
      </c>
      <c r="M161" s="34" t="s">
        <v>644</v>
      </c>
      <c r="N161">
        <v>52</v>
      </c>
      <c r="O161">
        <v>121</v>
      </c>
      <c r="P161" t="s">
        <v>644</v>
      </c>
      <c r="Q161" t="s">
        <v>644</v>
      </c>
      <c r="U161" s="1"/>
      <c r="V161" s="1"/>
    </row>
    <row r="162" spans="1:22" x14ac:dyDescent="0.25">
      <c r="A162" s="12" t="s">
        <v>164</v>
      </c>
      <c r="B162" s="21" t="s">
        <v>636</v>
      </c>
      <c r="C162" s="19">
        <v>34</v>
      </c>
      <c r="D162" s="12" t="s">
        <v>638</v>
      </c>
      <c r="E162" s="12" t="s">
        <v>639</v>
      </c>
      <c r="F162" s="12" t="s">
        <v>642</v>
      </c>
      <c r="G162" t="s">
        <v>642</v>
      </c>
      <c r="H162" s="9" t="s">
        <v>644</v>
      </c>
      <c r="I162" s="12">
        <v>0</v>
      </c>
      <c r="J162">
        <v>0</v>
      </c>
      <c r="K162" s="7" t="s">
        <v>644</v>
      </c>
      <c r="L162" t="s">
        <v>644</v>
      </c>
      <c r="M162" s="34" t="s">
        <v>644</v>
      </c>
      <c r="N162" t="s">
        <v>644</v>
      </c>
      <c r="O162" t="s">
        <v>644</v>
      </c>
      <c r="P162" t="s">
        <v>644</v>
      </c>
      <c r="Q162" t="s">
        <v>644</v>
      </c>
      <c r="U162" s="1"/>
      <c r="V162" s="1"/>
    </row>
    <row r="163" spans="1:22" x14ac:dyDescent="0.25">
      <c r="A163" s="12" t="s">
        <v>165</v>
      </c>
      <c r="B163" s="18" t="s">
        <v>634</v>
      </c>
      <c r="C163" s="19">
        <v>43</v>
      </c>
      <c r="D163" s="12" t="s">
        <v>637</v>
      </c>
      <c r="E163" s="12" t="s">
        <v>639</v>
      </c>
      <c r="F163" s="12" t="s">
        <v>643</v>
      </c>
      <c r="G163" t="s">
        <v>643</v>
      </c>
      <c r="H163" s="9">
        <v>25</v>
      </c>
      <c r="I163" s="12">
        <v>0</v>
      </c>
      <c r="J163">
        <v>0</v>
      </c>
      <c r="K163" s="5">
        <v>1</v>
      </c>
      <c r="L163" s="32" t="s">
        <v>644</v>
      </c>
      <c r="M163" s="34" t="s">
        <v>653</v>
      </c>
      <c r="N163" t="s">
        <v>644</v>
      </c>
      <c r="O163" t="s">
        <v>644</v>
      </c>
      <c r="P163" t="s">
        <v>644</v>
      </c>
      <c r="Q163" t="s">
        <v>644</v>
      </c>
      <c r="U163" s="1"/>
      <c r="V163" s="1"/>
    </row>
    <row r="164" spans="1:22" x14ac:dyDescent="0.25">
      <c r="A164" s="12" t="s">
        <v>166</v>
      </c>
      <c r="B164" s="18" t="s">
        <v>634</v>
      </c>
      <c r="C164" s="19">
        <v>34</v>
      </c>
      <c r="D164" s="12" t="s">
        <v>637</v>
      </c>
      <c r="E164" s="12" t="s">
        <v>639</v>
      </c>
      <c r="F164" s="12" t="s">
        <v>642</v>
      </c>
      <c r="G164" t="s">
        <v>643</v>
      </c>
      <c r="H164" s="9">
        <v>25</v>
      </c>
      <c r="I164" s="12">
        <v>1</v>
      </c>
      <c r="J164">
        <v>1</v>
      </c>
      <c r="K164" s="5">
        <v>2</v>
      </c>
      <c r="L164" s="32">
        <v>20</v>
      </c>
      <c r="M164" s="34" t="s">
        <v>654</v>
      </c>
      <c r="N164" t="s">
        <v>644</v>
      </c>
      <c r="O164" t="s">
        <v>644</v>
      </c>
      <c r="P164" t="s">
        <v>644</v>
      </c>
      <c r="Q164" t="s">
        <v>644</v>
      </c>
      <c r="U164" s="1"/>
      <c r="V164" s="1"/>
    </row>
    <row r="165" spans="1:22" x14ac:dyDescent="0.25">
      <c r="A165" s="12" t="s">
        <v>167</v>
      </c>
      <c r="B165" s="21" t="s">
        <v>636</v>
      </c>
      <c r="C165" s="19">
        <v>58</v>
      </c>
      <c r="D165" s="12" t="s">
        <v>637</v>
      </c>
      <c r="E165" s="12" t="s">
        <v>639</v>
      </c>
      <c r="F165" s="12" t="s">
        <v>642</v>
      </c>
      <c r="G165" t="s">
        <v>642</v>
      </c>
      <c r="H165" s="9" t="s">
        <v>644</v>
      </c>
      <c r="I165" s="12">
        <v>0</v>
      </c>
      <c r="J165">
        <v>0</v>
      </c>
      <c r="K165" s="7" t="s">
        <v>644</v>
      </c>
      <c r="L165" t="s">
        <v>644</v>
      </c>
      <c r="M165" s="34" t="s">
        <v>644</v>
      </c>
      <c r="N165" t="s">
        <v>644</v>
      </c>
      <c r="O165" t="s">
        <v>644</v>
      </c>
      <c r="P165" t="s">
        <v>644</v>
      </c>
      <c r="Q165" t="s">
        <v>644</v>
      </c>
      <c r="U165" s="1"/>
      <c r="V165" s="1"/>
    </row>
    <row r="166" spans="1:22" x14ac:dyDescent="0.25">
      <c r="A166" s="12" t="s">
        <v>168</v>
      </c>
      <c r="B166" s="18" t="s">
        <v>634</v>
      </c>
      <c r="C166" s="19">
        <v>54</v>
      </c>
      <c r="D166" s="12" t="s">
        <v>638</v>
      </c>
      <c r="E166" s="12" t="s">
        <v>639</v>
      </c>
      <c r="F166" s="12" t="s">
        <v>642</v>
      </c>
      <c r="G166" t="s">
        <v>642</v>
      </c>
      <c r="H166" s="9">
        <v>30</v>
      </c>
      <c r="I166" s="12">
        <v>1</v>
      </c>
      <c r="J166">
        <v>1</v>
      </c>
      <c r="K166" s="5">
        <v>1</v>
      </c>
      <c r="L166" s="32">
        <v>23</v>
      </c>
      <c r="M166" s="34" t="s">
        <v>654</v>
      </c>
      <c r="N166" t="s">
        <v>644</v>
      </c>
      <c r="O166" t="s">
        <v>644</v>
      </c>
      <c r="P166" t="s">
        <v>644</v>
      </c>
      <c r="Q166" t="s">
        <v>644</v>
      </c>
      <c r="U166" s="1"/>
      <c r="V166" s="1"/>
    </row>
    <row r="167" spans="1:22" x14ac:dyDescent="0.25">
      <c r="A167" s="12" t="s">
        <v>169</v>
      </c>
      <c r="B167" s="21" t="s">
        <v>636</v>
      </c>
      <c r="C167" s="19">
        <v>25</v>
      </c>
      <c r="D167" s="12" t="s">
        <v>637</v>
      </c>
      <c r="E167" s="12" t="s">
        <v>639</v>
      </c>
      <c r="F167" s="12" t="s">
        <v>642</v>
      </c>
      <c r="G167" t="s">
        <v>642</v>
      </c>
      <c r="H167" s="9" t="s">
        <v>644</v>
      </c>
      <c r="I167" s="12">
        <v>0</v>
      </c>
      <c r="J167">
        <v>0</v>
      </c>
      <c r="K167" s="7" t="s">
        <v>644</v>
      </c>
      <c r="L167" t="s">
        <v>644</v>
      </c>
      <c r="M167" s="34" t="s">
        <v>644</v>
      </c>
      <c r="N167" t="s">
        <v>644</v>
      </c>
      <c r="O167" t="s">
        <v>644</v>
      </c>
      <c r="P167" t="s">
        <v>644</v>
      </c>
      <c r="Q167" t="s">
        <v>644</v>
      </c>
      <c r="U167" s="1"/>
      <c r="V167" s="1"/>
    </row>
    <row r="168" spans="1:22" x14ac:dyDescent="0.25">
      <c r="A168" s="12" t="s">
        <v>170</v>
      </c>
      <c r="B168" s="21" t="s">
        <v>636</v>
      </c>
      <c r="C168" s="19">
        <v>61</v>
      </c>
      <c r="D168" s="12" t="s">
        <v>638</v>
      </c>
      <c r="E168" s="12" t="s">
        <v>639</v>
      </c>
      <c r="F168" s="12" t="s">
        <v>642</v>
      </c>
      <c r="G168" t="s">
        <v>642</v>
      </c>
      <c r="H168" s="9" t="s">
        <v>644</v>
      </c>
      <c r="I168" s="12">
        <v>0</v>
      </c>
      <c r="J168">
        <v>0</v>
      </c>
      <c r="K168" s="7" t="s">
        <v>644</v>
      </c>
      <c r="L168" t="s">
        <v>644</v>
      </c>
      <c r="M168" s="34" t="s">
        <v>644</v>
      </c>
      <c r="N168" t="s">
        <v>644</v>
      </c>
      <c r="O168" t="s">
        <v>644</v>
      </c>
      <c r="P168" t="s">
        <v>644</v>
      </c>
      <c r="Q168" t="s">
        <v>644</v>
      </c>
      <c r="U168" s="1"/>
      <c r="V168" s="1"/>
    </row>
    <row r="169" spans="1:22" x14ac:dyDescent="0.25">
      <c r="A169" s="12" t="s">
        <v>171</v>
      </c>
      <c r="B169" s="18" t="s">
        <v>634</v>
      </c>
      <c r="C169" s="19">
        <v>55</v>
      </c>
      <c r="D169" s="12" t="s">
        <v>637</v>
      </c>
      <c r="E169" s="12" t="s">
        <v>639</v>
      </c>
      <c r="F169" s="12" t="s">
        <v>642</v>
      </c>
      <c r="G169" t="s">
        <v>643</v>
      </c>
      <c r="H169" s="9">
        <v>45</v>
      </c>
      <c r="I169" s="12">
        <v>1</v>
      </c>
      <c r="J169">
        <v>0</v>
      </c>
      <c r="K169" s="5">
        <v>2</v>
      </c>
      <c r="L169" s="32">
        <v>26</v>
      </c>
      <c r="M169" s="34" t="s">
        <v>654</v>
      </c>
      <c r="N169" t="s">
        <v>644</v>
      </c>
      <c r="O169" t="s">
        <v>644</v>
      </c>
      <c r="P169" t="s">
        <v>644</v>
      </c>
      <c r="Q169" t="s">
        <v>644</v>
      </c>
      <c r="U169" s="1"/>
      <c r="V169" s="1"/>
    </row>
    <row r="170" spans="1:22" x14ac:dyDescent="0.25">
      <c r="A170" s="12" t="s">
        <v>172</v>
      </c>
      <c r="B170" s="20" t="s">
        <v>635</v>
      </c>
      <c r="C170" s="19">
        <v>27</v>
      </c>
      <c r="D170" s="12" t="s">
        <v>638</v>
      </c>
      <c r="E170" s="12" t="s">
        <v>639</v>
      </c>
      <c r="F170" s="12" t="s">
        <v>643</v>
      </c>
      <c r="G170" t="s">
        <v>643</v>
      </c>
      <c r="H170" s="9">
        <v>25</v>
      </c>
      <c r="I170" s="12">
        <v>1</v>
      </c>
      <c r="J170">
        <v>0</v>
      </c>
      <c r="K170" s="6" t="s">
        <v>644</v>
      </c>
      <c r="L170" t="s">
        <v>644</v>
      </c>
      <c r="M170" s="34" t="s">
        <v>644</v>
      </c>
      <c r="N170" t="s">
        <v>644</v>
      </c>
      <c r="O170" t="s">
        <v>644</v>
      </c>
      <c r="P170" t="s">
        <v>644</v>
      </c>
      <c r="Q170" t="s">
        <v>644</v>
      </c>
      <c r="U170" s="1"/>
      <c r="V170" s="1"/>
    </row>
    <row r="171" spans="1:22" x14ac:dyDescent="0.25">
      <c r="A171" s="12" t="s">
        <v>173</v>
      </c>
      <c r="B171" s="20" t="s">
        <v>635</v>
      </c>
      <c r="C171" s="19">
        <v>30</v>
      </c>
      <c r="D171" s="12" t="s">
        <v>637</v>
      </c>
      <c r="E171" s="12" t="s">
        <v>639</v>
      </c>
      <c r="F171" s="12" t="s">
        <v>643</v>
      </c>
      <c r="G171" t="s">
        <v>643</v>
      </c>
      <c r="H171" s="9">
        <v>28</v>
      </c>
      <c r="I171" s="23" t="s">
        <v>644</v>
      </c>
      <c r="J171" t="s">
        <v>644</v>
      </c>
      <c r="K171" s="6" t="s">
        <v>644</v>
      </c>
      <c r="L171" t="s">
        <v>644</v>
      </c>
      <c r="M171" s="34" t="s">
        <v>644</v>
      </c>
      <c r="N171">
        <v>37</v>
      </c>
      <c r="O171">
        <v>75</v>
      </c>
      <c r="P171" t="s">
        <v>644</v>
      </c>
      <c r="Q171" t="s">
        <v>644</v>
      </c>
      <c r="U171" s="1"/>
      <c r="V171" s="1"/>
    </row>
    <row r="172" spans="1:22" x14ac:dyDescent="0.25">
      <c r="A172" s="12" t="s">
        <v>174</v>
      </c>
      <c r="B172" s="20" t="s">
        <v>635</v>
      </c>
      <c r="C172" s="19">
        <v>41</v>
      </c>
      <c r="D172" s="12" t="s">
        <v>638</v>
      </c>
      <c r="E172" s="12" t="s">
        <v>639</v>
      </c>
      <c r="F172" s="12" t="s">
        <v>643</v>
      </c>
      <c r="G172" t="s">
        <v>643</v>
      </c>
      <c r="H172" s="9">
        <v>19</v>
      </c>
      <c r="I172" s="23" t="s">
        <v>644</v>
      </c>
      <c r="J172" t="s">
        <v>644</v>
      </c>
      <c r="K172" s="6" t="s">
        <v>644</v>
      </c>
      <c r="L172" t="s">
        <v>644</v>
      </c>
      <c r="M172" s="34" t="s">
        <v>644</v>
      </c>
      <c r="N172">
        <v>44</v>
      </c>
      <c r="O172">
        <v>78</v>
      </c>
      <c r="P172" t="s">
        <v>644</v>
      </c>
      <c r="Q172" t="s">
        <v>644</v>
      </c>
      <c r="U172" s="1"/>
      <c r="V172" s="1"/>
    </row>
    <row r="173" spans="1:22" x14ac:dyDescent="0.25">
      <c r="A173" s="12" t="s">
        <v>175</v>
      </c>
      <c r="B173" s="18" t="s">
        <v>634</v>
      </c>
      <c r="C173" s="19">
        <v>36</v>
      </c>
      <c r="D173" s="12" t="s">
        <v>637</v>
      </c>
      <c r="E173" s="12" t="s">
        <v>639</v>
      </c>
      <c r="F173" s="12" t="s">
        <v>642</v>
      </c>
      <c r="G173" t="s">
        <v>642</v>
      </c>
      <c r="H173" s="9">
        <v>32</v>
      </c>
      <c r="I173" s="12">
        <v>1</v>
      </c>
      <c r="J173">
        <v>1</v>
      </c>
      <c r="K173" s="5">
        <v>2</v>
      </c>
      <c r="L173" s="32">
        <v>12</v>
      </c>
      <c r="M173" s="34" t="s">
        <v>654</v>
      </c>
      <c r="N173" t="s">
        <v>644</v>
      </c>
      <c r="O173" t="s">
        <v>644</v>
      </c>
      <c r="P173" t="s">
        <v>644</v>
      </c>
      <c r="Q173" t="s">
        <v>644</v>
      </c>
      <c r="U173" s="1"/>
      <c r="V173" s="1"/>
    </row>
    <row r="174" spans="1:22" x14ac:dyDescent="0.25">
      <c r="A174" s="12" t="s">
        <v>176</v>
      </c>
      <c r="B174" s="20" t="s">
        <v>635</v>
      </c>
      <c r="C174" s="19">
        <v>53</v>
      </c>
      <c r="D174" s="12" t="s">
        <v>638</v>
      </c>
      <c r="E174" s="12" t="s">
        <v>639</v>
      </c>
      <c r="F174" s="12" t="s">
        <v>643</v>
      </c>
      <c r="G174" t="s">
        <v>643</v>
      </c>
      <c r="H174" s="9">
        <v>39</v>
      </c>
      <c r="I174" s="23" t="s">
        <v>644</v>
      </c>
      <c r="J174" t="s">
        <v>644</v>
      </c>
      <c r="K174" s="6" t="s">
        <v>644</v>
      </c>
      <c r="L174" t="s">
        <v>644</v>
      </c>
      <c r="M174" s="34" t="s">
        <v>644</v>
      </c>
      <c r="N174">
        <v>28</v>
      </c>
      <c r="O174">
        <v>54</v>
      </c>
      <c r="P174" t="s">
        <v>644</v>
      </c>
      <c r="Q174" t="s">
        <v>644</v>
      </c>
      <c r="U174" s="1"/>
      <c r="V174" s="1"/>
    </row>
    <row r="175" spans="1:22" x14ac:dyDescent="0.25">
      <c r="A175" s="12" t="s">
        <v>177</v>
      </c>
      <c r="B175" s="21" t="s">
        <v>636</v>
      </c>
      <c r="C175" s="19">
        <v>27</v>
      </c>
      <c r="D175" s="12" t="s">
        <v>638</v>
      </c>
      <c r="E175" s="12" t="s">
        <v>639</v>
      </c>
      <c r="F175" s="12" t="s">
        <v>642</v>
      </c>
      <c r="G175" t="s">
        <v>642</v>
      </c>
      <c r="H175" s="9" t="s">
        <v>644</v>
      </c>
      <c r="I175" s="12">
        <v>0</v>
      </c>
      <c r="J175">
        <v>0</v>
      </c>
      <c r="K175" s="7" t="s">
        <v>644</v>
      </c>
      <c r="L175" t="s">
        <v>644</v>
      </c>
      <c r="M175" s="34" t="s">
        <v>644</v>
      </c>
      <c r="N175" t="s">
        <v>644</v>
      </c>
      <c r="O175" t="s">
        <v>644</v>
      </c>
      <c r="P175" t="s">
        <v>644</v>
      </c>
      <c r="Q175" t="s">
        <v>644</v>
      </c>
      <c r="U175" s="1"/>
      <c r="V175" s="1"/>
    </row>
    <row r="176" spans="1:22" x14ac:dyDescent="0.25">
      <c r="A176" s="12" t="s">
        <v>178</v>
      </c>
      <c r="B176" s="20" t="s">
        <v>635</v>
      </c>
      <c r="C176" s="19">
        <v>36</v>
      </c>
      <c r="D176" s="12" t="s">
        <v>638</v>
      </c>
      <c r="E176" s="12" t="s">
        <v>639</v>
      </c>
      <c r="F176" s="12" t="s">
        <v>643</v>
      </c>
      <c r="G176" t="s">
        <v>643</v>
      </c>
      <c r="H176" s="9">
        <v>26</v>
      </c>
      <c r="I176" s="23" t="s">
        <v>644</v>
      </c>
      <c r="J176" t="s">
        <v>644</v>
      </c>
      <c r="K176" s="6" t="s">
        <v>644</v>
      </c>
      <c r="L176" t="s">
        <v>644</v>
      </c>
      <c r="M176" s="34" t="s">
        <v>644</v>
      </c>
      <c r="N176">
        <v>34</v>
      </c>
      <c r="O176">
        <v>71</v>
      </c>
      <c r="P176" t="s">
        <v>644</v>
      </c>
      <c r="Q176" t="s">
        <v>644</v>
      </c>
      <c r="U176" s="1"/>
      <c r="V176" s="1"/>
    </row>
    <row r="177" spans="1:22" x14ac:dyDescent="0.25">
      <c r="A177" s="12" t="s">
        <v>179</v>
      </c>
      <c r="B177" s="20" t="s">
        <v>635</v>
      </c>
      <c r="C177" s="19">
        <v>43</v>
      </c>
      <c r="D177" s="12" t="s">
        <v>638</v>
      </c>
      <c r="E177" s="12" t="s">
        <v>639</v>
      </c>
      <c r="F177" s="12" t="s">
        <v>643</v>
      </c>
      <c r="G177" t="s">
        <v>643</v>
      </c>
      <c r="H177" s="9">
        <v>25</v>
      </c>
      <c r="I177" s="12">
        <v>1</v>
      </c>
      <c r="J177">
        <v>0</v>
      </c>
      <c r="K177" s="6" t="s">
        <v>644</v>
      </c>
      <c r="L177" t="s">
        <v>644</v>
      </c>
      <c r="M177" s="34" t="s">
        <v>644</v>
      </c>
      <c r="N177" t="s">
        <v>644</v>
      </c>
      <c r="O177" t="s">
        <v>644</v>
      </c>
      <c r="P177" t="s">
        <v>644</v>
      </c>
      <c r="Q177" t="s">
        <v>644</v>
      </c>
      <c r="U177" s="1"/>
      <c r="V177" s="1"/>
    </row>
    <row r="178" spans="1:22" x14ac:dyDescent="0.25">
      <c r="A178" s="12" t="s">
        <v>180</v>
      </c>
      <c r="B178" s="20" t="s">
        <v>635</v>
      </c>
      <c r="C178" s="19">
        <v>36</v>
      </c>
      <c r="D178" s="12" t="s">
        <v>638</v>
      </c>
      <c r="E178" s="12" t="s">
        <v>639</v>
      </c>
      <c r="F178" s="12" t="s">
        <v>643</v>
      </c>
      <c r="G178" t="s">
        <v>643</v>
      </c>
      <c r="H178" s="9">
        <v>34</v>
      </c>
      <c r="I178" s="23" t="s">
        <v>644</v>
      </c>
      <c r="J178" t="s">
        <v>644</v>
      </c>
      <c r="K178" s="6" t="s">
        <v>644</v>
      </c>
      <c r="L178" t="s">
        <v>644</v>
      </c>
      <c r="M178" s="34" t="s">
        <v>644</v>
      </c>
      <c r="N178">
        <v>18</v>
      </c>
      <c r="O178">
        <v>30</v>
      </c>
      <c r="P178" t="s">
        <v>644</v>
      </c>
      <c r="Q178" t="s">
        <v>644</v>
      </c>
      <c r="U178" s="1"/>
      <c r="V178" s="1"/>
    </row>
    <row r="179" spans="1:22" x14ac:dyDescent="0.25">
      <c r="A179" s="12" t="s">
        <v>181</v>
      </c>
      <c r="B179" s="18" t="s">
        <v>634</v>
      </c>
      <c r="C179" s="19">
        <v>38</v>
      </c>
      <c r="D179" s="12" t="s">
        <v>638</v>
      </c>
      <c r="E179" s="12" t="s">
        <v>639</v>
      </c>
      <c r="F179" s="12" t="s">
        <v>642</v>
      </c>
      <c r="G179" t="s">
        <v>643</v>
      </c>
      <c r="H179" s="9">
        <v>27</v>
      </c>
      <c r="I179" s="12">
        <v>1</v>
      </c>
      <c r="J179">
        <v>1</v>
      </c>
      <c r="K179" s="5">
        <v>1</v>
      </c>
      <c r="L179" s="32">
        <v>24</v>
      </c>
      <c r="M179" s="34" t="s">
        <v>654</v>
      </c>
      <c r="N179" t="s">
        <v>644</v>
      </c>
      <c r="O179" t="s">
        <v>644</v>
      </c>
      <c r="P179" t="s">
        <v>644</v>
      </c>
      <c r="Q179" t="s">
        <v>644</v>
      </c>
      <c r="U179" s="1"/>
      <c r="V179" s="1"/>
    </row>
    <row r="180" spans="1:22" x14ac:dyDescent="0.25">
      <c r="A180" s="12" t="s">
        <v>182</v>
      </c>
      <c r="B180" s="20" t="s">
        <v>635</v>
      </c>
      <c r="C180" s="19">
        <v>50</v>
      </c>
      <c r="D180" s="12" t="s">
        <v>637</v>
      </c>
      <c r="E180" s="12" t="s">
        <v>639</v>
      </c>
      <c r="F180" s="12" t="s">
        <v>643</v>
      </c>
      <c r="G180" t="s">
        <v>643</v>
      </c>
      <c r="H180" s="9">
        <v>23</v>
      </c>
      <c r="I180" s="23" t="s">
        <v>644</v>
      </c>
      <c r="J180" t="s">
        <v>644</v>
      </c>
      <c r="K180" s="6" t="s">
        <v>644</v>
      </c>
      <c r="L180" t="s">
        <v>644</v>
      </c>
      <c r="M180" s="34" t="s">
        <v>644</v>
      </c>
      <c r="N180">
        <v>38</v>
      </c>
      <c r="O180">
        <v>71</v>
      </c>
      <c r="P180" t="s">
        <v>644</v>
      </c>
      <c r="Q180" t="s">
        <v>644</v>
      </c>
      <c r="U180" s="1"/>
      <c r="V180" s="1"/>
    </row>
    <row r="181" spans="1:22" x14ac:dyDescent="0.25">
      <c r="A181" s="12" t="s">
        <v>183</v>
      </c>
      <c r="B181" s="18" t="s">
        <v>634</v>
      </c>
      <c r="C181" s="19">
        <v>66</v>
      </c>
      <c r="D181" s="12" t="s">
        <v>638</v>
      </c>
      <c r="E181" s="12" t="s">
        <v>639</v>
      </c>
      <c r="F181" s="12" t="s">
        <v>642</v>
      </c>
      <c r="G181" t="s">
        <v>642</v>
      </c>
      <c r="H181" s="9">
        <v>45</v>
      </c>
      <c r="I181" s="12">
        <v>1</v>
      </c>
      <c r="J181">
        <v>0</v>
      </c>
      <c r="K181" s="5">
        <v>1</v>
      </c>
      <c r="L181" s="32">
        <v>25</v>
      </c>
      <c r="M181" s="34" t="s">
        <v>654</v>
      </c>
      <c r="N181" t="s">
        <v>644</v>
      </c>
      <c r="O181" t="s">
        <v>644</v>
      </c>
      <c r="P181" t="s">
        <v>644</v>
      </c>
      <c r="Q181" t="s">
        <v>644</v>
      </c>
      <c r="U181" s="2"/>
      <c r="V181" s="1"/>
    </row>
    <row r="182" spans="1:22" x14ac:dyDescent="0.25">
      <c r="A182" s="12" t="s">
        <v>184</v>
      </c>
      <c r="B182" s="18" t="s">
        <v>634</v>
      </c>
      <c r="C182" s="19">
        <v>47</v>
      </c>
      <c r="D182" s="12" t="s">
        <v>637</v>
      </c>
      <c r="E182" s="12" t="s">
        <v>639</v>
      </c>
      <c r="F182" s="12" t="s">
        <v>642</v>
      </c>
      <c r="G182" t="s">
        <v>642</v>
      </c>
      <c r="H182" s="9">
        <v>22</v>
      </c>
      <c r="I182" s="12">
        <v>1</v>
      </c>
      <c r="J182">
        <v>1</v>
      </c>
      <c r="K182" s="5">
        <v>1</v>
      </c>
      <c r="L182" s="32">
        <v>18</v>
      </c>
      <c r="M182" s="34" t="s">
        <v>654</v>
      </c>
      <c r="N182" t="s">
        <v>644</v>
      </c>
      <c r="O182" t="s">
        <v>644</v>
      </c>
      <c r="P182" t="s">
        <v>644</v>
      </c>
      <c r="Q182" t="s">
        <v>644</v>
      </c>
      <c r="U182" s="2"/>
      <c r="V182" s="1"/>
    </row>
    <row r="183" spans="1:22" x14ac:dyDescent="0.25">
      <c r="A183" s="12" t="s">
        <v>185</v>
      </c>
      <c r="B183" s="18" t="s">
        <v>634</v>
      </c>
      <c r="C183" s="19">
        <v>31</v>
      </c>
      <c r="D183" s="12" t="s">
        <v>637</v>
      </c>
      <c r="E183" s="12" t="s">
        <v>639</v>
      </c>
      <c r="F183" s="12" t="s">
        <v>642</v>
      </c>
      <c r="G183" t="s">
        <v>642</v>
      </c>
      <c r="H183" s="9">
        <v>25</v>
      </c>
      <c r="I183" s="12">
        <v>1</v>
      </c>
      <c r="J183">
        <v>1</v>
      </c>
      <c r="K183" s="5">
        <v>1</v>
      </c>
      <c r="L183" s="32">
        <v>18</v>
      </c>
      <c r="M183" s="34" t="s">
        <v>654</v>
      </c>
      <c r="N183" t="s">
        <v>644</v>
      </c>
      <c r="O183" t="s">
        <v>644</v>
      </c>
      <c r="P183" t="s">
        <v>644</v>
      </c>
      <c r="Q183" t="s">
        <v>644</v>
      </c>
      <c r="U183" s="2"/>
      <c r="V183" s="1"/>
    </row>
    <row r="184" spans="1:22" x14ac:dyDescent="0.25">
      <c r="A184" s="12" t="s">
        <v>186</v>
      </c>
      <c r="B184" s="18" t="s">
        <v>634</v>
      </c>
      <c r="C184" s="19">
        <v>61</v>
      </c>
      <c r="D184" s="12" t="s">
        <v>638</v>
      </c>
      <c r="E184" s="12" t="s">
        <v>639</v>
      </c>
      <c r="F184" s="12" t="s">
        <v>642</v>
      </c>
      <c r="G184" t="s">
        <v>642</v>
      </c>
      <c r="H184" s="9">
        <v>24</v>
      </c>
      <c r="I184" s="12">
        <v>0</v>
      </c>
      <c r="J184">
        <v>1</v>
      </c>
      <c r="K184" s="5">
        <v>1</v>
      </c>
      <c r="L184" s="32">
        <v>19</v>
      </c>
      <c r="M184" s="34" t="s">
        <v>654</v>
      </c>
      <c r="N184" t="s">
        <v>644</v>
      </c>
      <c r="O184" t="s">
        <v>644</v>
      </c>
      <c r="P184" t="s">
        <v>644</v>
      </c>
      <c r="Q184" t="s">
        <v>644</v>
      </c>
      <c r="U184" s="2"/>
      <c r="V184" s="1"/>
    </row>
    <row r="185" spans="1:22" x14ac:dyDescent="0.25">
      <c r="A185" s="12" t="s">
        <v>187</v>
      </c>
      <c r="B185" s="18" t="s">
        <v>634</v>
      </c>
      <c r="C185" s="19">
        <v>46</v>
      </c>
      <c r="D185" s="12" t="s">
        <v>637</v>
      </c>
      <c r="E185" s="12" t="s">
        <v>639</v>
      </c>
      <c r="F185" s="12" t="s">
        <v>642</v>
      </c>
      <c r="G185" t="s">
        <v>642</v>
      </c>
      <c r="H185" s="9" t="s">
        <v>644</v>
      </c>
      <c r="I185" s="12">
        <v>1</v>
      </c>
      <c r="J185">
        <v>0</v>
      </c>
      <c r="K185" s="5" t="s">
        <v>644</v>
      </c>
      <c r="L185" s="32" t="s">
        <v>644</v>
      </c>
      <c r="M185" s="34" t="s">
        <v>654</v>
      </c>
      <c r="N185" t="s">
        <v>644</v>
      </c>
      <c r="O185" t="s">
        <v>644</v>
      </c>
      <c r="P185" t="s">
        <v>644</v>
      </c>
      <c r="Q185" t="s">
        <v>644</v>
      </c>
      <c r="U185" s="2"/>
      <c r="V185" s="1"/>
    </row>
    <row r="186" spans="1:22" x14ac:dyDescent="0.25">
      <c r="A186" s="12" t="s">
        <v>188</v>
      </c>
      <c r="B186" s="18" t="s">
        <v>634</v>
      </c>
      <c r="C186" s="19">
        <v>54</v>
      </c>
      <c r="D186" s="12" t="s">
        <v>637</v>
      </c>
      <c r="E186" s="12" t="s">
        <v>639</v>
      </c>
      <c r="F186" s="12" t="s">
        <v>642</v>
      </c>
      <c r="G186" t="s">
        <v>642</v>
      </c>
      <c r="H186" s="9">
        <v>20</v>
      </c>
      <c r="I186" s="23" t="s">
        <v>644</v>
      </c>
      <c r="J186">
        <v>0</v>
      </c>
      <c r="K186" s="5">
        <v>1</v>
      </c>
      <c r="L186" s="32" t="s">
        <v>644</v>
      </c>
      <c r="M186" s="34" t="s">
        <v>653</v>
      </c>
      <c r="N186" t="s">
        <v>644</v>
      </c>
      <c r="O186" t="s">
        <v>644</v>
      </c>
      <c r="P186" t="s">
        <v>644</v>
      </c>
      <c r="Q186" t="s">
        <v>644</v>
      </c>
      <c r="U186" s="3"/>
      <c r="V186" s="1"/>
    </row>
    <row r="187" spans="1:22" x14ac:dyDescent="0.25">
      <c r="A187" s="12" t="s">
        <v>189</v>
      </c>
      <c r="B187" s="20" t="s">
        <v>635</v>
      </c>
      <c r="C187" s="19">
        <v>26</v>
      </c>
      <c r="D187" s="12" t="s">
        <v>638</v>
      </c>
      <c r="E187" s="12" t="s">
        <v>639</v>
      </c>
      <c r="F187" s="12" t="s">
        <v>643</v>
      </c>
      <c r="G187" t="s">
        <v>643</v>
      </c>
      <c r="H187" s="9">
        <v>20</v>
      </c>
      <c r="I187" s="12">
        <v>1</v>
      </c>
      <c r="J187">
        <v>0</v>
      </c>
      <c r="K187" s="6" t="s">
        <v>644</v>
      </c>
      <c r="L187" t="s">
        <v>644</v>
      </c>
      <c r="M187" s="34" t="s">
        <v>644</v>
      </c>
      <c r="N187">
        <v>59</v>
      </c>
      <c r="O187">
        <v>99</v>
      </c>
      <c r="P187" t="s">
        <v>644</v>
      </c>
      <c r="Q187" t="s">
        <v>644</v>
      </c>
      <c r="U187" s="2"/>
      <c r="V187" s="1"/>
    </row>
    <row r="188" spans="1:22" x14ac:dyDescent="0.25">
      <c r="A188" s="12" t="s">
        <v>190</v>
      </c>
      <c r="B188" s="20" t="s">
        <v>635</v>
      </c>
      <c r="C188" s="19">
        <v>26</v>
      </c>
      <c r="D188" s="12" t="s">
        <v>638</v>
      </c>
      <c r="E188" s="12" t="s">
        <v>639</v>
      </c>
      <c r="F188" s="12" t="s">
        <v>643</v>
      </c>
      <c r="G188" t="s">
        <v>643</v>
      </c>
      <c r="H188" s="9">
        <v>19</v>
      </c>
      <c r="I188" s="12">
        <v>1</v>
      </c>
      <c r="J188">
        <v>0</v>
      </c>
      <c r="K188" s="6" t="s">
        <v>644</v>
      </c>
      <c r="L188" t="s">
        <v>644</v>
      </c>
      <c r="M188" s="34" t="s">
        <v>644</v>
      </c>
      <c r="N188">
        <v>49</v>
      </c>
      <c r="O188">
        <v>91</v>
      </c>
      <c r="P188" t="s">
        <v>644</v>
      </c>
      <c r="Q188" t="s">
        <v>644</v>
      </c>
      <c r="U188" s="4"/>
      <c r="V188" s="1"/>
    </row>
    <row r="189" spans="1:22" x14ac:dyDescent="0.25">
      <c r="A189" s="12" t="s">
        <v>191</v>
      </c>
      <c r="B189" s="20" t="s">
        <v>635</v>
      </c>
      <c r="C189" s="19">
        <v>52</v>
      </c>
      <c r="D189" s="12" t="s">
        <v>638</v>
      </c>
      <c r="E189" s="12" t="s">
        <v>639</v>
      </c>
      <c r="F189" s="12" t="s">
        <v>643</v>
      </c>
      <c r="G189" t="s">
        <v>643</v>
      </c>
      <c r="H189" s="9">
        <v>25</v>
      </c>
      <c r="I189" s="23" t="s">
        <v>644</v>
      </c>
      <c r="J189" t="s">
        <v>644</v>
      </c>
      <c r="K189" s="6" t="s">
        <v>644</v>
      </c>
      <c r="L189" t="s">
        <v>644</v>
      </c>
      <c r="M189" s="34" t="s">
        <v>644</v>
      </c>
      <c r="N189">
        <v>55</v>
      </c>
      <c r="O189">
        <v>100</v>
      </c>
      <c r="P189" t="s">
        <v>644</v>
      </c>
      <c r="Q189" t="s">
        <v>644</v>
      </c>
      <c r="U189" s="4"/>
      <c r="V189" s="1"/>
    </row>
    <row r="190" spans="1:22" x14ac:dyDescent="0.25">
      <c r="A190" s="12" t="s">
        <v>192</v>
      </c>
      <c r="B190" s="20" t="s">
        <v>635</v>
      </c>
      <c r="C190" s="19">
        <v>32</v>
      </c>
      <c r="D190" s="12" t="s">
        <v>637</v>
      </c>
      <c r="E190" s="12" t="s">
        <v>639</v>
      </c>
      <c r="F190" s="12" t="s">
        <v>643</v>
      </c>
      <c r="G190" t="s">
        <v>643</v>
      </c>
      <c r="H190" s="9">
        <v>26</v>
      </c>
      <c r="I190" s="12">
        <v>0</v>
      </c>
      <c r="J190">
        <v>0</v>
      </c>
      <c r="K190" s="6" t="s">
        <v>644</v>
      </c>
      <c r="L190" t="s">
        <v>644</v>
      </c>
      <c r="M190" s="34" t="s">
        <v>644</v>
      </c>
      <c r="N190">
        <v>38</v>
      </c>
      <c r="O190">
        <v>68</v>
      </c>
      <c r="P190" t="s">
        <v>644</v>
      </c>
      <c r="Q190" t="s">
        <v>644</v>
      </c>
      <c r="U190" s="2"/>
      <c r="V190" s="1"/>
    </row>
    <row r="191" spans="1:22" x14ac:dyDescent="0.25">
      <c r="A191" s="12" t="s">
        <v>193</v>
      </c>
      <c r="B191" s="21" t="s">
        <v>636</v>
      </c>
      <c r="C191" s="19">
        <v>23</v>
      </c>
      <c r="D191" s="12" t="s">
        <v>638</v>
      </c>
      <c r="E191" s="12" t="s">
        <v>639</v>
      </c>
      <c r="F191" s="12" t="s">
        <v>642</v>
      </c>
      <c r="G191" t="s">
        <v>642</v>
      </c>
      <c r="H191" s="9" t="s">
        <v>644</v>
      </c>
      <c r="I191" s="12">
        <v>0</v>
      </c>
      <c r="J191">
        <v>0</v>
      </c>
      <c r="K191" s="7" t="s">
        <v>644</v>
      </c>
      <c r="L191" t="s">
        <v>644</v>
      </c>
      <c r="M191" s="34" t="s">
        <v>644</v>
      </c>
      <c r="N191" t="s">
        <v>644</v>
      </c>
      <c r="O191" t="s">
        <v>644</v>
      </c>
      <c r="P191" t="s">
        <v>644</v>
      </c>
      <c r="Q191" t="s">
        <v>644</v>
      </c>
      <c r="U191" s="2"/>
      <c r="V191" s="1"/>
    </row>
    <row r="192" spans="1:22" x14ac:dyDescent="0.25">
      <c r="A192" s="12" t="s">
        <v>194</v>
      </c>
      <c r="B192" s="18" t="s">
        <v>634</v>
      </c>
      <c r="C192" s="19">
        <v>60</v>
      </c>
      <c r="D192" s="12" t="s">
        <v>637</v>
      </c>
      <c r="E192" s="12" t="s">
        <v>639</v>
      </c>
      <c r="F192" s="12" t="s">
        <v>642</v>
      </c>
      <c r="G192" t="s">
        <v>642</v>
      </c>
      <c r="H192" s="9">
        <v>50</v>
      </c>
      <c r="I192" s="12">
        <v>0</v>
      </c>
      <c r="J192">
        <v>1</v>
      </c>
      <c r="K192" s="5">
        <v>2</v>
      </c>
      <c r="L192" s="32">
        <v>18</v>
      </c>
      <c r="M192" s="34" t="s">
        <v>654</v>
      </c>
      <c r="N192" t="s">
        <v>644</v>
      </c>
      <c r="O192" t="s">
        <v>644</v>
      </c>
      <c r="P192" t="s">
        <v>644</v>
      </c>
      <c r="Q192" t="s">
        <v>644</v>
      </c>
      <c r="U192" s="3"/>
      <c r="V192" s="1"/>
    </row>
    <row r="193" spans="1:22" x14ac:dyDescent="0.25">
      <c r="A193" s="12" t="s">
        <v>195</v>
      </c>
      <c r="B193" s="20" t="s">
        <v>635</v>
      </c>
      <c r="C193" s="19">
        <v>40</v>
      </c>
      <c r="D193" s="12" t="s">
        <v>638</v>
      </c>
      <c r="E193" s="12" t="s">
        <v>639</v>
      </c>
      <c r="F193" s="12" t="s">
        <v>643</v>
      </c>
      <c r="G193" t="s">
        <v>643</v>
      </c>
      <c r="H193" s="9">
        <v>18</v>
      </c>
      <c r="I193" s="12">
        <v>0</v>
      </c>
      <c r="J193">
        <v>0</v>
      </c>
      <c r="K193" s="6" t="s">
        <v>644</v>
      </c>
      <c r="L193" t="s">
        <v>644</v>
      </c>
      <c r="M193" s="34" t="s">
        <v>644</v>
      </c>
      <c r="N193">
        <v>22</v>
      </c>
      <c r="O193">
        <v>48</v>
      </c>
      <c r="P193" t="s">
        <v>644</v>
      </c>
      <c r="Q193" t="s">
        <v>644</v>
      </c>
      <c r="U193" s="4"/>
      <c r="V193" s="1"/>
    </row>
    <row r="194" spans="1:22" x14ac:dyDescent="0.25">
      <c r="A194" s="12" t="s">
        <v>196</v>
      </c>
      <c r="B194" s="18" t="s">
        <v>634</v>
      </c>
      <c r="C194" s="19">
        <v>40</v>
      </c>
      <c r="D194" s="12" t="s">
        <v>637</v>
      </c>
      <c r="E194" s="12" t="s">
        <v>639</v>
      </c>
      <c r="F194" s="12" t="s">
        <v>642</v>
      </c>
      <c r="G194" t="s">
        <v>643</v>
      </c>
      <c r="H194" s="9">
        <v>38</v>
      </c>
      <c r="I194" s="12">
        <v>1</v>
      </c>
      <c r="J194">
        <v>1</v>
      </c>
      <c r="K194" s="5">
        <v>2</v>
      </c>
      <c r="L194" s="32">
        <v>15</v>
      </c>
      <c r="M194" s="34" t="s">
        <v>653</v>
      </c>
      <c r="N194" t="s">
        <v>644</v>
      </c>
      <c r="O194" t="s">
        <v>644</v>
      </c>
      <c r="P194" t="s">
        <v>644</v>
      </c>
      <c r="Q194" t="s">
        <v>644</v>
      </c>
      <c r="U194" s="2"/>
      <c r="V194" s="1"/>
    </row>
    <row r="195" spans="1:22" x14ac:dyDescent="0.25">
      <c r="A195" s="12" t="s">
        <v>197</v>
      </c>
      <c r="B195" s="18" t="s">
        <v>634</v>
      </c>
      <c r="C195" s="19">
        <v>46</v>
      </c>
      <c r="D195" s="12" t="s">
        <v>638</v>
      </c>
      <c r="E195" s="12" t="s">
        <v>639</v>
      </c>
      <c r="F195" s="12" t="s">
        <v>642</v>
      </c>
      <c r="G195" t="s">
        <v>642</v>
      </c>
      <c r="H195" s="9">
        <v>36</v>
      </c>
      <c r="I195" s="12">
        <v>0</v>
      </c>
      <c r="J195">
        <v>1</v>
      </c>
      <c r="K195" s="5">
        <v>1</v>
      </c>
      <c r="L195" s="32">
        <v>20</v>
      </c>
      <c r="M195" s="34" t="s">
        <v>654</v>
      </c>
      <c r="N195" t="s">
        <v>644</v>
      </c>
      <c r="O195" t="s">
        <v>644</v>
      </c>
      <c r="P195" t="s">
        <v>644</v>
      </c>
      <c r="Q195" t="s">
        <v>644</v>
      </c>
      <c r="U195" s="2"/>
      <c r="V195" s="1"/>
    </row>
    <row r="196" spans="1:22" x14ac:dyDescent="0.25">
      <c r="A196" s="12" t="s">
        <v>198</v>
      </c>
      <c r="B196" s="20" t="s">
        <v>635</v>
      </c>
      <c r="C196" s="19">
        <v>37</v>
      </c>
      <c r="D196" s="12" t="s">
        <v>638</v>
      </c>
      <c r="E196" s="12" t="s">
        <v>639</v>
      </c>
      <c r="F196" s="12" t="s">
        <v>643</v>
      </c>
      <c r="G196" t="s">
        <v>643</v>
      </c>
      <c r="H196" s="9">
        <v>20</v>
      </c>
      <c r="I196" s="23" t="s">
        <v>644</v>
      </c>
      <c r="J196" t="s">
        <v>644</v>
      </c>
      <c r="K196" s="6" t="s">
        <v>644</v>
      </c>
      <c r="L196" t="s">
        <v>644</v>
      </c>
      <c r="M196" s="34" t="s">
        <v>644</v>
      </c>
      <c r="N196">
        <v>38</v>
      </c>
      <c r="O196">
        <v>70</v>
      </c>
      <c r="P196" t="s">
        <v>644</v>
      </c>
      <c r="Q196" t="s">
        <v>644</v>
      </c>
      <c r="U196" s="3"/>
      <c r="V196" s="1"/>
    </row>
    <row r="197" spans="1:22" x14ac:dyDescent="0.25">
      <c r="A197" s="12" t="s">
        <v>199</v>
      </c>
      <c r="B197" s="18" t="s">
        <v>634</v>
      </c>
      <c r="C197" s="19">
        <v>54</v>
      </c>
      <c r="D197" s="12" t="s">
        <v>637</v>
      </c>
      <c r="E197" s="12" t="s">
        <v>639</v>
      </c>
      <c r="F197" s="12" t="s">
        <v>642</v>
      </c>
      <c r="G197" t="s">
        <v>643</v>
      </c>
      <c r="H197" s="9">
        <v>16</v>
      </c>
      <c r="I197" s="12">
        <v>0</v>
      </c>
      <c r="J197">
        <v>1</v>
      </c>
      <c r="K197" s="5">
        <v>1</v>
      </c>
      <c r="L197" s="32">
        <v>33</v>
      </c>
      <c r="M197" s="34" t="s">
        <v>654</v>
      </c>
      <c r="N197" t="s">
        <v>644</v>
      </c>
      <c r="O197" t="s">
        <v>644</v>
      </c>
      <c r="P197" t="s">
        <v>644</v>
      </c>
      <c r="Q197" t="s">
        <v>644</v>
      </c>
      <c r="U197" s="4"/>
      <c r="V197" s="1"/>
    </row>
    <row r="198" spans="1:22" x14ac:dyDescent="0.25">
      <c r="A198" s="12" t="s">
        <v>200</v>
      </c>
      <c r="B198" s="18" t="s">
        <v>634</v>
      </c>
      <c r="C198" s="20">
        <v>35</v>
      </c>
      <c r="D198" s="12" t="s">
        <v>637</v>
      </c>
      <c r="E198" s="12" t="s">
        <v>639</v>
      </c>
      <c r="F198" s="12" t="s">
        <v>642</v>
      </c>
      <c r="G198" t="s">
        <v>642</v>
      </c>
      <c r="H198" s="9">
        <v>18</v>
      </c>
      <c r="I198" s="12">
        <v>0</v>
      </c>
      <c r="J198">
        <v>1</v>
      </c>
      <c r="K198" s="5">
        <v>2</v>
      </c>
      <c r="L198" s="32">
        <v>26</v>
      </c>
      <c r="M198" s="34" t="s">
        <v>654</v>
      </c>
      <c r="N198" t="s">
        <v>644</v>
      </c>
      <c r="O198" t="s">
        <v>644</v>
      </c>
      <c r="P198" t="s">
        <v>644</v>
      </c>
      <c r="Q198" t="s">
        <v>644</v>
      </c>
      <c r="U198" s="2"/>
      <c r="V198" s="1"/>
    </row>
    <row r="199" spans="1:22" x14ac:dyDescent="0.25">
      <c r="A199" s="12" t="s">
        <v>201</v>
      </c>
      <c r="B199" s="20" t="s">
        <v>635</v>
      </c>
      <c r="C199" s="19">
        <v>32</v>
      </c>
      <c r="D199" s="12" t="s">
        <v>638</v>
      </c>
      <c r="E199" s="12" t="s">
        <v>639</v>
      </c>
      <c r="F199" s="12" t="s">
        <v>643</v>
      </c>
      <c r="G199" t="s">
        <v>643</v>
      </c>
      <c r="H199" s="9">
        <v>26</v>
      </c>
      <c r="I199" s="23" t="s">
        <v>644</v>
      </c>
      <c r="J199" t="s">
        <v>644</v>
      </c>
      <c r="K199" s="6" t="s">
        <v>644</v>
      </c>
      <c r="L199" t="s">
        <v>644</v>
      </c>
      <c r="M199" s="34" t="s">
        <v>644</v>
      </c>
      <c r="N199" t="s">
        <v>644</v>
      </c>
      <c r="O199" t="s">
        <v>644</v>
      </c>
      <c r="P199" t="s">
        <v>644</v>
      </c>
      <c r="Q199" t="s">
        <v>644</v>
      </c>
      <c r="U199" s="4"/>
      <c r="V199" s="1"/>
    </row>
    <row r="200" spans="1:22" x14ac:dyDescent="0.25">
      <c r="A200" s="12" t="s">
        <v>202</v>
      </c>
      <c r="B200" s="20" t="s">
        <v>635</v>
      </c>
      <c r="C200" s="19">
        <v>54</v>
      </c>
      <c r="D200" s="12" t="s">
        <v>637</v>
      </c>
      <c r="E200" s="12" t="s">
        <v>639</v>
      </c>
      <c r="F200" s="12" t="s">
        <v>643</v>
      </c>
      <c r="G200" t="s">
        <v>643</v>
      </c>
      <c r="H200" s="9">
        <v>32</v>
      </c>
      <c r="I200" s="12">
        <v>1</v>
      </c>
      <c r="J200">
        <v>0</v>
      </c>
      <c r="K200" s="6" t="s">
        <v>644</v>
      </c>
      <c r="L200" t="s">
        <v>644</v>
      </c>
      <c r="M200" s="34" t="s">
        <v>644</v>
      </c>
      <c r="N200">
        <v>48</v>
      </c>
      <c r="O200">
        <v>89</v>
      </c>
      <c r="P200" t="s">
        <v>644</v>
      </c>
      <c r="Q200" t="s">
        <v>644</v>
      </c>
      <c r="U200" s="4"/>
      <c r="V200" s="1"/>
    </row>
    <row r="201" spans="1:22" x14ac:dyDescent="0.25">
      <c r="A201" s="12" t="s">
        <v>203</v>
      </c>
      <c r="B201" s="18" t="s">
        <v>634</v>
      </c>
      <c r="C201" s="19">
        <v>51</v>
      </c>
      <c r="D201" s="12" t="s">
        <v>637</v>
      </c>
      <c r="E201" s="12" t="s">
        <v>639</v>
      </c>
      <c r="F201" s="12" t="s">
        <v>642</v>
      </c>
      <c r="G201" t="s">
        <v>642</v>
      </c>
      <c r="H201" s="9">
        <v>25</v>
      </c>
      <c r="I201" s="12">
        <v>0</v>
      </c>
      <c r="J201">
        <v>1</v>
      </c>
      <c r="K201" s="5">
        <v>1</v>
      </c>
      <c r="L201" s="32">
        <v>17</v>
      </c>
      <c r="M201" s="34" t="s">
        <v>654</v>
      </c>
      <c r="N201" t="s">
        <v>644</v>
      </c>
      <c r="O201" t="s">
        <v>644</v>
      </c>
      <c r="P201" t="s">
        <v>644</v>
      </c>
      <c r="Q201" t="s">
        <v>644</v>
      </c>
      <c r="U201" s="4"/>
      <c r="V201" s="1"/>
    </row>
    <row r="202" spans="1:22" x14ac:dyDescent="0.25">
      <c r="A202" s="12" t="s">
        <v>204</v>
      </c>
      <c r="B202" s="21" t="s">
        <v>636</v>
      </c>
      <c r="C202" s="19">
        <v>36</v>
      </c>
      <c r="D202" s="12" t="s">
        <v>638</v>
      </c>
      <c r="E202" s="12" t="s">
        <v>639</v>
      </c>
      <c r="F202" s="12" t="s">
        <v>642</v>
      </c>
      <c r="G202" t="s">
        <v>642</v>
      </c>
      <c r="H202" s="9" t="s">
        <v>644</v>
      </c>
      <c r="I202" s="12">
        <v>0</v>
      </c>
      <c r="J202">
        <v>0</v>
      </c>
      <c r="K202" s="7" t="s">
        <v>644</v>
      </c>
      <c r="L202" t="s">
        <v>644</v>
      </c>
      <c r="M202" s="34" t="s">
        <v>644</v>
      </c>
      <c r="N202" t="s">
        <v>644</v>
      </c>
      <c r="O202" t="s">
        <v>644</v>
      </c>
      <c r="P202" t="s">
        <v>644</v>
      </c>
      <c r="Q202" t="s">
        <v>644</v>
      </c>
      <c r="U202" s="2"/>
      <c r="V202" s="1"/>
    </row>
    <row r="203" spans="1:22" x14ac:dyDescent="0.25">
      <c r="A203" s="12" t="s">
        <v>205</v>
      </c>
      <c r="B203" s="20" t="s">
        <v>635</v>
      </c>
      <c r="C203" s="19">
        <v>32</v>
      </c>
      <c r="D203" s="12" t="s">
        <v>637</v>
      </c>
      <c r="E203" s="12" t="s">
        <v>639</v>
      </c>
      <c r="F203" s="12" t="s">
        <v>643</v>
      </c>
      <c r="G203" t="s">
        <v>643</v>
      </c>
      <c r="H203" s="9">
        <v>28</v>
      </c>
      <c r="I203" s="12">
        <v>0</v>
      </c>
      <c r="J203">
        <v>0</v>
      </c>
      <c r="K203" s="6" t="s">
        <v>644</v>
      </c>
      <c r="L203" t="s">
        <v>644</v>
      </c>
      <c r="M203" s="34" t="s">
        <v>644</v>
      </c>
      <c r="N203">
        <v>62</v>
      </c>
      <c r="O203">
        <v>105</v>
      </c>
      <c r="P203" t="s">
        <v>644</v>
      </c>
      <c r="Q203" t="s">
        <v>644</v>
      </c>
      <c r="U203" s="3"/>
      <c r="V203" s="1"/>
    </row>
    <row r="204" spans="1:22" x14ac:dyDescent="0.25">
      <c r="A204" s="12" t="s">
        <v>206</v>
      </c>
      <c r="B204" s="18" t="s">
        <v>634</v>
      </c>
      <c r="C204" s="19">
        <v>35</v>
      </c>
      <c r="D204" s="12" t="s">
        <v>637</v>
      </c>
      <c r="E204" s="12" t="s">
        <v>639</v>
      </c>
      <c r="F204" s="12" t="s">
        <v>643</v>
      </c>
      <c r="G204" t="s">
        <v>643</v>
      </c>
      <c r="H204" s="9">
        <v>34</v>
      </c>
      <c r="I204" s="12">
        <v>1</v>
      </c>
      <c r="J204">
        <v>1</v>
      </c>
      <c r="K204" s="5">
        <v>1</v>
      </c>
      <c r="L204" s="32">
        <v>2</v>
      </c>
      <c r="M204" s="34" t="s">
        <v>653</v>
      </c>
      <c r="N204" t="s">
        <v>644</v>
      </c>
      <c r="O204" t="s">
        <v>644</v>
      </c>
      <c r="P204" t="s">
        <v>644</v>
      </c>
      <c r="Q204" t="s">
        <v>644</v>
      </c>
      <c r="U204" s="2"/>
      <c r="V204" s="1"/>
    </row>
    <row r="205" spans="1:22" x14ac:dyDescent="0.25">
      <c r="A205" s="12" t="s">
        <v>207</v>
      </c>
      <c r="B205" s="20" t="s">
        <v>635</v>
      </c>
      <c r="C205" s="19">
        <v>43</v>
      </c>
      <c r="D205" s="12" t="s">
        <v>638</v>
      </c>
      <c r="E205" s="12" t="s">
        <v>639</v>
      </c>
      <c r="F205" s="12" t="s">
        <v>643</v>
      </c>
      <c r="G205" t="s">
        <v>643</v>
      </c>
      <c r="H205" s="9">
        <v>42</v>
      </c>
      <c r="I205" s="12">
        <v>1</v>
      </c>
      <c r="J205">
        <v>0</v>
      </c>
      <c r="K205" s="6" t="s">
        <v>644</v>
      </c>
      <c r="L205" t="s">
        <v>644</v>
      </c>
      <c r="M205" s="34" t="s">
        <v>644</v>
      </c>
      <c r="N205">
        <v>43</v>
      </c>
      <c r="O205">
        <v>78</v>
      </c>
      <c r="P205" t="s">
        <v>644</v>
      </c>
      <c r="Q205" t="s">
        <v>644</v>
      </c>
      <c r="U205" s="4"/>
      <c r="V205" s="1"/>
    </row>
    <row r="206" spans="1:22" x14ac:dyDescent="0.25">
      <c r="A206" s="12" t="s">
        <v>208</v>
      </c>
      <c r="B206" s="20" t="s">
        <v>635</v>
      </c>
      <c r="C206" s="19">
        <v>29</v>
      </c>
      <c r="D206" s="12" t="s">
        <v>638</v>
      </c>
      <c r="E206" s="12" t="s">
        <v>639</v>
      </c>
      <c r="F206" s="12" t="s">
        <v>643</v>
      </c>
      <c r="G206" t="s">
        <v>643</v>
      </c>
      <c r="H206" s="9">
        <v>18</v>
      </c>
      <c r="I206" s="23" t="s">
        <v>644</v>
      </c>
      <c r="J206" t="s">
        <v>644</v>
      </c>
      <c r="K206" s="6" t="s">
        <v>644</v>
      </c>
      <c r="L206" t="s">
        <v>644</v>
      </c>
      <c r="M206" s="34" t="s">
        <v>644</v>
      </c>
      <c r="N206">
        <v>43</v>
      </c>
      <c r="O206">
        <v>78</v>
      </c>
      <c r="P206" t="s">
        <v>644</v>
      </c>
      <c r="Q206" t="s">
        <v>644</v>
      </c>
      <c r="U206" s="3"/>
      <c r="V206" s="1"/>
    </row>
    <row r="207" spans="1:22" x14ac:dyDescent="0.25">
      <c r="A207" s="12" t="s">
        <v>209</v>
      </c>
      <c r="B207" s="18" t="s">
        <v>634</v>
      </c>
      <c r="C207" s="19">
        <v>53</v>
      </c>
      <c r="D207" s="12" t="s">
        <v>637</v>
      </c>
      <c r="E207" s="12" t="s">
        <v>639</v>
      </c>
      <c r="F207" s="12" t="s">
        <v>642</v>
      </c>
      <c r="G207" t="s">
        <v>642</v>
      </c>
      <c r="H207" s="9">
        <v>37</v>
      </c>
      <c r="I207" s="12">
        <v>1</v>
      </c>
      <c r="J207">
        <v>0</v>
      </c>
      <c r="K207" s="5">
        <v>2</v>
      </c>
      <c r="L207" s="32">
        <v>22</v>
      </c>
      <c r="M207" s="34" t="s">
        <v>654</v>
      </c>
      <c r="N207" t="s">
        <v>644</v>
      </c>
      <c r="O207" t="s">
        <v>644</v>
      </c>
      <c r="P207" t="s">
        <v>644</v>
      </c>
      <c r="Q207" t="s">
        <v>644</v>
      </c>
      <c r="U207" s="3"/>
      <c r="V207" s="1"/>
    </row>
    <row r="208" spans="1:22" x14ac:dyDescent="0.25">
      <c r="A208" s="12" t="s">
        <v>210</v>
      </c>
      <c r="B208" s="21" t="s">
        <v>636</v>
      </c>
      <c r="C208" s="19">
        <v>29</v>
      </c>
      <c r="D208" s="12" t="s">
        <v>638</v>
      </c>
      <c r="E208" s="12" t="s">
        <v>639</v>
      </c>
      <c r="F208" s="12" t="s">
        <v>642</v>
      </c>
      <c r="G208" t="s">
        <v>642</v>
      </c>
      <c r="H208" s="9" t="s">
        <v>644</v>
      </c>
      <c r="I208" s="12">
        <v>0</v>
      </c>
      <c r="J208">
        <v>0</v>
      </c>
      <c r="K208" s="7" t="s">
        <v>644</v>
      </c>
      <c r="L208" t="s">
        <v>644</v>
      </c>
      <c r="M208" s="34" t="s">
        <v>644</v>
      </c>
      <c r="N208" t="s">
        <v>644</v>
      </c>
      <c r="O208" t="s">
        <v>644</v>
      </c>
      <c r="P208" t="s">
        <v>644</v>
      </c>
      <c r="Q208" t="s">
        <v>644</v>
      </c>
      <c r="U208" s="2"/>
      <c r="V208" s="1"/>
    </row>
    <row r="209" spans="1:22" x14ac:dyDescent="0.25">
      <c r="A209" s="12" t="s">
        <v>211</v>
      </c>
      <c r="B209" s="18" t="s">
        <v>634</v>
      </c>
      <c r="C209" s="19">
        <v>42</v>
      </c>
      <c r="D209" s="12" t="s">
        <v>637</v>
      </c>
      <c r="E209" s="12" t="s">
        <v>639</v>
      </c>
      <c r="F209" s="12" t="s">
        <v>642</v>
      </c>
      <c r="G209" t="s">
        <v>642</v>
      </c>
      <c r="H209" s="9">
        <v>17</v>
      </c>
      <c r="I209" s="12">
        <v>1</v>
      </c>
      <c r="J209">
        <v>0</v>
      </c>
      <c r="K209" s="5">
        <v>2</v>
      </c>
      <c r="L209" s="32">
        <v>17</v>
      </c>
      <c r="M209" s="34" t="s">
        <v>654</v>
      </c>
      <c r="N209" t="s">
        <v>644</v>
      </c>
      <c r="O209" t="s">
        <v>644</v>
      </c>
      <c r="P209" t="s">
        <v>644</v>
      </c>
      <c r="Q209" t="s">
        <v>644</v>
      </c>
      <c r="U209" s="4"/>
      <c r="V209" s="1"/>
    </row>
    <row r="210" spans="1:22" x14ac:dyDescent="0.25">
      <c r="A210" s="12" t="s">
        <v>212</v>
      </c>
      <c r="B210" s="21" t="s">
        <v>636</v>
      </c>
      <c r="C210" s="19">
        <v>34</v>
      </c>
      <c r="D210" s="12" t="s">
        <v>637</v>
      </c>
      <c r="E210" s="12" t="s">
        <v>639</v>
      </c>
      <c r="F210" s="12" t="s">
        <v>642</v>
      </c>
      <c r="G210" t="s">
        <v>642</v>
      </c>
      <c r="H210" s="9" t="s">
        <v>644</v>
      </c>
      <c r="I210" s="12">
        <v>0</v>
      </c>
      <c r="J210">
        <v>0</v>
      </c>
      <c r="K210" s="7" t="s">
        <v>644</v>
      </c>
      <c r="L210" t="s">
        <v>644</v>
      </c>
      <c r="M210" s="34" t="s">
        <v>644</v>
      </c>
      <c r="N210" t="s">
        <v>644</v>
      </c>
      <c r="O210" t="s">
        <v>644</v>
      </c>
      <c r="P210" t="s">
        <v>644</v>
      </c>
      <c r="Q210" t="s">
        <v>644</v>
      </c>
      <c r="U210" s="3"/>
      <c r="V210" s="1"/>
    </row>
    <row r="211" spans="1:22" x14ac:dyDescent="0.25">
      <c r="A211" s="12" t="s">
        <v>213</v>
      </c>
      <c r="B211" s="21" t="s">
        <v>636</v>
      </c>
      <c r="C211" s="19">
        <v>24</v>
      </c>
      <c r="D211" s="12" t="s">
        <v>638</v>
      </c>
      <c r="E211" s="12" t="s">
        <v>639</v>
      </c>
      <c r="F211" s="12" t="s">
        <v>642</v>
      </c>
      <c r="G211" t="s">
        <v>642</v>
      </c>
      <c r="H211" s="9" t="s">
        <v>644</v>
      </c>
      <c r="I211" s="12">
        <v>0</v>
      </c>
      <c r="J211">
        <v>0</v>
      </c>
      <c r="K211" s="7" t="s">
        <v>644</v>
      </c>
      <c r="L211" t="s">
        <v>644</v>
      </c>
      <c r="M211" s="34" t="s">
        <v>644</v>
      </c>
      <c r="N211" t="s">
        <v>644</v>
      </c>
      <c r="O211" t="s">
        <v>644</v>
      </c>
      <c r="P211" t="s">
        <v>644</v>
      </c>
      <c r="Q211" t="s">
        <v>644</v>
      </c>
      <c r="U211" s="4"/>
      <c r="V211" s="1"/>
    </row>
    <row r="212" spans="1:22" x14ac:dyDescent="0.25">
      <c r="A212" s="12" t="s">
        <v>214</v>
      </c>
      <c r="B212" s="18" t="s">
        <v>634</v>
      </c>
      <c r="C212" s="19">
        <v>29</v>
      </c>
      <c r="D212" s="12" t="s">
        <v>637</v>
      </c>
      <c r="E212" s="12" t="s">
        <v>639</v>
      </c>
      <c r="F212" s="12" t="s">
        <v>642</v>
      </c>
      <c r="G212" t="s">
        <v>642</v>
      </c>
      <c r="H212" s="9">
        <v>25</v>
      </c>
      <c r="I212" s="12">
        <v>0</v>
      </c>
      <c r="J212">
        <v>1</v>
      </c>
      <c r="K212" s="5">
        <v>1</v>
      </c>
      <c r="L212" s="32">
        <v>26</v>
      </c>
      <c r="M212" s="34" t="s">
        <v>654</v>
      </c>
      <c r="N212" t="s">
        <v>644</v>
      </c>
      <c r="O212" t="s">
        <v>644</v>
      </c>
      <c r="P212" t="s">
        <v>644</v>
      </c>
      <c r="Q212" t="s">
        <v>644</v>
      </c>
      <c r="U212" s="2"/>
      <c r="V212" s="1"/>
    </row>
    <row r="213" spans="1:22" x14ac:dyDescent="0.25">
      <c r="A213" s="12" t="s">
        <v>215</v>
      </c>
      <c r="B213" s="18" t="s">
        <v>634</v>
      </c>
      <c r="C213" s="19">
        <v>34</v>
      </c>
      <c r="D213" s="12" t="s">
        <v>637</v>
      </c>
      <c r="E213" s="12" t="s">
        <v>639</v>
      </c>
      <c r="F213" s="12" t="s">
        <v>642</v>
      </c>
      <c r="G213" t="s">
        <v>642</v>
      </c>
      <c r="H213" s="9">
        <v>20</v>
      </c>
      <c r="I213" s="12">
        <v>1</v>
      </c>
      <c r="J213">
        <v>1</v>
      </c>
      <c r="K213" s="5">
        <v>1</v>
      </c>
      <c r="L213" s="32">
        <v>17</v>
      </c>
      <c r="M213" s="34" t="s">
        <v>654</v>
      </c>
      <c r="N213" t="s">
        <v>644</v>
      </c>
      <c r="O213" t="s">
        <v>644</v>
      </c>
      <c r="P213" t="s">
        <v>644</v>
      </c>
      <c r="Q213" t="s">
        <v>644</v>
      </c>
      <c r="U213" s="2"/>
      <c r="V213" s="1"/>
    </row>
    <row r="214" spans="1:22" x14ac:dyDescent="0.25">
      <c r="A214" s="12" t="s">
        <v>216</v>
      </c>
      <c r="B214" s="18" t="s">
        <v>634</v>
      </c>
      <c r="C214" s="19">
        <v>61</v>
      </c>
      <c r="D214" s="12" t="s">
        <v>637</v>
      </c>
      <c r="E214" s="12" t="s">
        <v>639</v>
      </c>
      <c r="F214" s="12" t="s">
        <v>642</v>
      </c>
      <c r="G214" t="s">
        <v>643</v>
      </c>
      <c r="H214" s="9">
        <v>52</v>
      </c>
      <c r="I214" s="12">
        <v>1</v>
      </c>
      <c r="J214">
        <v>0</v>
      </c>
      <c r="K214" s="5">
        <v>2</v>
      </c>
      <c r="L214" s="32">
        <v>25</v>
      </c>
      <c r="M214" s="34" t="s">
        <v>654</v>
      </c>
      <c r="N214" t="s">
        <v>644</v>
      </c>
      <c r="O214" t="s">
        <v>644</v>
      </c>
      <c r="P214" t="s">
        <v>644</v>
      </c>
      <c r="Q214" t="s">
        <v>644</v>
      </c>
      <c r="U214" s="4"/>
      <c r="V214" s="1"/>
    </row>
    <row r="215" spans="1:22" x14ac:dyDescent="0.25">
      <c r="A215" s="12" t="s">
        <v>217</v>
      </c>
      <c r="B215" s="20" t="s">
        <v>635</v>
      </c>
      <c r="C215" s="19">
        <v>35</v>
      </c>
      <c r="D215" s="12" t="s">
        <v>638</v>
      </c>
      <c r="E215" s="12" t="s">
        <v>639</v>
      </c>
      <c r="F215" s="12" t="s">
        <v>643</v>
      </c>
      <c r="G215" t="s">
        <v>643</v>
      </c>
      <c r="H215" s="9">
        <v>20</v>
      </c>
      <c r="I215" s="23" t="s">
        <v>644</v>
      </c>
      <c r="J215" t="s">
        <v>644</v>
      </c>
      <c r="K215" s="6" t="s">
        <v>644</v>
      </c>
      <c r="L215" t="s">
        <v>644</v>
      </c>
      <c r="M215" s="34" t="s">
        <v>644</v>
      </c>
      <c r="N215">
        <v>37</v>
      </c>
      <c r="O215">
        <v>66</v>
      </c>
      <c r="P215" t="s">
        <v>644</v>
      </c>
      <c r="Q215" t="s">
        <v>644</v>
      </c>
      <c r="U215" s="2"/>
      <c r="V215" s="1"/>
    </row>
    <row r="216" spans="1:22" x14ac:dyDescent="0.25">
      <c r="A216" s="12" t="s">
        <v>218</v>
      </c>
      <c r="B216" s="18" t="s">
        <v>634</v>
      </c>
      <c r="C216" s="19">
        <v>71</v>
      </c>
      <c r="D216" s="12" t="s">
        <v>637</v>
      </c>
      <c r="E216" s="12" t="s">
        <v>639</v>
      </c>
      <c r="F216" s="12" t="s">
        <v>642</v>
      </c>
      <c r="G216" t="s">
        <v>642</v>
      </c>
      <c r="H216" s="9">
        <v>44</v>
      </c>
      <c r="I216" s="12">
        <v>1</v>
      </c>
      <c r="J216">
        <v>1</v>
      </c>
      <c r="K216" s="5">
        <v>1</v>
      </c>
      <c r="L216" s="32">
        <v>18</v>
      </c>
      <c r="M216" s="34" t="s">
        <v>654</v>
      </c>
      <c r="N216" t="s">
        <v>644</v>
      </c>
      <c r="O216" t="s">
        <v>644</v>
      </c>
      <c r="P216" t="s">
        <v>644</v>
      </c>
      <c r="Q216" t="s">
        <v>644</v>
      </c>
      <c r="U216" s="4"/>
      <c r="V216" s="1"/>
    </row>
    <row r="217" spans="1:22" x14ac:dyDescent="0.25">
      <c r="A217" s="12" t="s">
        <v>219</v>
      </c>
      <c r="B217" s="18" t="s">
        <v>634</v>
      </c>
      <c r="C217" s="19">
        <v>43</v>
      </c>
      <c r="D217" s="12" t="s">
        <v>637</v>
      </c>
      <c r="E217" s="12" t="s">
        <v>639</v>
      </c>
      <c r="F217" s="12" t="s">
        <v>642</v>
      </c>
      <c r="G217" t="s">
        <v>643</v>
      </c>
      <c r="H217" s="9">
        <v>40</v>
      </c>
      <c r="I217" s="12">
        <v>1</v>
      </c>
      <c r="J217">
        <v>0</v>
      </c>
      <c r="K217" s="5">
        <v>1</v>
      </c>
      <c r="L217" s="32">
        <v>0</v>
      </c>
      <c r="M217" s="34" t="s">
        <v>653</v>
      </c>
      <c r="N217" t="s">
        <v>644</v>
      </c>
      <c r="O217" t="s">
        <v>644</v>
      </c>
      <c r="P217" t="s">
        <v>644</v>
      </c>
      <c r="Q217" t="s">
        <v>644</v>
      </c>
      <c r="U217" s="4"/>
      <c r="V217" s="1"/>
    </row>
    <row r="218" spans="1:22" x14ac:dyDescent="0.25">
      <c r="A218" s="12" t="s">
        <v>220</v>
      </c>
      <c r="B218" s="21" t="s">
        <v>636</v>
      </c>
      <c r="C218" s="19">
        <v>25</v>
      </c>
      <c r="D218" s="12" t="s">
        <v>638</v>
      </c>
      <c r="E218" s="12" t="s">
        <v>639</v>
      </c>
      <c r="F218" s="12" t="s">
        <v>642</v>
      </c>
      <c r="G218" t="s">
        <v>642</v>
      </c>
      <c r="H218" s="9" t="s">
        <v>644</v>
      </c>
      <c r="I218" s="12">
        <v>0</v>
      </c>
      <c r="J218">
        <v>0</v>
      </c>
      <c r="K218" s="7" t="s">
        <v>644</v>
      </c>
      <c r="L218" t="s">
        <v>644</v>
      </c>
      <c r="M218" s="34" t="s">
        <v>644</v>
      </c>
      <c r="N218" t="s">
        <v>644</v>
      </c>
      <c r="O218" t="s">
        <v>644</v>
      </c>
      <c r="P218" t="s">
        <v>644</v>
      </c>
      <c r="Q218" t="s">
        <v>644</v>
      </c>
      <c r="U218" s="4"/>
      <c r="V218" s="1"/>
    </row>
    <row r="219" spans="1:22" x14ac:dyDescent="0.25">
      <c r="A219" s="12" t="s">
        <v>221</v>
      </c>
      <c r="B219" s="18" t="s">
        <v>634</v>
      </c>
      <c r="C219" s="16">
        <v>52</v>
      </c>
      <c r="D219" s="12" t="s">
        <v>638</v>
      </c>
      <c r="E219" s="12" t="s">
        <v>639</v>
      </c>
      <c r="F219" s="12" t="s">
        <v>643</v>
      </c>
      <c r="G219" t="s">
        <v>643</v>
      </c>
      <c r="H219" s="9">
        <v>20</v>
      </c>
      <c r="I219" s="12">
        <v>1</v>
      </c>
      <c r="J219">
        <v>0</v>
      </c>
      <c r="K219" s="5">
        <v>1</v>
      </c>
      <c r="L219" s="32">
        <v>19</v>
      </c>
      <c r="M219" s="34" t="s">
        <v>653</v>
      </c>
      <c r="N219" t="s">
        <v>644</v>
      </c>
      <c r="O219" t="s">
        <v>644</v>
      </c>
      <c r="P219" t="s">
        <v>644</v>
      </c>
      <c r="Q219" t="s">
        <v>644</v>
      </c>
      <c r="U219" s="4"/>
      <c r="V219" s="1"/>
    </row>
    <row r="220" spans="1:22" x14ac:dyDescent="0.25">
      <c r="A220" s="12" t="s">
        <v>222</v>
      </c>
      <c r="B220" s="20" t="s">
        <v>635</v>
      </c>
      <c r="C220" s="19">
        <v>30</v>
      </c>
      <c r="D220" s="12" t="s">
        <v>638</v>
      </c>
      <c r="E220" s="12" t="s">
        <v>639</v>
      </c>
      <c r="F220" s="12" t="s">
        <v>643</v>
      </c>
      <c r="G220" t="s">
        <v>643</v>
      </c>
      <c r="H220" s="9">
        <v>18</v>
      </c>
      <c r="I220" s="12">
        <v>0</v>
      </c>
      <c r="J220">
        <v>0</v>
      </c>
      <c r="K220" s="6" t="s">
        <v>644</v>
      </c>
      <c r="L220" t="s">
        <v>644</v>
      </c>
      <c r="M220" s="34" t="s">
        <v>644</v>
      </c>
      <c r="N220">
        <v>52</v>
      </c>
      <c r="O220">
        <v>89</v>
      </c>
      <c r="P220" t="s">
        <v>644</v>
      </c>
      <c r="Q220" t="s">
        <v>644</v>
      </c>
      <c r="U220" s="2"/>
      <c r="V220" s="1"/>
    </row>
    <row r="221" spans="1:22" x14ac:dyDescent="0.25">
      <c r="A221" s="12" t="s">
        <v>223</v>
      </c>
      <c r="B221" s="18" t="s">
        <v>634</v>
      </c>
      <c r="C221" s="16">
        <v>29</v>
      </c>
      <c r="D221" s="12" t="s">
        <v>638</v>
      </c>
      <c r="E221" s="12" t="s">
        <v>639</v>
      </c>
      <c r="F221" s="12" t="s">
        <v>642</v>
      </c>
      <c r="G221" t="s">
        <v>642</v>
      </c>
      <c r="H221" s="9">
        <v>24</v>
      </c>
      <c r="I221" s="12">
        <v>0</v>
      </c>
      <c r="J221">
        <v>1</v>
      </c>
      <c r="K221" s="5">
        <v>1</v>
      </c>
      <c r="L221" s="32">
        <v>23</v>
      </c>
      <c r="M221" s="34" t="s">
        <v>654</v>
      </c>
      <c r="N221" t="s">
        <v>644</v>
      </c>
      <c r="O221" t="s">
        <v>644</v>
      </c>
      <c r="P221" t="s">
        <v>644</v>
      </c>
      <c r="Q221" t="s">
        <v>644</v>
      </c>
      <c r="U221" s="4"/>
      <c r="V221" s="1"/>
    </row>
    <row r="222" spans="1:22" x14ac:dyDescent="0.25">
      <c r="A222" s="12" t="s">
        <v>224</v>
      </c>
      <c r="B222" s="18" t="s">
        <v>634</v>
      </c>
      <c r="C222" s="19">
        <v>35</v>
      </c>
      <c r="D222" s="12" t="s">
        <v>637</v>
      </c>
      <c r="E222" s="12" t="s">
        <v>639</v>
      </c>
      <c r="F222" s="12" t="s">
        <v>642</v>
      </c>
      <c r="G222" t="s">
        <v>642</v>
      </c>
      <c r="H222" s="9">
        <v>32</v>
      </c>
      <c r="I222" s="12">
        <v>0</v>
      </c>
      <c r="J222">
        <v>0</v>
      </c>
      <c r="K222" s="5">
        <v>2</v>
      </c>
      <c r="L222" s="32">
        <v>26</v>
      </c>
      <c r="M222" s="34" t="s">
        <v>654</v>
      </c>
      <c r="N222" t="s">
        <v>644</v>
      </c>
      <c r="O222" t="s">
        <v>644</v>
      </c>
      <c r="P222" t="s">
        <v>644</v>
      </c>
      <c r="Q222" t="s">
        <v>644</v>
      </c>
      <c r="U222" s="4"/>
      <c r="V222" s="1"/>
    </row>
    <row r="223" spans="1:22" x14ac:dyDescent="0.25">
      <c r="A223" s="12" t="s">
        <v>225</v>
      </c>
      <c r="B223" s="21" t="s">
        <v>636</v>
      </c>
      <c r="C223" s="19">
        <v>43</v>
      </c>
      <c r="D223" s="12" t="s">
        <v>637</v>
      </c>
      <c r="E223" s="12" t="s">
        <v>639</v>
      </c>
      <c r="F223" s="12" t="s">
        <v>642</v>
      </c>
      <c r="G223" t="s">
        <v>642</v>
      </c>
      <c r="H223" s="9" t="s">
        <v>644</v>
      </c>
      <c r="I223" s="12">
        <v>0</v>
      </c>
      <c r="J223">
        <v>0</v>
      </c>
      <c r="K223" s="7" t="s">
        <v>644</v>
      </c>
      <c r="L223" t="s">
        <v>644</v>
      </c>
      <c r="M223" s="34" t="s">
        <v>644</v>
      </c>
      <c r="N223" t="s">
        <v>644</v>
      </c>
      <c r="O223" t="s">
        <v>644</v>
      </c>
      <c r="P223" t="s">
        <v>644</v>
      </c>
      <c r="Q223" t="s">
        <v>644</v>
      </c>
      <c r="U223" s="3"/>
      <c r="V223" s="1"/>
    </row>
    <row r="224" spans="1:22" x14ac:dyDescent="0.25">
      <c r="A224" s="12" t="s">
        <v>226</v>
      </c>
      <c r="B224" s="21" t="s">
        <v>636</v>
      </c>
      <c r="C224" s="19">
        <v>46</v>
      </c>
      <c r="D224" s="12" t="s">
        <v>638</v>
      </c>
      <c r="E224" s="12" t="s">
        <v>639</v>
      </c>
      <c r="F224" s="12" t="s">
        <v>642</v>
      </c>
      <c r="G224" t="s">
        <v>642</v>
      </c>
      <c r="H224" s="9" t="s">
        <v>644</v>
      </c>
      <c r="I224" s="12">
        <v>0</v>
      </c>
      <c r="J224">
        <v>0</v>
      </c>
      <c r="K224" s="7" t="s">
        <v>644</v>
      </c>
      <c r="L224" t="s">
        <v>644</v>
      </c>
      <c r="M224" s="34" t="s">
        <v>644</v>
      </c>
      <c r="N224" t="s">
        <v>644</v>
      </c>
      <c r="O224" t="s">
        <v>644</v>
      </c>
      <c r="P224" t="s">
        <v>644</v>
      </c>
      <c r="Q224" t="s">
        <v>644</v>
      </c>
      <c r="U224" s="2"/>
      <c r="V224" s="1"/>
    </row>
    <row r="225" spans="1:22" x14ac:dyDescent="0.25">
      <c r="A225" s="12" t="s">
        <v>227</v>
      </c>
      <c r="B225" s="21" t="s">
        <v>636</v>
      </c>
      <c r="C225" s="19">
        <v>23</v>
      </c>
      <c r="D225" s="12" t="s">
        <v>637</v>
      </c>
      <c r="E225" s="12" t="s">
        <v>639</v>
      </c>
      <c r="F225" s="12" t="s">
        <v>642</v>
      </c>
      <c r="G225" t="s">
        <v>642</v>
      </c>
      <c r="H225" s="9" t="s">
        <v>644</v>
      </c>
      <c r="I225" s="12">
        <v>0</v>
      </c>
      <c r="J225">
        <v>0</v>
      </c>
      <c r="K225" s="7" t="s">
        <v>644</v>
      </c>
      <c r="L225" t="s">
        <v>644</v>
      </c>
      <c r="M225" s="34" t="s">
        <v>644</v>
      </c>
      <c r="N225" t="s">
        <v>644</v>
      </c>
      <c r="O225" t="s">
        <v>644</v>
      </c>
      <c r="P225" t="s">
        <v>644</v>
      </c>
      <c r="Q225" t="s">
        <v>644</v>
      </c>
      <c r="U225" s="3"/>
      <c r="V225" s="1"/>
    </row>
    <row r="226" spans="1:22" x14ac:dyDescent="0.25">
      <c r="A226" s="12" t="s">
        <v>228</v>
      </c>
      <c r="B226" s="18" t="s">
        <v>634</v>
      </c>
      <c r="C226" s="19">
        <v>57</v>
      </c>
      <c r="D226" s="12" t="s">
        <v>637</v>
      </c>
      <c r="E226" s="12" t="s">
        <v>639</v>
      </c>
      <c r="F226" s="12" t="s">
        <v>642</v>
      </c>
      <c r="G226" t="s">
        <v>642</v>
      </c>
      <c r="H226" s="9">
        <v>40</v>
      </c>
      <c r="I226" s="12">
        <v>1</v>
      </c>
      <c r="J226">
        <v>0</v>
      </c>
      <c r="K226" s="5">
        <v>1</v>
      </c>
      <c r="L226" s="32">
        <v>24</v>
      </c>
      <c r="M226" s="34" t="s">
        <v>654</v>
      </c>
      <c r="N226" t="s">
        <v>644</v>
      </c>
      <c r="O226" t="s">
        <v>644</v>
      </c>
      <c r="P226" t="s">
        <v>644</v>
      </c>
      <c r="Q226" t="s">
        <v>644</v>
      </c>
      <c r="U226" s="2"/>
      <c r="V226" s="1"/>
    </row>
    <row r="227" spans="1:22" x14ac:dyDescent="0.25">
      <c r="A227" s="12" t="s">
        <v>229</v>
      </c>
      <c r="B227" s="18" t="s">
        <v>634</v>
      </c>
      <c r="C227" s="19">
        <v>48</v>
      </c>
      <c r="D227" s="12" t="s">
        <v>637</v>
      </c>
      <c r="E227" s="12" t="s">
        <v>639</v>
      </c>
      <c r="F227" s="12" t="s">
        <v>643</v>
      </c>
      <c r="G227" t="s">
        <v>643</v>
      </c>
      <c r="H227" s="9">
        <v>36</v>
      </c>
      <c r="I227" s="12">
        <v>1</v>
      </c>
      <c r="J227">
        <v>1</v>
      </c>
      <c r="K227" s="5">
        <v>1</v>
      </c>
      <c r="L227" s="32">
        <v>24</v>
      </c>
      <c r="M227" s="34" t="s">
        <v>654</v>
      </c>
      <c r="N227" t="s">
        <v>644</v>
      </c>
      <c r="O227" t="s">
        <v>644</v>
      </c>
      <c r="P227" t="s">
        <v>644</v>
      </c>
      <c r="Q227" t="s">
        <v>644</v>
      </c>
      <c r="U227" s="2"/>
      <c r="V227" s="1"/>
    </row>
    <row r="228" spans="1:22" x14ac:dyDescent="0.25">
      <c r="A228" s="12" t="s">
        <v>230</v>
      </c>
      <c r="B228" s="18" t="s">
        <v>634</v>
      </c>
      <c r="C228" s="19">
        <v>31</v>
      </c>
      <c r="D228" s="12" t="s">
        <v>637</v>
      </c>
      <c r="E228" s="12" t="s">
        <v>639</v>
      </c>
      <c r="F228" s="12" t="s">
        <v>643</v>
      </c>
      <c r="G228" t="s">
        <v>643</v>
      </c>
      <c r="H228" s="9">
        <v>25</v>
      </c>
      <c r="I228" s="12">
        <v>1</v>
      </c>
      <c r="J228">
        <v>1</v>
      </c>
      <c r="K228" s="5">
        <v>1</v>
      </c>
      <c r="L228" s="32">
        <v>26</v>
      </c>
      <c r="M228" s="34" t="s">
        <v>654</v>
      </c>
      <c r="N228" t="s">
        <v>644</v>
      </c>
      <c r="O228" t="s">
        <v>644</v>
      </c>
      <c r="P228" t="s">
        <v>644</v>
      </c>
      <c r="Q228" t="s">
        <v>644</v>
      </c>
      <c r="U228" s="2"/>
      <c r="V228" s="1"/>
    </row>
    <row r="229" spans="1:22" x14ac:dyDescent="0.25">
      <c r="A229" s="12" t="s">
        <v>231</v>
      </c>
      <c r="B229" s="18" t="s">
        <v>634</v>
      </c>
      <c r="C229" s="19">
        <v>48</v>
      </c>
      <c r="D229" s="12" t="s">
        <v>638</v>
      </c>
      <c r="E229" s="12" t="s">
        <v>639</v>
      </c>
      <c r="F229" s="12" t="s">
        <v>642</v>
      </c>
      <c r="G229" t="s">
        <v>643</v>
      </c>
      <c r="H229" s="9">
        <v>21</v>
      </c>
      <c r="I229" s="12">
        <v>0</v>
      </c>
      <c r="J229">
        <v>1</v>
      </c>
      <c r="K229" s="5">
        <v>2</v>
      </c>
      <c r="L229" s="32">
        <v>24</v>
      </c>
      <c r="M229" s="34" t="s">
        <v>654</v>
      </c>
      <c r="N229" t="s">
        <v>644</v>
      </c>
      <c r="O229" t="s">
        <v>644</v>
      </c>
      <c r="P229" t="s">
        <v>644</v>
      </c>
      <c r="Q229" t="s">
        <v>644</v>
      </c>
      <c r="U229" s="3"/>
      <c r="V229" s="1"/>
    </row>
    <row r="230" spans="1:22" x14ac:dyDescent="0.25">
      <c r="A230" s="12" t="s">
        <v>232</v>
      </c>
      <c r="B230" s="21" t="s">
        <v>636</v>
      </c>
      <c r="C230" s="19">
        <v>31</v>
      </c>
      <c r="D230" s="12" t="s">
        <v>637</v>
      </c>
      <c r="E230" s="12" t="s">
        <v>639</v>
      </c>
      <c r="F230" s="12" t="s">
        <v>642</v>
      </c>
      <c r="G230" t="s">
        <v>642</v>
      </c>
      <c r="H230" s="9" t="s">
        <v>644</v>
      </c>
      <c r="I230" s="12">
        <v>0</v>
      </c>
      <c r="J230">
        <v>0</v>
      </c>
      <c r="K230" s="7" t="s">
        <v>644</v>
      </c>
      <c r="L230" t="s">
        <v>644</v>
      </c>
      <c r="M230" s="34" t="s">
        <v>644</v>
      </c>
      <c r="N230" t="s">
        <v>644</v>
      </c>
      <c r="O230" t="s">
        <v>644</v>
      </c>
      <c r="P230" t="s">
        <v>644</v>
      </c>
      <c r="Q230" t="s">
        <v>644</v>
      </c>
      <c r="U230" s="3"/>
      <c r="V230" s="1"/>
    </row>
    <row r="231" spans="1:22" x14ac:dyDescent="0.25">
      <c r="A231" s="12" t="s">
        <v>233</v>
      </c>
      <c r="B231" s="21" t="s">
        <v>636</v>
      </c>
      <c r="C231" s="19">
        <v>43</v>
      </c>
      <c r="D231" s="12" t="s">
        <v>637</v>
      </c>
      <c r="E231" s="12" t="s">
        <v>639</v>
      </c>
      <c r="F231" s="12" t="s">
        <v>642</v>
      </c>
      <c r="G231" t="s">
        <v>642</v>
      </c>
      <c r="H231" s="9" t="s">
        <v>644</v>
      </c>
      <c r="I231" s="12">
        <v>0</v>
      </c>
      <c r="J231">
        <v>0</v>
      </c>
      <c r="K231" s="7" t="s">
        <v>644</v>
      </c>
      <c r="L231" t="s">
        <v>644</v>
      </c>
      <c r="M231" s="34" t="s">
        <v>644</v>
      </c>
      <c r="N231" t="s">
        <v>644</v>
      </c>
      <c r="O231" t="s">
        <v>644</v>
      </c>
      <c r="P231" t="s">
        <v>644</v>
      </c>
      <c r="Q231" t="s">
        <v>644</v>
      </c>
      <c r="U231" s="2"/>
      <c r="V231" s="1"/>
    </row>
    <row r="232" spans="1:22" x14ac:dyDescent="0.25">
      <c r="A232" s="12" t="s">
        <v>234</v>
      </c>
      <c r="B232" s="18" t="s">
        <v>634</v>
      </c>
      <c r="C232" s="19">
        <v>36</v>
      </c>
      <c r="D232" s="12" t="s">
        <v>637</v>
      </c>
      <c r="E232" s="12" t="s">
        <v>639</v>
      </c>
      <c r="F232" s="12" t="s">
        <v>643</v>
      </c>
      <c r="G232" t="s">
        <v>643</v>
      </c>
      <c r="H232" s="9">
        <v>33</v>
      </c>
      <c r="I232" s="12">
        <v>1</v>
      </c>
      <c r="J232">
        <v>0</v>
      </c>
      <c r="K232" s="5">
        <v>1</v>
      </c>
      <c r="L232" s="32">
        <v>0</v>
      </c>
      <c r="M232" s="34" t="s">
        <v>653</v>
      </c>
      <c r="N232" t="s">
        <v>644</v>
      </c>
      <c r="O232" t="s">
        <v>644</v>
      </c>
      <c r="P232" t="s">
        <v>644</v>
      </c>
      <c r="Q232" t="s">
        <v>644</v>
      </c>
      <c r="U232" s="2"/>
      <c r="V232" s="1"/>
    </row>
    <row r="233" spans="1:22" x14ac:dyDescent="0.25">
      <c r="A233" s="12" t="s">
        <v>235</v>
      </c>
      <c r="B233" s="20" t="s">
        <v>635</v>
      </c>
      <c r="C233" s="19">
        <v>27</v>
      </c>
      <c r="D233" s="12" t="s">
        <v>638</v>
      </c>
      <c r="E233" s="12" t="s">
        <v>639</v>
      </c>
      <c r="F233" s="12" t="s">
        <v>643</v>
      </c>
      <c r="G233" t="s">
        <v>643</v>
      </c>
      <c r="H233" s="9">
        <v>20</v>
      </c>
      <c r="I233" s="23" t="s">
        <v>644</v>
      </c>
      <c r="J233" t="s">
        <v>644</v>
      </c>
      <c r="K233" s="6" t="s">
        <v>644</v>
      </c>
      <c r="L233" t="s">
        <v>644</v>
      </c>
      <c r="M233" s="34" t="s">
        <v>644</v>
      </c>
      <c r="N233">
        <v>35</v>
      </c>
      <c r="O233">
        <v>60</v>
      </c>
      <c r="P233" t="s">
        <v>644</v>
      </c>
      <c r="Q233" t="s">
        <v>644</v>
      </c>
      <c r="U233" s="2"/>
      <c r="V233" s="1"/>
    </row>
    <row r="234" spans="1:22" x14ac:dyDescent="0.25">
      <c r="A234" s="12" t="s">
        <v>236</v>
      </c>
      <c r="B234" s="21" t="s">
        <v>636</v>
      </c>
      <c r="C234" s="19">
        <v>24</v>
      </c>
      <c r="D234" s="12" t="s">
        <v>638</v>
      </c>
      <c r="E234" s="12" t="s">
        <v>639</v>
      </c>
      <c r="F234" s="12" t="s">
        <v>642</v>
      </c>
      <c r="G234" t="s">
        <v>642</v>
      </c>
      <c r="H234" s="9" t="s">
        <v>644</v>
      </c>
      <c r="I234" s="12">
        <v>0</v>
      </c>
      <c r="J234">
        <v>0</v>
      </c>
      <c r="K234" s="7" t="s">
        <v>644</v>
      </c>
      <c r="L234" t="s">
        <v>644</v>
      </c>
      <c r="M234" s="34" t="s">
        <v>644</v>
      </c>
      <c r="N234" t="s">
        <v>644</v>
      </c>
      <c r="O234" t="s">
        <v>644</v>
      </c>
      <c r="P234" t="s">
        <v>644</v>
      </c>
      <c r="Q234" t="s">
        <v>644</v>
      </c>
      <c r="U234" s="3"/>
      <c r="V234" s="1"/>
    </row>
    <row r="235" spans="1:22" x14ac:dyDescent="0.25">
      <c r="A235" s="12" t="s">
        <v>237</v>
      </c>
      <c r="B235" s="20" t="s">
        <v>635</v>
      </c>
      <c r="C235" s="19">
        <v>32</v>
      </c>
      <c r="D235" s="12" t="s">
        <v>637</v>
      </c>
      <c r="E235" s="12" t="s">
        <v>639</v>
      </c>
      <c r="F235" s="12" t="s">
        <v>643</v>
      </c>
      <c r="G235" t="s">
        <v>643</v>
      </c>
      <c r="H235" s="9">
        <v>24</v>
      </c>
      <c r="I235" s="12">
        <v>1</v>
      </c>
      <c r="J235">
        <v>0</v>
      </c>
      <c r="K235" s="6" t="s">
        <v>644</v>
      </c>
      <c r="L235" t="s">
        <v>644</v>
      </c>
      <c r="M235" s="34" t="s">
        <v>644</v>
      </c>
      <c r="N235">
        <v>32</v>
      </c>
      <c r="O235">
        <v>64</v>
      </c>
      <c r="P235" t="s">
        <v>644</v>
      </c>
      <c r="Q235" t="s">
        <v>644</v>
      </c>
      <c r="U235" s="2"/>
      <c r="V235" s="1"/>
    </row>
    <row r="236" spans="1:22" x14ac:dyDescent="0.25">
      <c r="A236" s="12" t="s">
        <v>238</v>
      </c>
      <c r="B236" s="21" t="s">
        <v>636</v>
      </c>
      <c r="C236" s="19">
        <v>31</v>
      </c>
      <c r="D236" s="12" t="s">
        <v>637</v>
      </c>
      <c r="E236" s="12" t="s">
        <v>639</v>
      </c>
      <c r="F236" s="12" t="s">
        <v>642</v>
      </c>
      <c r="G236" t="s">
        <v>642</v>
      </c>
      <c r="H236" s="9" t="s">
        <v>644</v>
      </c>
      <c r="I236" s="12">
        <v>0</v>
      </c>
      <c r="J236">
        <v>0</v>
      </c>
      <c r="K236" s="7" t="s">
        <v>644</v>
      </c>
      <c r="L236" t="s">
        <v>644</v>
      </c>
      <c r="M236" s="34" t="s">
        <v>644</v>
      </c>
      <c r="N236" t="s">
        <v>644</v>
      </c>
      <c r="O236" t="s">
        <v>644</v>
      </c>
      <c r="P236" t="s">
        <v>644</v>
      </c>
      <c r="Q236" t="s">
        <v>644</v>
      </c>
      <c r="U236" s="2"/>
      <c r="V236" s="1"/>
    </row>
    <row r="237" spans="1:22" x14ac:dyDescent="0.25">
      <c r="A237" s="12" t="s">
        <v>239</v>
      </c>
      <c r="B237" s="21" t="s">
        <v>636</v>
      </c>
      <c r="C237" s="19">
        <v>51</v>
      </c>
      <c r="D237" s="12" t="s">
        <v>637</v>
      </c>
      <c r="E237" s="12" t="s">
        <v>639</v>
      </c>
      <c r="F237" s="12" t="s">
        <v>642</v>
      </c>
      <c r="G237" t="s">
        <v>642</v>
      </c>
      <c r="H237" s="9" t="s">
        <v>644</v>
      </c>
      <c r="I237" s="12">
        <v>0</v>
      </c>
      <c r="J237">
        <v>0</v>
      </c>
      <c r="K237" s="7" t="s">
        <v>644</v>
      </c>
      <c r="L237" t="s">
        <v>644</v>
      </c>
      <c r="M237" s="34" t="s">
        <v>644</v>
      </c>
      <c r="N237" t="s">
        <v>644</v>
      </c>
      <c r="O237" t="s">
        <v>644</v>
      </c>
      <c r="P237" t="s">
        <v>644</v>
      </c>
      <c r="Q237" t="s">
        <v>644</v>
      </c>
      <c r="U237" s="4"/>
      <c r="V237" s="1"/>
    </row>
    <row r="238" spans="1:22" x14ac:dyDescent="0.25">
      <c r="A238" s="12" t="s">
        <v>240</v>
      </c>
      <c r="B238" s="18" t="s">
        <v>634</v>
      </c>
      <c r="C238" s="20">
        <v>43</v>
      </c>
      <c r="D238" s="12" t="s">
        <v>637</v>
      </c>
      <c r="E238" s="12" t="s">
        <v>639</v>
      </c>
      <c r="F238" s="12" t="s">
        <v>643</v>
      </c>
      <c r="G238" t="s">
        <v>643</v>
      </c>
      <c r="H238" s="9">
        <v>40</v>
      </c>
      <c r="I238" s="12">
        <v>0</v>
      </c>
      <c r="J238">
        <v>0</v>
      </c>
      <c r="K238" s="5">
        <v>1</v>
      </c>
      <c r="L238" s="32">
        <v>0</v>
      </c>
      <c r="M238" s="34" t="s">
        <v>653</v>
      </c>
      <c r="N238" t="s">
        <v>644</v>
      </c>
      <c r="O238" t="s">
        <v>644</v>
      </c>
      <c r="P238" t="s">
        <v>644</v>
      </c>
      <c r="Q238" t="s">
        <v>644</v>
      </c>
      <c r="U238" s="4"/>
      <c r="V238" s="1"/>
    </row>
    <row r="239" spans="1:22" x14ac:dyDescent="0.25">
      <c r="A239" s="12" t="s">
        <v>241</v>
      </c>
      <c r="B239" s="20" t="s">
        <v>635</v>
      </c>
      <c r="C239" s="19">
        <v>39</v>
      </c>
      <c r="D239" s="12" t="s">
        <v>638</v>
      </c>
      <c r="E239" s="12" t="s">
        <v>639</v>
      </c>
      <c r="F239" s="12" t="s">
        <v>643</v>
      </c>
      <c r="G239" t="s">
        <v>643</v>
      </c>
      <c r="H239" s="9">
        <v>25</v>
      </c>
      <c r="I239" s="12">
        <v>1</v>
      </c>
      <c r="J239">
        <v>0</v>
      </c>
      <c r="K239" s="6" t="s">
        <v>644</v>
      </c>
      <c r="L239" t="s">
        <v>644</v>
      </c>
      <c r="M239" s="34" t="s">
        <v>644</v>
      </c>
      <c r="N239">
        <v>44</v>
      </c>
      <c r="O239">
        <v>73</v>
      </c>
      <c r="P239" t="s">
        <v>644</v>
      </c>
      <c r="Q239" t="s">
        <v>644</v>
      </c>
      <c r="U239" s="2"/>
      <c r="V239" s="1"/>
    </row>
    <row r="240" spans="1:22" x14ac:dyDescent="0.25">
      <c r="A240" s="12" t="s">
        <v>242</v>
      </c>
      <c r="B240" s="20" t="s">
        <v>635</v>
      </c>
      <c r="C240" s="19">
        <v>61</v>
      </c>
      <c r="D240" s="12" t="s">
        <v>637</v>
      </c>
      <c r="E240" s="12" t="s">
        <v>639</v>
      </c>
      <c r="F240" s="12" t="s">
        <v>643</v>
      </c>
      <c r="G240" t="s">
        <v>643</v>
      </c>
      <c r="H240" s="9">
        <v>37</v>
      </c>
      <c r="I240" s="23" t="s">
        <v>644</v>
      </c>
      <c r="J240" t="s">
        <v>644</v>
      </c>
      <c r="K240" s="6" t="s">
        <v>644</v>
      </c>
      <c r="L240" t="s">
        <v>644</v>
      </c>
      <c r="M240" s="34" t="s">
        <v>644</v>
      </c>
      <c r="N240">
        <v>47</v>
      </c>
      <c r="O240">
        <v>79</v>
      </c>
      <c r="P240" t="s">
        <v>644</v>
      </c>
      <c r="Q240" t="s">
        <v>644</v>
      </c>
      <c r="U240" s="4"/>
      <c r="V240" s="1"/>
    </row>
    <row r="241" spans="1:22" x14ac:dyDescent="0.25">
      <c r="A241" s="12" t="s">
        <v>243</v>
      </c>
      <c r="B241" s="18" t="s">
        <v>634</v>
      </c>
      <c r="C241" s="19">
        <v>46</v>
      </c>
      <c r="D241" s="12" t="s">
        <v>637</v>
      </c>
      <c r="E241" s="12" t="s">
        <v>639</v>
      </c>
      <c r="F241" s="12" t="s">
        <v>642</v>
      </c>
      <c r="G241" t="s">
        <v>643</v>
      </c>
      <c r="H241" s="9">
        <v>24</v>
      </c>
      <c r="I241" s="12">
        <v>1</v>
      </c>
      <c r="J241">
        <v>0</v>
      </c>
      <c r="K241" s="5">
        <v>1</v>
      </c>
      <c r="L241" s="32">
        <v>26</v>
      </c>
      <c r="M241" s="34" t="s">
        <v>654</v>
      </c>
      <c r="N241" t="s">
        <v>644</v>
      </c>
      <c r="O241" t="s">
        <v>644</v>
      </c>
      <c r="P241" t="s">
        <v>644</v>
      </c>
      <c r="Q241" t="s">
        <v>644</v>
      </c>
      <c r="U241" s="3"/>
      <c r="V241" s="1"/>
    </row>
    <row r="242" spans="1:22" x14ac:dyDescent="0.25">
      <c r="A242" s="12" t="s">
        <v>244</v>
      </c>
      <c r="B242" s="20" t="s">
        <v>635</v>
      </c>
      <c r="C242" s="19">
        <v>37</v>
      </c>
      <c r="D242" s="12" t="s">
        <v>638</v>
      </c>
      <c r="E242" s="12" t="s">
        <v>639</v>
      </c>
      <c r="F242" s="12" t="s">
        <v>643</v>
      </c>
      <c r="G242" t="s">
        <v>643</v>
      </c>
      <c r="H242" s="9">
        <v>22</v>
      </c>
      <c r="I242" s="12">
        <v>1</v>
      </c>
      <c r="J242">
        <v>0</v>
      </c>
      <c r="K242" s="6" t="s">
        <v>644</v>
      </c>
      <c r="L242" t="s">
        <v>644</v>
      </c>
      <c r="M242" s="34" t="s">
        <v>644</v>
      </c>
      <c r="N242" t="s">
        <v>644</v>
      </c>
      <c r="O242" t="s">
        <v>644</v>
      </c>
      <c r="P242" t="s">
        <v>644</v>
      </c>
      <c r="Q242" t="s">
        <v>644</v>
      </c>
      <c r="U242" s="4"/>
      <c r="V242" s="1"/>
    </row>
    <row r="243" spans="1:22" x14ac:dyDescent="0.25">
      <c r="A243" s="12" t="s">
        <v>245</v>
      </c>
      <c r="B243" s="21" t="s">
        <v>636</v>
      </c>
      <c r="C243" s="19">
        <v>25</v>
      </c>
      <c r="D243" s="12" t="s">
        <v>637</v>
      </c>
      <c r="E243" s="12" t="s">
        <v>639</v>
      </c>
      <c r="F243" s="12" t="s">
        <v>642</v>
      </c>
      <c r="G243" t="s">
        <v>642</v>
      </c>
      <c r="H243" s="9" t="s">
        <v>644</v>
      </c>
      <c r="I243" s="12">
        <v>0</v>
      </c>
      <c r="J243">
        <v>0</v>
      </c>
      <c r="K243" s="7" t="s">
        <v>644</v>
      </c>
      <c r="L243" t="s">
        <v>644</v>
      </c>
      <c r="M243" s="34" t="s">
        <v>644</v>
      </c>
      <c r="N243" t="s">
        <v>644</v>
      </c>
      <c r="O243" t="s">
        <v>644</v>
      </c>
      <c r="P243" t="s">
        <v>644</v>
      </c>
      <c r="Q243" t="s">
        <v>644</v>
      </c>
      <c r="U243" s="3"/>
      <c r="V243" s="1"/>
    </row>
    <row r="244" spans="1:22" x14ac:dyDescent="0.25">
      <c r="A244" s="12" t="s">
        <v>246</v>
      </c>
      <c r="B244" s="21" t="s">
        <v>636</v>
      </c>
      <c r="C244" s="19">
        <v>32</v>
      </c>
      <c r="D244" s="12" t="s">
        <v>637</v>
      </c>
      <c r="E244" s="12" t="s">
        <v>639</v>
      </c>
      <c r="F244" s="12" t="s">
        <v>642</v>
      </c>
      <c r="G244" t="s">
        <v>642</v>
      </c>
      <c r="H244" s="9" t="s">
        <v>644</v>
      </c>
      <c r="I244" s="12">
        <v>0</v>
      </c>
      <c r="J244">
        <v>0</v>
      </c>
      <c r="K244" s="7" t="s">
        <v>644</v>
      </c>
      <c r="L244" t="s">
        <v>644</v>
      </c>
      <c r="M244" s="34" t="s">
        <v>644</v>
      </c>
      <c r="N244" t="s">
        <v>644</v>
      </c>
      <c r="O244" t="s">
        <v>644</v>
      </c>
      <c r="P244" t="s">
        <v>644</v>
      </c>
      <c r="Q244" t="s">
        <v>644</v>
      </c>
      <c r="U244" s="2"/>
      <c r="V244" s="1"/>
    </row>
    <row r="245" spans="1:22" x14ac:dyDescent="0.25">
      <c r="A245" s="12" t="s">
        <v>247</v>
      </c>
      <c r="B245" s="20" t="s">
        <v>635</v>
      </c>
      <c r="C245" s="19">
        <v>40</v>
      </c>
      <c r="D245" s="12" t="s">
        <v>637</v>
      </c>
      <c r="E245" s="12" t="s">
        <v>639</v>
      </c>
      <c r="F245" s="12" t="s">
        <v>643</v>
      </c>
      <c r="G245" t="s">
        <v>643</v>
      </c>
      <c r="H245" s="9">
        <v>34</v>
      </c>
      <c r="I245" s="12">
        <v>0</v>
      </c>
      <c r="J245">
        <v>0</v>
      </c>
      <c r="K245" s="6" t="s">
        <v>644</v>
      </c>
      <c r="L245" t="s">
        <v>644</v>
      </c>
      <c r="M245" s="34" t="s">
        <v>644</v>
      </c>
      <c r="N245">
        <v>36</v>
      </c>
      <c r="O245">
        <v>70</v>
      </c>
      <c r="P245" t="s">
        <v>644</v>
      </c>
      <c r="Q245" t="s">
        <v>644</v>
      </c>
      <c r="U245" s="2"/>
      <c r="V245" s="1"/>
    </row>
    <row r="246" spans="1:22" x14ac:dyDescent="0.25">
      <c r="A246" s="12" t="s">
        <v>248</v>
      </c>
      <c r="B246" s="18" t="s">
        <v>634</v>
      </c>
      <c r="C246" s="19">
        <v>22</v>
      </c>
      <c r="D246" s="12" t="s">
        <v>638</v>
      </c>
      <c r="E246" s="12" t="s">
        <v>639</v>
      </c>
      <c r="F246" s="12" t="s">
        <v>643</v>
      </c>
      <c r="G246" t="s">
        <v>642</v>
      </c>
      <c r="H246" s="9">
        <v>17</v>
      </c>
      <c r="I246" s="12">
        <v>0</v>
      </c>
      <c r="J246">
        <v>0</v>
      </c>
      <c r="K246" s="5">
        <v>1</v>
      </c>
      <c r="L246" s="32">
        <v>24</v>
      </c>
      <c r="M246" s="34" t="s">
        <v>654</v>
      </c>
      <c r="N246" t="s">
        <v>644</v>
      </c>
      <c r="O246" t="s">
        <v>644</v>
      </c>
      <c r="P246" t="s">
        <v>644</v>
      </c>
      <c r="Q246" t="s">
        <v>644</v>
      </c>
      <c r="U246" s="2"/>
      <c r="V246" s="1"/>
    </row>
    <row r="247" spans="1:22" x14ac:dyDescent="0.25">
      <c r="A247" s="12" t="s">
        <v>249</v>
      </c>
      <c r="B247" s="21" t="s">
        <v>636</v>
      </c>
      <c r="C247" s="19">
        <v>53</v>
      </c>
      <c r="D247" s="12" t="s">
        <v>637</v>
      </c>
      <c r="E247" s="12" t="s">
        <v>639</v>
      </c>
      <c r="F247" s="12" t="s">
        <v>642</v>
      </c>
      <c r="G247" t="s">
        <v>642</v>
      </c>
      <c r="H247" s="9" t="s">
        <v>644</v>
      </c>
      <c r="I247" s="12">
        <v>0</v>
      </c>
      <c r="J247">
        <v>0</v>
      </c>
      <c r="K247" s="7" t="s">
        <v>644</v>
      </c>
      <c r="L247" t="s">
        <v>644</v>
      </c>
      <c r="M247" s="34" t="s">
        <v>644</v>
      </c>
      <c r="N247" t="s">
        <v>644</v>
      </c>
      <c r="O247" t="s">
        <v>644</v>
      </c>
      <c r="P247" t="s">
        <v>644</v>
      </c>
      <c r="Q247" t="s">
        <v>644</v>
      </c>
      <c r="U247" s="3"/>
      <c r="V247" s="1"/>
    </row>
    <row r="248" spans="1:22" x14ac:dyDescent="0.25">
      <c r="A248" s="12" t="s">
        <v>250</v>
      </c>
      <c r="B248" s="21" t="s">
        <v>636</v>
      </c>
      <c r="C248" s="19">
        <v>59</v>
      </c>
      <c r="D248" s="12" t="s">
        <v>638</v>
      </c>
      <c r="E248" s="12" t="s">
        <v>639</v>
      </c>
      <c r="F248" s="12" t="s">
        <v>642</v>
      </c>
      <c r="G248" t="s">
        <v>642</v>
      </c>
      <c r="H248" s="9" t="s">
        <v>644</v>
      </c>
      <c r="I248" s="12">
        <v>0</v>
      </c>
      <c r="J248">
        <v>0</v>
      </c>
      <c r="K248" s="7" t="s">
        <v>644</v>
      </c>
      <c r="L248" t="s">
        <v>644</v>
      </c>
      <c r="M248" s="34" t="s">
        <v>644</v>
      </c>
      <c r="N248" t="s">
        <v>644</v>
      </c>
      <c r="O248" t="s">
        <v>644</v>
      </c>
      <c r="P248" t="s">
        <v>644</v>
      </c>
      <c r="Q248" t="s">
        <v>644</v>
      </c>
      <c r="U248" s="2"/>
      <c r="V248" s="1"/>
    </row>
    <row r="249" spans="1:22" x14ac:dyDescent="0.25">
      <c r="A249" s="12" t="s">
        <v>251</v>
      </c>
      <c r="B249" s="18" t="s">
        <v>634</v>
      </c>
      <c r="C249" s="19">
        <v>31</v>
      </c>
      <c r="D249" s="12" t="s">
        <v>638</v>
      </c>
      <c r="E249" s="12" t="s">
        <v>639</v>
      </c>
      <c r="F249" s="12" t="s">
        <v>642</v>
      </c>
      <c r="G249" t="s">
        <v>642</v>
      </c>
      <c r="H249" s="9">
        <v>25</v>
      </c>
      <c r="I249" s="12">
        <v>1</v>
      </c>
      <c r="J249">
        <v>1</v>
      </c>
      <c r="K249" s="5">
        <v>1</v>
      </c>
      <c r="L249" s="32">
        <v>21</v>
      </c>
      <c r="M249" s="34" t="s">
        <v>654</v>
      </c>
      <c r="N249" t="s">
        <v>644</v>
      </c>
      <c r="O249" t="s">
        <v>644</v>
      </c>
      <c r="P249" t="s">
        <v>644</v>
      </c>
      <c r="Q249" t="s">
        <v>644</v>
      </c>
      <c r="U249" s="2"/>
      <c r="V249" s="1"/>
    </row>
    <row r="250" spans="1:22" x14ac:dyDescent="0.25">
      <c r="A250" s="12" t="s">
        <v>252</v>
      </c>
      <c r="B250" s="18" t="s">
        <v>634</v>
      </c>
      <c r="C250" s="19">
        <v>60</v>
      </c>
      <c r="D250" s="12" t="s">
        <v>637</v>
      </c>
      <c r="E250" s="12" t="s">
        <v>639</v>
      </c>
      <c r="F250" s="12" t="s">
        <v>642</v>
      </c>
      <c r="G250" t="s">
        <v>642</v>
      </c>
      <c r="H250" s="9">
        <v>38</v>
      </c>
      <c r="I250" s="12">
        <v>1</v>
      </c>
      <c r="J250">
        <v>1</v>
      </c>
      <c r="K250" s="5">
        <v>2</v>
      </c>
      <c r="L250" s="32">
        <v>18</v>
      </c>
      <c r="M250" s="34" t="s">
        <v>654</v>
      </c>
      <c r="N250" t="s">
        <v>644</v>
      </c>
      <c r="O250" t="s">
        <v>644</v>
      </c>
      <c r="P250" t="s">
        <v>644</v>
      </c>
      <c r="Q250" t="s">
        <v>644</v>
      </c>
      <c r="U250" s="3"/>
      <c r="V250" s="1"/>
    </row>
    <row r="251" spans="1:22" x14ac:dyDescent="0.25">
      <c r="A251" s="12" t="s">
        <v>253</v>
      </c>
      <c r="B251" s="20" t="s">
        <v>635</v>
      </c>
      <c r="C251" s="19">
        <v>43</v>
      </c>
      <c r="D251" s="12" t="s">
        <v>638</v>
      </c>
      <c r="E251" s="12" t="s">
        <v>639</v>
      </c>
      <c r="F251" s="12" t="s">
        <v>643</v>
      </c>
      <c r="G251" t="s">
        <v>643</v>
      </c>
      <c r="H251" s="9">
        <v>24</v>
      </c>
      <c r="I251" s="23" t="s">
        <v>644</v>
      </c>
      <c r="J251" t="s">
        <v>644</v>
      </c>
      <c r="K251" s="6" t="s">
        <v>644</v>
      </c>
      <c r="L251" t="s">
        <v>644</v>
      </c>
      <c r="M251" s="34" t="s">
        <v>644</v>
      </c>
      <c r="N251">
        <v>36</v>
      </c>
      <c r="O251">
        <v>48</v>
      </c>
      <c r="P251" t="s">
        <v>644</v>
      </c>
      <c r="Q251" t="s">
        <v>644</v>
      </c>
      <c r="U251" s="4"/>
      <c r="V251" s="1"/>
    </row>
    <row r="252" spans="1:22" x14ac:dyDescent="0.25">
      <c r="A252" s="12" t="s">
        <v>254</v>
      </c>
      <c r="B252" s="20" t="s">
        <v>635</v>
      </c>
      <c r="C252" s="19">
        <v>43</v>
      </c>
      <c r="D252" s="12" t="s">
        <v>638</v>
      </c>
      <c r="E252" s="12" t="s">
        <v>639</v>
      </c>
      <c r="F252" s="12" t="s">
        <v>643</v>
      </c>
      <c r="G252" t="s">
        <v>643</v>
      </c>
      <c r="H252" s="9">
        <v>24</v>
      </c>
      <c r="I252" s="12">
        <v>1</v>
      </c>
      <c r="J252">
        <v>0</v>
      </c>
      <c r="K252" s="6" t="s">
        <v>644</v>
      </c>
      <c r="L252" t="s">
        <v>644</v>
      </c>
      <c r="M252" s="34" t="s">
        <v>644</v>
      </c>
      <c r="N252" t="s">
        <v>644</v>
      </c>
      <c r="O252" t="s">
        <v>644</v>
      </c>
      <c r="P252" t="s">
        <v>644</v>
      </c>
      <c r="Q252" t="s">
        <v>644</v>
      </c>
      <c r="U252" s="2"/>
      <c r="V252" s="1"/>
    </row>
    <row r="253" spans="1:22" x14ac:dyDescent="0.25">
      <c r="A253" s="12" t="s">
        <v>255</v>
      </c>
      <c r="B253" s="18" t="s">
        <v>634</v>
      </c>
      <c r="C253" s="19">
        <v>58</v>
      </c>
      <c r="D253" s="12" t="s">
        <v>637</v>
      </c>
      <c r="E253" s="12" t="s">
        <v>639</v>
      </c>
      <c r="F253" s="12" t="s">
        <v>642</v>
      </c>
      <c r="G253" t="s">
        <v>642</v>
      </c>
      <c r="H253" s="9">
        <v>25</v>
      </c>
      <c r="I253" s="12">
        <v>1</v>
      </c>
      <c r="J253">
        <v>0</v>
      </c>
      <c r="K253" s="5">
        <v>1</v>
      </c>
      <c r="L253" s="32">
        <v>28</v>
      </c>
      <c r="M253" s="34" t="s">
        <v>654</v>
      </c>
      <c r="N253" t="s">
        <v>644</v>
      </c>
      <c r="O253" t="s">
        <v>644</v>
      </c>
      <c r="P253" t="s">
        <v>644</v>
      </c>
      <c r="Q253" t="s">
        <v>644</v>
      </c>
      <c r="U253" s="2"/>
      <c r="V253" s="1"/>
    </row>
    <row r="254" spans="1:22" x14ac:dyDescent="0.25">
      <c r="A254" s="12" t="s">
        <v>256</v>
      </c>
      <c r="B254" s="20" t="s">
        <v>635</v>
      </c>
      <c r="C254" s="19">
        <v>19</v>
      </c>
      <c r="D254" s="12" t="s">
        <v>637</v>
      </c>
      <c r="E254" s="12" t="s">
        <v>639</v>
      </c>
      <c r="F254" s="12" t="s">
        <v>643</v>
      </c>
      <c r="G254" t="s">
        <v>643</v>
      </c>
      <c r="H254" s="9">
        <v>17</v>
      </c>
      <c r="I254" s="12">
        <v>1</v>
      </c>
      <c r="J254">
        <v>0</v>
      </c>
      <c r="K254" s="6" t="s">
        <v>644</v>
      </c>
      <c r="L254" t="s">
        <v>644</v>
      </c>
      <c r="M254" s="34" t="s">
        <v>644</v>
      </c>
      <c r="N254">
        <v>39</v>
      </c>
      <c r="O254">
        <v>115</v>
      </c>
      <c r="P254" t="s">
        <v>644</v>
      </c>
      <c r="Q254" t="s">
        <v>644</v>
      </c>
      <c r="U254" s="3"/>
      <c r="V254" s="1"/>
    </row>
    <row r="255" spans="1:22" x14ac:dyDescent="0.25">
      <c r="A255" s="12" t="s">
        <v>257</v>
      </c>
      <c r="B255" s="20" t="s">
        <v>635</v>
      </c>
      <c r="C255" s="19">
        <v>30</v>
      </c>
      <c r="D255" s="12" t="s">
        <v>638</v>
      </c>
      <c r="E255" s="12" t="s">
        <v>639</v>
      </c>
      <c r="F255" s="12" t="s">
        <v>643</v>
      </c>
      <c r="G255" t="s">
        <v>643</v>
      </c>
      <c r="H255" s="9">
        <v>18</v>
      </c>
      <c r="I255" s="12">
        <v>0</v>
      </c>
      <c r="J255">
        <v>0</v>
      </c>
      <c r="K255" s="6" t="s">
        <v>644</v>
      </c>
      <c r="L255" t="s">
        <v>644</v>
      </c>
      <c r="M255" s="34" t="s">
        <v>644</v>
      </c>
      <c r="N255">
        <v>37</v>
      </c>
      <c r="O255">
        <v>85</v>
      </c>
      <c r="P255" t="s">
        <v>644</v>
      </c>
      <c r="Q255" t="s">
        <v>644</v>
      </c>
      <c r="U255" s="2"/>
      <c r="V255" s="1"/>
    </row>
    <row r="256" spans="1:22" x14ac:dyDescent="0.25">
      <c r="A256" s="12" t="s">
        <v>258</v>
      </c>
      <c r="B256" s="18" t="s">
        <v>634</v>
      </c>
      <c r="C256" s="19">
        <v>45</v>
      </c>
      <c r="D256" s="12" t="s">
        <v>638</v>
      </c>
      <c r="E256" s="12" t="s">
        <v>639</v>
      </c>
      <c r="F256" s="12" t="s">
        <v>642</v>
      </c>
      <c r="G256" t="s">
        <v>643</v>
      </c>
      <c r="H256" s="9">
        <v>43</v>
      </c>
      <c r="I256" s="23" t="s">
        <v>644</v>
      </c>
      <c r="J256">
        <v>0</v>
      </c>
      <c r="K256" s="5">
        <v>1</v>
      </c>
      <c r="L256" s="32" t="s">
        <v>644</v>
      </c>
      <c r="M256" s="34" t="s">
        <v>653</v>
      </c>
      <c r="N256" t="s">
        <v>644</v>
      </c>
      <c r="O256" t="s">
        <v>644</v>
      </c>
      <c r="P256" t="s">
        <v>644</v>
      </c>
      <c r="Q256" t="s">
        <v>644</v>
      </c>
      <c r="U256" s="2"/>
      <c r="V256" s="1"/>
    </row>
    <row r="257" spans="1:22" x14ac:dyDescent="0.25">
      <c r="A257" s="12" t="s">
        <v>259</v>
      </c>
      <c r="B257" s="18" t="s">
        <v>634</v>
      </c>
      <c r="C257" s="19">
        <v>49</v>
      </c>
      <c r="D257" s="12" t="s">
        <v>637</v>
      </c>
      <c r="E257" s="12" t="s">
        <v>639</v>
      </c>
      <c r="F257" s="12" t="s">
        <v>642</v>
      </c>
      <c r="G257" t="s">
        <v>642</v>
      </c>
      <c r="H257" s="9">
        <v>32</v>
      </c>
      <c r="I257" s="12">
        <v>1</v>
      </c>
      <c r="J257">
        <v>1</v>
      </c>
      <c r="K257" s="5">
        <v>1</v>
      </c>
      <c r="L257" s="32">
        <v>34</v>
      </c>
      <c r="M257" s="34" t="s">
        <v>654</v>
      </c>
      <c r="N257" t="s">
        <v>644</v>
      </c>
      <c r="O257" t="s">
        <v>644</v>
      </c>
      <c r="P257" t="s">
        <v>644</v>
      </c>
      <c r="Q257" t="s">
        <v>644</v>
      </c>
      <c r="U257" s="2"/>
      <c r="V257" s="1"/>
    </row>
    <row r="258" spans="1:22" x14ac:dyDescent="0.25">
      <c r="A258" s="12" t="s">
        <v>260</v>
      </c>
      <c r="B258" s="18" t="s">
        <v>634</v>
      </c>
      <c r="C258" s="19">
        <v>20</v>
      </c>
      <c r="D258" s="12" t="s">
        <v>637</v>
      </c>
      <c r="E258" s="12" t="s">
        <v>639</v>
      </c>
      <c r="F258" s="12" t="s">
        <v>642</v>
      </c>
      <c r="G258" t="s">
        <v>642</v>
      </c>
      <c r="H258" s="9">
        <v>16</v>
      </c>
      <c r="I258" s="12">
        <v>0</v>
      </c>
      <c r="J258">
        <v>1</v>
      </c>
      <c r="K258" s="5">
        <v>2</v>
      </c>
      <c r="L258" s="32">
        <v>18</v>
      </c>
      <c r="M258" s="34" t="s">
        <v>654</v>
      </c>
      <c r="N258" t="s">
        <v>644</v>
      </c>
      <c r="O258" t="s">
        <v>644</v>
      </c>
      <c r="P258" t="s">
        <v>644</v>
      </c>
      <c r="Q258" t="s">
        <v>644</v>
      </c>
      <c r="U258" s="4"/>
      <c r="V258" s="1"/>
    </row>
    <row r="259" spans="1:22" x14ac:dyDescent="0.25">
      <c r="A259" s="12" t="s">
        <v>261</v>
      </c>
      <c r="B259" s="18" t="s">
        <v>634</v>
      </c>
      <c r="C259" s="19">
        <v>63</v>
      </c>
      <c r="D259" s="12" t="s">
        <v>638</v>
      </c>
      <c r="E259" s="12" t="s">
        <v>639</v>
      </c>
      <c r="F259" s="12" t="s">
        <v>642</v>
      </c>
      <c r="G259" t="s">
        <v>642</v>
      </c>
      <c r="H259" s="9">
        <v>30</v>
      </c>
      <c r="I259" s="12">
        <v>0</v>
      </c>
      <c r="J259">
        <v>1</v>
      </c>
      <c r="K259" s="5">
        <v>1</v>
      </c>
      <c r="L259" s="32">
        <v>22</v>
      </c>
      <c r="M259" s="34" t="s">
        <v>654</v>
      </c>
      <c r="N259" t="s">
        <v>644</v>
      </c>
      <c r="O259" t="s">
        <v>644</v>
      </c>
      <c r="P259" t="s">
        <v>644</v>
      </c>
      <c r="Q259" t="s">
        <v>644</v>
      </c>
      <c r="U259" s="4"/>
      <c r="V259" s="1"/>
    </row>
    <row r="260" spans="1:22" x14ac:dyDescent="0.25">
      <c r="A260" s="12" t="s">
        <v>262</v>
      </c>
      <c r="B260" s="20" t="s">
        <v>635</v>
      </c>
      <c r="C260" s="19">
        <v>40</v>
      </c>
      <c r="D260" s="12" t="s">
        <v>638</v>
      </c>
      <c r="E260" s="12" t="s">
        <v>639</v>
      </c>
      <c r="F260" s="12" t="s">
        <v>643</v>
      </c>
      <c r="G260" t="s">
        <v>643</v>
      </c>
      <c r="H260" s="9">
        <v>30</v>
      </c>
      <c r="I260" s="12">
        <v>1</v>
      </c>
      <c r="J260">
        <v>1</v>
      </c>
      <c r="K260" s="6" t="s">
        <v>644</v>
      </c>
      <c r="L260" t="s">
        <v>644</v>
      </c>
      <c r="M260" s="34" t="s">
        <v>644</v>
      </c>
      <c r="N260" t="s">
        <v>644</v>
      </c>
      <c r="O260" t="s">
        <v>644</v>
      </c>
      <c r="P260" t="s">
        <v>644</v>
      </c>
      <c r="Q260" t="s">
        <v>644</v>
      </c>
      <c r="U260" s="3"/>
      <c r="V260" s="1"/>
    </row>
    <row r="261" spans="1:22" x14ac:dyDescent="0.25">
      <c r="A261" s="12" t="s">
        <v>263</v>
      </c>
      <c r="B261" s="21" t="s">
        <v>636</v>
      </c>
      <c r="C261" s="19">
        <v>27</v>
      </c>
      <c r="D261" s="12" t="s">
        <v>638</v>
      </c>
      <c r="E261" s="12" t="s">
        <v>639</v>
      </c>
      <c r="F261" s="12" t="s">
        <v>642</v>
      </c>
      <c r="G261" t="s">
        <v>642</v>
      </c>
      <c r="H261" s="9" t="s">
        <v>644</v>
      </c>
      <c r="I261" s="12">
        <v>0</v>
      </c>
      <c r="J261">
        <v>0</v>
      </c>
      <c r="K261" s="7" t="s">
        <v>644</v>
      </c>
      <c r="L261" t="s">
        <v>644</v>
      </c>
      <c r="M261" s="34" t="s">
        <v>644</v>
      </c>
      <c r="N261" t="s">
        <v>644</v>
      </c>
      <c r="O261" t="s">
        <v>644</v>
      </c>
      <c r="P261" t="s">
        <v>644</v>
      </c>
      <c r="Q261" t="s">
        <v>644</v>
      </c>
      <c r="U261" s="2"/>
      <c r="V261" s="1"/>
    </row>
    <row r="262" spans="1:22" x14ac:dyDescent="0.25">
      <c r="A262" s="12" t="s">
        <v>264</v>
      </c>
      <c r="B262" s="20" t="s">
        <v>635</v>
      </c>
      <c r="C262" s="19">
        <v>52</v>
      </c>
      <c r="D262" s="12" t="s">
        <v>638</v>
      </c>
      <c r="E262" s="12" t="s">
        <v>639</v>
      </c>
      <c r="F262" s="12" t="s">
        <v>643</v>
      </c>
      <c r="G262" t="s">
        <v>643</v>
      </c>
      <c r="H262" s="9">
        <v>20</v>
      </c>
      <c r="I262" s="12">
        <v>1</v>
      </c>
      <c r="J262">
        <v>0</v>
      </c>
      <c r="K262" s="6" t="s">
        <v>644</v>
      </c>
      <c r="L262" t="s">
        <v>644</v>
      </c>
      <c r="M262" s="34" t="s">
        <v>644</v>
      </c>
      <c r="N262">
        <v>56</v>
      </c>
      <c r="O262">
        <v>102</v>
      </c>
      <c r="P262" t="s">
        <v>644</v>
      </c>
      <c r="Q262" t="s">
        <v>644</v>
      </c>
      <c r="U262" s="2"/>
      <c r="V262" s="1"/>
    </row>
    <row r="263" spans="1:22" x14ac:dyDescent="0.25">
      <c r="A263" s="12" t="s">
        <v>265</v>
      </c>
      <c r="B263" s="20" t="s">
        <v>635</v>
      </c>
      <c r="C263" s="19">
        <v>48</v>
      </c>
      <c r="D263" s="12" t="s">
        <v>637</v>
      </c>
      <c r="E263" s="12" t="s">
        <v>639</v>
      </c>
      <c r="F263" s="12" t="s">
        <v>643</v>
      </c>
      <c r="G263" t="s">
        <v>643</v>
      </c>
      <c r="H263" s="9">
        <v>27</v>
      </c>
      <c r="I263" s="12">
        <v>0</v>
      </c>
      <c r="J263">
        <v>1</v>
      </c>
      <c r="K263" s="6" t="s">
        <v>644</v>
      </c>
      <c r="L263" t="s">
        <v>644</v>
      </c>
      <c r="M263" s="34" t="s">
        <v>644</v>
      </c>
      <c r="N263" t="s">
        <v>644</v>
      </c>
      <c r="O263" t="s">
        <v>644</v>
      </c>
      <c r="P263" t="s">
        <v>644</v>
      </c>
      <c r="Q263" t="s">
        <v>644</v>
      </c>
      <c r="U263" s="2"/>
      <c r="V263" s="1"/>
    </row>
    <row r="264" spans="1:22" x14ac:dyDescent="0.25">
      <c r="A264" s="12" t="s">
        <v>266</v>
      </c>
      <c r="B264" s="20" t="s">
        <v>635</v>
      </c>
      <c r="C264" s="19">
        <v>27</v>
      </c>
      <c r="D264" s="12" t="s">
        <v>638</v>
      </c>
      <c r="E264" s="12" t="s">
        <v>639</v>
      </c>
      <c r="F264" s="12" t="s">
        <v>643</v>
      </c>
      <c r="G264" t="s">
        <v>643</v>
      </c>
      <c r="H264" s="9">
        <v>22</v>
      </c>
      <c r="I264" s="12">
        <v>0</v>
      </c>
      <c r="J264">
        <v>0</v>
      </c>
      <c r="K264" s="6" t="s">
        <v>644</v>
      </c>
      <c r="L264" t="s">
        <v>644</v>
      </c>
      <c r="M264" s="34" t="s">
        <v>644</v>
      </c>
      <c r="N264">
        <v>54</v>
      </c>
      <c r="O264">
        <v>97</v>
      </c>
      <c r="P264" t="s">
        <v>644</v>
      </c>
      <c r="Q264" t="s">
        <v>644</v>
      </c>
      <c r="U264" s="2"/>
      <c r="V264" s="1"/>
    </row>
    <row r="265" spans="1:22" x14ac:dyDescent="0.25">
      <c r="A265" s="12" t="s">
        <v>267</v>
      </c>
      <c r="B265" s="21" t="s">
        <v>636</v>
      </c>
      <c r="C265" s="19">
        <v>33</v>
      </c>
      <c r="D265" s="12" t="s">
        <v>638</v>
      </c>
      <c r="E265" s="12" t="s">
        <v>639</v>
      </c>
      <c r="F265" s="12" t="s">
        <v>642</v>
      </c>
      <c r="G265" t="s">
        <v>642</v>
      </c>
      <c r="H265" s="9" t="s">
        <v>644</v>
      </c>
      <c r="I265" s="12">
        <v>0</v>
      </c>
      <c r="J265">
        <v>0</v>
      </c>
      <c r="K265" s="7" t="s">
        <v>644</v>
      </c>
      <c r="L265" t="s">
        <v>644</v>
      </c>
      <c r="M265" s="34" t="s">
        <v>644</v>
      </c>
      <c r="N265" t="s">
        <v>644</v>
      </c>
      <c r="O265" t="s">
        <v>644</v>
      </c>
      <c r="P265" t="s">
        <v>644</v>
      </c>
      <c r="Q265" t="s">
        <v>644</v>
      </c>
      <c r="U265" s="3"/>
      <c r="V265" s="1"/>
    </row>
    <row r="266" spans="1:22" x14ac:dyDescent="0.25">
      <c r="A266" s="12" t="s">
        <v>268</v>
      </c>
      <c r="B266" s="20" t="s">
        <v>635</v>
      </c>
      <c r="C266" s="19">
        <v>39</v>
      </c>
      <c r="D266" s="12" t="s">
        <v>638</v>
      </c>
      <c r="E266" s="12" t="s">
        <v>639</v>
      </c>
      <c r="F266" s="12" t="s">
        <v>643</v>
      </c>
      <c r="G266" t="s">
        <v>643</v>
      </c>
      <c r="H266" s="9">
        <v>24</v>
      </c>
      <c r="I266" s="23" t="s">
        <v>644</v>
      </c>
      <c r="J266" t="s">
        <v>644</v>
      </c>
      <c r="K266" s="6" t="s">
        <v>644</v>
      </c>
      <c r="L266" t="s">
        <v>644</v>
      </c>
      <c r="M266" s="34" t="s">
        <v>644</v>
      </c>
      <c r="N266">
        <v>43</v>
      </c>
      <c r="O266">
        <v>80</v>
      </c>
      <c r="P266" t="s">
        <v>644</v>
      </c>
      <c r="Q266" t="s">
        <v>644</v>
      </c>
      <c r="U266" s="4"/>
      <c r="V266" s="1"/>
    </row>
    <row r="267" spans="1:22" x14ac:dyDescent="0.25">
      <c r="A267" s="12" t="s">
        <v>269</v>
      </c>
      <c r="B267" s="21" t="s">
        <v>636</v>
      </c>
      <c r="C267" s="19">
        <v>26</v>
      </c>
      <c r="D267" s="12" t="s">
        <v>637</v>
      </c>
      <c r="E267" s="12" t="s">
        <v>639</v>
      </c>
      <c r="F267" s="12" t="s">
        <v>642</v>
      </c>
      <c r="G267" t="s">
        <v>642</v>
      </c>
      <c r="H267" s="9" t="s">
        <v>644</v>
      </c>
      <c r="I267" s="12">
        <v>0</v>
      </c>
      <c r="J267">
        <v>0</v>
      </c>
      <c r="K267" s="7" t="s">
        <v>644</v>
      </c>
      <c r="L267" t="s">
        <v>644</v>
      </c>
      <c r="M267" s="34" t="s">
        <v>644</v>
      </c>
      <c r="N267" t="s">
        <v>644</v>
      </c>
      <c r="O267" t="s">
        <v>644</v>
      </c>
      <c r="P267" t="s">
        <v>644</v>
      </c>
      <c r="Q267" t="s">
        <v>644</v>
      </c>
      <c r="U267" s="4"/>
      <c r="V267" s="1"/>
    </row>
    <row r="268" spans="1:22" x14ac:dyDescent="0.25">
      <c r="A268" s="12" t="s">
        <v>270</v>
      </c>
      <c r="B268" s="21" t="s">
        <v>636</v>
      </c>
      <c r="C268" s="19">
        <v>60</v>
      </c>
      <c r="D268" s="12" t="s">
        <v>638</v>
      </c>
      <c r="E268" s="12" t="s">
        <v>639</v>
      </c>
      <c r="F268" s="12" t="s">
        <v>642</v>
      </c>
      <c r="G268" t="s">
        <v>642</v>
      </c>
      <c r="H268" s="9" t="s">
        <v>644</v>
      </c>
      <c r="I268" s="12">
        <v>0</v>
      </c>
      <c r="J268">
        <v>0</v>
      </c>
      <c r="K268" s="7" t="s">
        <v>644</v>
      </c>
      <c r="L268" t="s">
        <v>644</v>
      </c>
      <c r="M268" s="34" t="s">
        <v>644</v>
      </c>
      <c r="N268" t="s">
        <v>644</v>
      </c>
      <c r="O268" t="s">
        <v>644</v>
      </c>
      <c r="P268" t="s">
        <v>644</v>
      </c>
      <c r="Q268" t="s">
        <v>644</v>
      </c>
      <c r="U268" s="2"/>
      <c r="V268" s="1"/>
    </row>
    <row r="269" spans="1:22" x14ac:dyDescent="0.25">
      <c r="A269" s="12" t="s">
        <v>271</v>
      </c>
      <c r="B269" s="21" t="s">
        <v>636</v>
      </c>
      <c r="C269" s="19">
        <v>28</v>
      </c>
      <c r="D269" s="12" t="s">
        <v>638</v>
      </c>
      <c r="E269" s="12" t="s">
        <v>639</v>
      </c>
      <c r="F269" s="12" t="s">
        <v>642</v>
      </c>
      <c r="G269" t="s">
        <v>642</v>
      </c>
      <c r="H269" s="9" t="s">
        <v>644</v>
      </c>
      <c r="I269" s="12">
        <v>0</v>
      </c>
      <c r="J269">
        <v>0</v>
      </c>
      <c r="K269" s="7" t="s">
        <v>644</v>
      </c>
      <c r="L269" t="s">
        <v>644</v>
      </c>
      <c r="M269" s="34" t="s">
        <v>644</v>
      </c>
      <c r="N269" t="s">
        <v>644</v>
      </c>
      <c r="O269" t="s">
        <v>644</v>
      </c>
      <c r="P269" t="s">
        <v>644</v>
      </c>
      <c r="Q269" t="s">
        <v>644</v>
      </c>
      <c r="U269" s="2"/>
      <c r="V269" s="1"/>
    </row>
    <row r="270" spans="1:22" x14ac:dyDescent="0.25">
      <c r="A270" s="12" t="s">
        <v>272</v>
      </c>
      <c r="B270" s="20" t="s">
        <v>635</v>
      </c>
      <c r="C270" s="19">
        <v>52</v>
      </c>
      <c r="D270" s="12" t="s">
        <v>638</v>
      </c>
      <c r="E270" s="12" t="s">
        <v>639</v>
      </c>
      <c r="F270" s="12" t="s">
        <v>643</v>
      </c>
      <c r="G270" t="s">
        <v>643</v>
      </c>
      <c r="H270" s="9">
        <v>23</v>
      </c>
      <c r="I270" s="23" t="s">
        <v>644</v>
      </c>
      <c r="J270" t="s">
        <v>644</v>
      </c>
      <c r="K270" s="6" t="s">
        <v>644</v>
      </c>
      <c r="L270" t="s">
        <v>644</v>
      </c>
      <c r="M270" s="34" t="s">
        <v>644</v>
      </c>
      <c r="N270">
        <v>36</v>
      </c>
      <c r="O270">
        <v>68</v>
      </c>
      <c r="P270" t="s">
        <v>644</v>
      </c>
      <c r="Q270" t="s">
        <v>644</v>
      </c>
      <c r="U270" s="4"/>
      <c r="V270" s="1"/>
    </row>
    <row r="271" spans="1:22" x14ac:dyDescent="0.25">
      <c r="A271" s="12" t="s">
        <v>273</v>
      </c>
      <c r="B271" s="20" t="s">
        <v>635</v>
      </c>
      <c r="C271" s="19">
        <v>22</v>
      </c>
      <c r="D271" s="12" t="s">
        <v>638</v>
      </c>
      <c r="E271" s="12" t="s">
        <v>639</v>
      </c>
      <c r="F271" s="12" t="s">
        <v>643</v>
      </c>
      <c r="G271" t="s">
        <v>643</v>
      </c>
      <c r="H271" s="9">
        <v>15</v>
      </c>
      <c r="I271" s="12">
        <v>1</v>
      </c>
      <c r="J271">
        <v>0</v>
      </c>
      <c r="K271" s="6" t="s">
        <v>644</v>
      </c>
      <c r="L271" t="s">
        <v>644</v>
      </c>
      <c r="M271" s="34" t="s">
        <v>644</v>
      </c>
      <c r="N271">
        <v>41</v>
      </c>
      <c r="O271">
        <v>70</v>
      </c>
      <c r="P271" t="s">
        <v>644</v>
      </c>
      <c r="Q271" t="s">
        <v>644</v>
      </c>
      <c r="U271" s="2"/>
      <c r="V271" s="1"/>
    </row>
    <row r="272" spans="1:22" x14ac:dyDescent="0.25">
      <c r="A272" s="12" t="s">
        <v>274</v>
      </c>
      <c r="B272" s="18" t="s">
        <v>634</v>
      </c>
      <c r="C272" s="19">
        <v>59</v>
      </c>
      <c r="D272" s="12" t="s">
        <v>638</v>
      </c>
      <c r="E272" s="12" t="s">
        <v>639</v>
      </c>
      <c r="F272" s="12" t="s">
        <v>643</v>
      </c>
      <c r="G272" t="s">
        <v>643</v>
      </c>
      <c r="H272" s="9">
        <v>47</v>
      </c>
      <c r="I272" s="12">
        <v>1</v>
      </c>
      <c r="J272">
        <v>1</v>
      </c>
      <c r="K272" s="5">
        <v>1</v>
      </c>
      <c r="L272" s="32">
        <v>22</v>
      </c>
      <c r="M272" s="34" t="s">
        <v>653</v>
      </c>
      <c r="N272" t="s">
        <v>644</v>
      </c>
      <c r="O272" t="s">
        <v>644</v>
      </c>
      <c r="P272" t="s">
        <v>644</v>
      </c>
      <c r="Q272" t="s">
        <v>644</v>
      </c>
      <c r="U272" s="2"/>
      <c r="V272" s="1"/>
    </row>
    <row r="273" spans="1:22" x14ac:dyDescent="0.25">
      <c r="A273" s="12" t="s">
        <v>275</v>
      </c>
      <c r="B273" s="21" t="s">
        <v>636</v>
      </c>
      <c r="C273" s="19">
        <v>30</v>
      </c>
      <c r="D273" s="12" t="s">
        <v>638</v>
      </c>
      <c r="E273" s="12" t="s">
        <v>639</v>
      </c>
      <c r="F273" s="12" t="s">
        <v>642</v>
      </c>
      <c r="G273" t="s">
        <v>642</v>
      </c>
      <c r="H273" s="9" t="s">
        <v>644</v>
      </c>
      <c r="I273" s="12">
        <v>0</v>
      </c>
      <c r="J273">
        <v>0</v>
      </c>
      <c r="K273" s="7" t="s">
        <v>644</v>
      </c>
      <c r="L273" t="s">
        <v>644</v>
      </c>
      <c r="M273" s="34" t="s">
        <v>644</v>
      </c>
      <c r="N273" t="s">
        <v>644</v>
      </c>
      <c r="O273" t="s">
        <v>644</v>
      </c>
      <c r="P273" t="s">
        <v>644</v>
      </c>
      <c r="Q273" t="s">
        <v>644</v>
      </c>
      <c r="U273" s="3"/>
      <c r="V273" s="1"/>
    </row>
    <row r="274" spans="1:22" x14ac:dyDescent="0.25">
      <c r="A274" s="12" t="s">
        <v>276</v>
      </c>
      <c r="B274" s="21" t="s">
        <v>636</v>
      </c>
      <c r="C274" s="19">
        <v>38</v>
      </c>
      <c r="D274" s="12" t="s">
        <v>638</v>
      </c>
      <c r="E274" s="12" t="s">
        <v>639</v>
      </c>
      <c r="F274" s="12" t="s">
        <v>642</v>
      </c>
      <c r="G274" t="s">
        <v>642</v>
      </c>
      <c r="H274" s="9" t="s">
        <v>644</v>
      </c>
      <c r="I274" s="12">
        <v>0</v>
      </c>
      <c r="J274">
        <v>0</v>
      </c>
      <c r="K274" s="7" t="s">
        <v>644</v>
      </c>
      <c r="L274" t="s">
        <v>644</v>
      </c>
      <c r="M274" s="34" t="s">
        <v>644</v>
      </c>
      <c r="N274" t="s">
        <v>644</v>
      </c>
      <c r="O274" t="s">
        <v>644</v>
      </c>
      <c r="P274" t="s">
        <v>644</v>
      </c>
      <c r="Q274" t="s">
        <v>644</v>
      </c>
      <c r="U274" s="3"/>
      <c r="V274" s="1"/>
    </row>
    <row r="275" spans="1:22" x14ac:dyDescent="0.25">
      <c r="A275" s="12" t="s">
        <v>277</v>
      </c>
      <c r="B275" s="18" t="s">
        <v>634</v>
      </c>
      <c r="C275" s="19">
        <v>47</v>
      </c>
      <c r="D275" s="12" t="s">
        <v>637</v>
      </c>
      <c r="E275" s="12" t="s">
        <v>639</v>
      </c>
      <c r="F275" s="12" t="s">
        <v>642</v>
      </c>
      <c r="G275" t="s">
        <v>642</v>
      </c>
      <c r="H275" s="9">
        <v>29</v>
      </c>
      <c r="I275" s="12">
        <v>1</v>
      </c>
      <c r="J275">
        <v>0</v>
      </c>
      <c r="K275" s="5">
        <v>2</v>
      </c>
      <c r="L275" s="32">
        <v>20</v>
      </c>
      <c r="M275" s="34" t="s">
        <v>654</v>
      </c>
      <c r="N275" t="s">
        <v>644</v>
      </c>
      <c r="O275" t="s">
        <v>644</v>
      </c>
      <c r="P275" t="s">
        <v>644</v>
      </c>
      <c r="Q275" t="s">
        <v>644</v>
      </c>
      <c r="U275" s="3"/>
      <c r="V275" s="1"/>
    </row>
    <row r="276" spans="1:22" x14ac:dyDescent="0.25">
      <c r="A276" s="12" t="s">
        <v>278</v>
      </c>
      <c r="B276" s="18" t="s">
        <v>634</v>
      </c>
      <c r="C276" s="19">
        <v>53</v>
      </c>
      <c r="D276" s="12" t="s">
        <v>637</v>
      </c>
      <c r="E276" s="12" t="s">
        <v>639</v>
      </c>
      <c r="F276" s="12" t="s">
        <v>642</v>
      </c>
      <c r="G276" t="s">
        <v>643</v>
      </c>
      <c r="H276" s="9">
        <v>25</v>
      </c>
      <c r="I276" s="12">
        <v>1</v>
      </c>
      <c r="J276">
        <v>0</v>
      </c>
      <c r="K276" s="5">
        <v>1</v>
      </c>
      <c r="L276" s="32">
        <v>23</v>
      </c>
      <c r="M276" s="34" t="s">
        <v>654</v>
      </c>
      <c r="N276" t="s">
        <v>644</v>
      </c>
      <c r="O276" t="s">
        <v>644</v>
      </c>
      <c r="P276" t="s">
        <v>644</v>
      </c>
      <c r="Q276" t="s">
        <v>644</v>
      </c>
      <c r="U276" s="2"/>
      <c r="V276" s="1"/>
    </row>
    <row r="277" spans="1:22" x14ac:dyDescent="0.25">
      <c r="A277" s="12" t="s">
        <v>279</v>
      </c>
      <c r="B277" s="21" t="s">
        <v>636</v>
      </c>
      <c r="C277" s="19">
        <v>62</v>
      </c>
      <c r="D277" s="12" t="s">
        <v>638</v>
      </c>
      <c r="E277" s="12" t="s">
        <v>639</v>
      </c>
      <c r="F277" s="12" t="s">
        <v>642</v>
      </c>
      <c r="G277" t="s">
        <v>642</v>
      </c>
      <c r="H277" s="9" t="s">
        <v>644</v>
      </c>
      <c r="I277" s="12">
        <v>0</v>
      </c>
      <c r="J277">
        <v>0</v>
      </c>
      <c r="K277" s="7" t="s">
        <v>644</v>
      </c>
      <c r="L277" t="s">
        <v>644</v>
      </c>
      <c r="M277" s="34" t="s">
        <v>644</v>
      </c>
      <c r="N277" t="s">
        <v>644</v>
      </c>
      <c r="O277" t="s">
        <v>644</v>
      </c>
      <c r="P277" t="s">
        <v>644</v>
      </c>
      <c r="Q277" t="s">
        <v>644</v>
      </c>
      <c r="U277" s="2"/>
      <c r="V277" s="1"/>
    </row>
    <row r="278" spans="1:22" x14ac:dyDescent="0.25">
      <c r="A278" s="12" t="s">
        <v>280</v>
      </c>
      <c r="B278" s="20" t="s">
        <v>635</v>
      </c>
      <c r="C278" s="19">
        <v>27</v>
      </c>
      <c r="D278" s="12" t="s">
        <v>638</v>
      </c>
      <c r="E278" s="12" t="s">
        <v>639</v>
      </c>
      <c r="F278" s="12" t="s">
        <v>643</v>
      </c>
      <c r="G278" t="s">
        <v>643</v>
      </c>
      <c r="H278" s="9">
        <v>26</v>
      </c>
      <c r="I278" s="12">
        <v>1</v>
      </c>
      <c r="J278">
        <v>0</v>
      </c>
      <c r="K278" s="6" t="s">
        <v>644</v>
      </c>
      <c r="L278" t="s">
        <v>644</v>
      </c>
      <c r="M278" s="34" t="s">
        <v>644</v>
      </c>
      <c r="N278">
        <v>39</v>
      </c>
      <c r="O278">
        <v>74</v>
      </c>
      <c r="P278" t="s">
        <v>644</v>
      </c>
      <c r="Q278" t="s">
        <v>644</v>
      </c>
      <c r="U278" s="4"/>
      <c r="V278" s="1"/>
    </row>
    <row r="279" spans="1:22" x14ac:dyDescent="0.25">
      <c r="A279" s="12" t="s">
        <v>281</v>
      </c>
      <c r="B279" s="21" t="s">
        <v>636</v>
      </c>
      <c r="C279" s="19">
        <v>27</v>
      </c>
      <c r="D279" s="12" t="s">
        <v>637</v>
      </c>
      <c r="E279" s="12" t="s">
        <v>639</v>
      </c>
      <c r="F279" s="12" t="s">
        <v>642</v>
      </c>
      <c r="G279" t="s">
        <v>642</v>
      </c>
      <c r="H279" s="9" t="s">
        <v>644</v>
      </c>
      <c r="I279" s="12">
        <v>0</v>
      </c>
      <c r="J279">
        <v>0</v>
      </c>
      <c r="K279" s="7" t="s">
        <v>644</v>
      </c>
      <c r="L279" t="s">
        <v>644</v>
      </c>
      <c r="M279" s="34" t="s">
        <v>644</v>
      </c>
      <c r="N279" t="s">
        <v>644</v>
      </c>
      <c r="O279" t="s">
        <v>644</v>
      </c>
      <c r="P279" t="s">
        <v>644</v>
      </c>
      <c r="Q279" t="s">
        <v>644</v>
      </c>
      <c r="U279" s="2"/>
      <c r="V279" s="1"/>
    </row>
    <row r="280" spans="1:22" x14ac:dyDescent="0.25">
      <c r="A280" s="12" t="s">
        <v>282</v>
      </c>
      <c r="B280" s="18" t="s">
        <v>634</v>
      </c>
      <c r="C280" s="19">
        <v>65</v>
      </c>
      <c r="D280" s="12" t="s">
        <v>638</v>
      </c>
      <c r="E280" s="12" t="s">
        <v>639</v>
      </c>
      <c r="F280" s="12" t="s">
        <v>642</v>
      </c>
      <c r="G280" t="s">
        <v>642</v>
      </c>
      <c r="H280" s="9">
        <v>30</v>
      </c>
      <c r="I280" s="12">
        <v>1</v>
      </c>
      <c r="J280">
        <v>0</v>
      </c>
      <c r="K280" s="5">
        <v>2</v>
      </c>
      <c r="L280" s="32">
        <v>18</v>
      </c>
      <c r="M280" s="34" t="s">
        <v>654</v>
      </c>
      <c r="N280" t="s">
        <v>644</v>
      </c>
      <c r="O280" t="s">
        <v>644</v>
      </c>
      <c r="P280" t="s">
        <v>644</v>
      </c>
      <c r="Q280" t="s">
        <v>644</v>
      </c>
      <c r="U280" s="4"/>
      <c r="V280" s="1"/>
    </row>
    <row r="281" spans="1:22" x14ac:dyDescent="0.25">
      <c r="A281" s="12" t="s">
        <v>283</v>
      </c>
      <c r="B281" s="20" t="s">
        <v>635</v>
      </c>
      <c r="C281" s="19">
        <v>35</v>
      </c>
      <c r="D281" s="12" t="s">
        <v>638</v>
      </c>
      <c r="E281" s="12" t="s">
        <v>639</v>
      </c>
      <c r="F281" s="12" t="s">
        <v>643</v>
      </c>
      <c r="G281" t="s">
        <v>643</v>
      </c>
      <c r="H281" s="9">
        <v>23</v>
      </c>
      <c r="I281" s="12">
        <v>1</v>
      </c>
      <c r="J281">
        <v>0</v>
      </c>
      <c r="K281" s="6" t="s">
        <v>644</v>
      </c>
      <c r="L281" t="s">
        <v>644</v>
      </c>
      <c r="M281" s="34" t="s">
        <v>644</v>
      </c>
      <c r="N281">
        <v>67</v>
      </c>
      <c r="O281">
        <v>86</v>
      </c>
      <c r="P281" t="s">
        <v>644</v>
      </c>
      <c r="Q281" t="s">
        <v>644</v>
      </c>
      <c r="U281" s="2"/>
      <c r="V281" s="1"/>
    </row>
    <row r="282" spans="1:22" x14ac:dyDescent="0.25">
      <c r="A282" s="12" t="s">
        <v>284</v>
      </c>
      <c r="B282" s="20" t="s">
        <v>635</v>
      </c>
      <c r="C282" s="19">
        <v>37</v>
      </c>
      <c r="D282" s="12" t="s">
        <v>638</v>
      </c>
      <c r="E282" s="12" t="s">
        <v>639</v>
      </c>
      <c r="F282" s="12" t="s">
        <v>643</v>
      </c>
      <c r="G282" t="s">
        <v>643</v>
      </c>
      <c r="H282" s="9">
        <v>26</v>
      </c>
      <c r="I282" s="12">
        <v>1</v>
      </c>
      <c r="J282">
        <v>0</v>
      </c>
      <c r="K282" s="6" t="s">
        <v>644</v>
      </c>
      <c r="L282" t="s">
        <v>644</v>
      </c>
      <c r="M282" s="34" t="s">
        <v>644</v>
      </c>
      <c r="N282">
        <v>41</v>
      </c>
      <c r="O282">
        <v>75</v>
      </c>
      <c r="P282" t="s">
        <v>644</v>
      </c>
      <c r="Q282" t="s">
        <v>644</v>
      </c>
      <c r="U282" s="2"/>
      <c r="V282" s="1"/>
    </row>
    <row r="283" spans="1:22" x14ac:dyDescent="0.25">
      <c r="A283" s="12" t="s">
        <v>285</v>
      </c>
      <c r="B283" s="18" t="s">
        <v>634</v>
      </c>
      <c r="C283" s="19">
        <v>49</v>
      </c>
      <c r="D283" s="12" t="s">
        <v>638</v>
      </c>
      <c r="E283" s="12" t="s">
        <v>639</v>
      </c>
      <c r="F283" s="12" t="s">
        <v>642</v>
      </c>
      <c r="G283" t="s">
        <v>643</v>
      </c>
      <c r="H283" s="9">
        <v>46</v>
      </c>
      <c r="I283" s="12">
        <v>0</v>
      </c>
      <c r="J283">
        <v>1</v>
      </c>
      <c r="K283" s="5">
        <v>1</v>
      </c>
      <c r="L283" s="32">
        <v>0</v>
      </c>
      <c r="M283" s="34" t="s">
        <v>653</v>
      </c>
      <c r="N283" t="s">
        <v>644</v>
      </c>
      <c r="O283" t="s">
        <v>644</v>
      </c>
      <c r="P283" t="s">
        <v>644</v>
      </c>
      <c r="Q283" t="s">
        <v>644</v>
      </c>
      <c r="U283" s="2"/>
      <c r="V283" s="1"/>
    </row>
    <row r="284" spans="1:22" x14ac:dyDescent="0.25">
      <c r="A284" s="12" t="s">
        <v>286</v>
      </c>
      <c r="B284" s="21" t="s">
        <v>636</v>
      </c>
      <c r="C284" s="19">
        <v>44</v>
      </c>
      <c r="D284" s="12" t="s">
        <v>637</v>
      </c>
      <c r="E284" s="12" t="s">
        <v>639</v>
      </c>
      <c r="F284" s="12" t="s">
        <v>642</v>
      </c>
      <c r="G284" t="s">
        <v>642</v>
      </c>
      <c r="H284" s="9" t="s">
        <v>644</v>
      </c>
      <c r="I284" s="12">
        <v>0</v>
      </c>
      <c r="J284">
        <v>0</v>
      </c>
      <c r="K284" s="7" t="s">
        <v>644</v>
      </c>
      <c r="L284" t="s">
        <v>644</v>
      </c>
      <c r="M284" s="34" t="s">
        <v>644</v>
      </c>
      <c r="N284" t="s">
        <v>644</v>
      </c>
      <c r="O284" t="s">
        <v>644</v>
      </c>
      <c r="P284" t="s">
        <v>644</v>
      </c>
      <c r="Q284" t="s">
        <v>644</v>
      </c>
      <c r="U284" s="2"/>
      <c r="V284" s="1"/>
    </row>
    <row r="285" spans="1:22" x14ac:dyDescent="0.25">
      <c r="A285" s="12" t="s">
        <v>287</v>
      </c>
      <c r="B285" s="20" t="s">
        <v>635</v>
      </c>
      <c r="C285" s="19">
        <v>36</v>
      </c>
      <c r="D285" s="12" t="s">
        <v>637</v>
      </c>
      <c r="E285" s="12" t="s">
        <v>639</v>
      </c>
      <c r="F285" s="12" t="s">
        <v>643</v>
      </c>
      <c r="G285" t="s">
        <v>643</v>
      </c>
      <c r="H285" s="9">
        <v>16</v>
      </c>
      <c r="I285" s="12">
        <v>1</v>
      </c>
      <c r="J285">
        <v>0</v>
      </c>
      <c r="K285" s="6" t="s">
        <v>644</v>
      </c>
      <c r="L285" t="s">
        <v>644</v>
      </c>
      <c r="M285" s="34" t="s">
        <v>644</v>
      </c>
      <c r="N285">
        <v>41</v>
      </c>
      <c r="O285">
        <v>71</v>
      </c>
      <c r="P285" t="s">
        <v>644</v>
      </c>
      <c r="Q285" t="s">
        <v>644</v>
      </c>
      <c r="U285" s="4"/>
      <c r="V285" s="1"/>
    </row>
    <row r="286" spans="1:22" x14ac:dyDescent="0.25">
      <c r="A286" s="12" t="s">
        <v>288</v>
      </c>
      <c r="B286" s="21" t="s">
        <v>636</v>
      </c>
      <c r="C286" s="19">
        <v>22</v>
      </c>
      <c r="D286" s="12" t="s">
        <v>637</v>
      </c>
      <c r="E286" s="12" t="s">
        <v>639</v>
      </c>
      <c r="F286" s="12" t="s">
        <v>642</v>
      </c>
      <c r="G286" t="s">
        <v>642</v>
      </c>
      <c r="H286" s="9" t="s">
        <v>644</v>
      </c>
      <c r="I286" s="12">
        <v>0</v>
      </c>
      <c r="J286">
        <v>0</v>
      </c>
      <c r="K286" s="7" t="s">
        <v>644</v>
      </c>
      <c r="L286" t="s">
        <v>644</v>
      </c>
      <c r="M286" s="34" t="s">
        <v>644</v>
      </c>
      <c r="N286" t="s">
        <v>644</v>
      </c>
      <c r="O286" t="s">
        <v>644</v>
      </c>
      <c r="P286" t="s">
        <v>644</v>
      </c>
      <c r="Q286" t="s">
        <v>644</v>
      </c>
      <c r="U286" s="2"/>
      <c r="V286" s="1"/>
    </row>
    <row r="287" spans="1:22" x14ac:dyDescent="0.25">
      <c r="A287" s="12" t="s">
        <v>289</v>
      </c>
      <c r="B287" s="18" t="s">
        <v>634</v>
      </c>
      <c r="C287" s="19">
        <v>30</v>
      </c>
      <c r="D287" s="12" t="s">
        <v>637</v>
      </c>
      <c r="E287" s="12" t="s">
        <v>639</v>
      </c>
      <c r="F287" s="12" t="s">
        <v>642</v>
      </c>
      <c r="G287" t="s">
        <v>642</v>
      </c>
      <c r="H287" s="9">
        <v>17</v>
      </c>
      <c r="I287" s="12">
        <v>0</v>
      </c>
      <c r="J287">
        <v>1</v>
      </c>
      <c r="K287" s="5">
        <v>2</v>
      </c>
      <c r="L287" s="32" t="s">
        <v>644</v>
      </c>
      <c r="M287" s="34" t="s">
        <v>654</v>
      </c>
      <c r="N287" t="s">
        <v>644</v>
      </c>
      <c r="O287" t="s">
        <v>644</v>
      </c>
      <c r="P287" t="s">
        <v>644</v>
      </c>
      <c r="Q287" t="s">
        <v>644</v>
      </c>
      <c r="U287" s="2"/>
      <c r="V287" s="1"/>
    </row>
    <row r="288" spans="1:22" x14ac:dyDescent="0.25">
      <c r="A288" s="12" t="s">
        <v>290</v>
      </c>
      <c r="B288" s="20" t="s">
        <v>635</v>
      </c>
      <c r="C288" s="19">
        <v>49</v>
      </c>
      <c r="D288" s="12" t="s">
        <v>638</v>
      </c>
      <c r="E288" s="12" t="s">
        <v>639</v>
      </c>
      <c r="F288" s="12" t="s">
        <v>643</v>
      </c>
      <c r="G288" t="s">
        <v>643</v>
      </c>
      <c r="H288" s="9">
        <v>37</v>
      </c>
      <c r="I288" s="12">
        <v>1</v>
      </c>
      <c r="J288">
        <v>0</v>
      </c>
      <c r="K288" s="6" t="s">
        <v>644</v>
      </c>
      <c r="L288" t="s">
        <v>644</v>
      </c>
      <c r="M288" s="34" t="s">
        <v>644</v>
      </c>
      <c r="N288">
        <v>30</v>
      </c>
      <c r="O288">
        <v>54</v>
      </c>
      <c r="P288" t="s">
        <v>644</v>
      </c>
      <c r="Q288" t="s">
        <v>644</v>
      </c>
      <c r="U288" s="2"/>
      <c r="V288" s="1"/>
    </row>
    <row r="289" spans="1:22" x14ac:dyDescent="0.25">
      <c r="A289" s="12" t="s">
        <v>291</v>
      </c>
      <c r="B289" s="20" t="s">
        <v>635</v>
      </c>
      <c r="C289" s="19">
        <v>29</v>
      </c>
      <c r="D289" s="12" t="s">
        <v>638</v>
      </c>
      <c r="E289" s="12" t="s">
        <v>639</v>
      </c>
      <c r="F289" s="12" t="s">
        <v>643</v>
      </c>
      <c r="G289" t="s">
        <v>643</v>
      </c>
      <c r="H289" s="9">
        <v>28</v>
      </c>
      <c r="I289" s="12">
        <v>1</v>
      </c>
      <c r="J289">
        <v>0</v>
      </c>
      <c r="K289" s="6" t="s">
        <v>644</v>
      </c>
      <c r="L289" t="s">
        <v>644</v>
      </c>
      <c r="M289" s="34" t="s">
        <v>644</v>
      </c>
      <c r="N289" t="s">
        <v>644</v>
      </c>
      <c r="O289">
        <v>70</v>
      </c>
      <c r="P289" t="s">
        <v>644</v>
      </c>
      <c r="Q289" t="s">
        <v>644</v>
      </c>
      <c r="U289" s="2"/>
      <c r="V289" s="1"/>
    </row>
    <row r="290" spans="1:22" x14ac:dyDescent="0.25">
      <c r="A290" s="12" t="s">
        <v>292</v>
      </c>
      <c r="B290" s="20" t="s">
        <v>635</v>
      </c>
      <c r="C290" s="19">
        <v>22</v>
      </c>
      <c r="D290" s="12" t="s">
        <v>637</v>
      </c>
      <c r="E290" s="12" t="s">
        <v>639</v>
      </c>
      <c r="F290" s="12" t="s">
        <v>643</v>
      </c>
      <c r="G290" t="s">
        <v>643</v>
      </c>
      <c r="H290" s="9">
        <v>20</v>
      </c>
      <c r="I290" s="12">
        <v>1</v>
      </c>
      <c r="J290">
        <v>0</v>
      </c>
      <c r="K290" s="6" t="s">
        <v>644</v>
      </c>
      <c r="L290" t="s">
        <v>644</v>
      </c>
      <c r="M290" s="34" t="s">
        <v>644</v>
      </c>
      <c r="N290">
        <v>43</v>
      </c>
      <c r="O290">
        <v>76</v>
      </c>
      <c r="P290" t="s">
        <v>644</v>
      </c>
      <c r="Q290" t="s">
        <v>644</v>
      </c>
      <c r="U290" s="2"/>
      <c r="V290" s="1"/>
    </row>
    <row r="291" spans="1:22" x14ac:dyDescent="0.25">
      <c r="A291" s="12" t="s">
        <v>293</v>
      </c>
      <c r="B291" s="18" t="s">
        <v>634</v>
      </c>
      <c r="C291" s="19">
        <v>33</v>
      </c>
      <c r="D291" s="12" t="s">
        <v>637</v>
      </c>
      <c r="E291" s="12" t="s">
        <v>639</v>
      </c>
      <c r="F291" s="12" t="s">
        <v>642</v>
      </c>
      <c r="G291" t="s">
        <v>642</v>
      </c>
      <c r="H291" s="9">
        <v>27</v>
      </c>
      <c r="I291" s="12">
        <v>1</v>
      </c>
      <c r="J291">
        <v>0</v>
      </c>
      <c r="K291" s="5">
        <v>2</v>
      </c>
      <c r="L291" s="32">
        <v>24</v>
      </c>
      <c r="M291" s="34" t="s">
        <v>654</v>
      </c>
      <c r="N291" t="s">
        <v>644</v>
      </c>
      <c r="O291" t="s">
        <v>644</v>
      </c>
      <c r="P291" t="s">
        <v>644</v>
      </c>
      <c r="Q291" t="s">
        <v>644</v>
      </c>
      <c r="U291" s="2"/>
      <c r="V291" s="1"/>
    </row>
    <row r="292" spans="1:22" x14ac:dyDescent="0.25">
      <c r="A292" s="12" t="s">
        <v>294</v>
      </c>
      <c r="B292" s="13" t="s">
        <v>636</v>
      </c>
      <c r="C292" s="22">
        <v>36</v>
      </c>
      <c r="D292" s="12" t="s">
        <v>638</v>
      </c>
      <c r="E292" s="12" t="s">
        <v>640</v>
      </c>
      <c r="F292" s="12" t="s">
        <v>642</v>
      </c>
      <c r="G292" t="s">
        <v>642</v>
      </c>
      <c r="H292" s="9" t="s">
        <v>644</v>
      </c>
      <c r="I292" s="12">
        <v>0</v>
      </c>
      <c r="J292">
        <v>0</v>
      </c>
      <c r="K292" s="8" t="s">
        <v>644</v>
      </c>
      <c r="L292" t="s">
        <v>644</v>
      </c>
      <c r="M292" s="34" t="s">
        <v>644</v>
      </c>
      <c r="N292" t="s">
        <v>644</v>
      </c>
      <c r="O292" t="s">
        <v>644</v>
      </c>
      <c r="P292" t="s">
        <v>644</v>
      </c>
      <c r="Q292" t="s">
        <v>644</v>
      </c>
      <c r="U292" s="2"/>
      <c r="V292" s="1"/>
    </row>
    <row r="293" spans="1:22" x14ac:dyDescent="0.25">
      <c r="A293" s="12" t="s">
        <v>295</v>
      </c>
      <c r="B293" s="13" t="s">
        <v>636</v>
      </c>
      <c r="C293" s="22">
        <v>39</v>
      </c>
      <c r="D293" s="12" t="s">
        <v>638</v>
      </c>
      <c r="E293" s="12" t="s">
        <v>640</v>
      </c>
      <c r="F293" s="12" t="s">
        <v>642</v>
      </c>
      <c r="G293" t="s">
        <v>642</v>
      </c>
      <c r="H293" s="9" t="s">
        <v>644</v>
      </c>
      <c r="I293" s="12">
        <v>0</v>
      </c>
      <c r="J293">
        <v>0</v>
      </c>
      <c r="K293" s="8" t="s">
        <v>644</v>
      </c>
      <c r="L293" t="s">
        <v>644</v>
      </c>
      <c r="M293" s="34" t="s">
        <v>644</v>
      </c>
      <c r="N293" t="s">
        <v>644</v>
      </c>
      <c r="O293" t="s">
        <v>644</v>
      </c>
      <c r="P293" t="s">
        <v>644</v>
      </c>
      <c r="Q293" t="s">
        <v>644</v>
      </c>
      <c r="U293" s="2"/>
      <c r="V293" s="1"/>
    </row>
    <row r="294" spans="1:22" x14ac:dyDescent="0.25">
      <c r="A294" s="12" t="s">
        <v>296</v>
      </c>
      <c r="B294" s="13" t="s">
        <v>636</v>
      </c>
      <c r="C294" s="22">
        <v>36</v>
      </c>
      <c r="D294" s="12" t="s">
        <v>638</v>
      </c>
      <c r="E294" s="12" t="s">
        <v>640</v>
      </c>
      <c r="F294" s="12" t="s">
        <v>642</v>
      </c>
      <c r="G294" t="s">
        <v>642</v>
      </c>
      <c r="H294" s="9" t="s">
        <v>644</v>
      </c>
      <c r="I294" s="12">
        <v>0</v>
      </c>
      <c r="J294">
        <v>0</v>
      </c>
      <c r="K294" s="8" t="s">
        <v>644</v>
      </c>
      <c r="L294" t="s">
        <v>644</v>
      </c>
      <c r="M294" s="34" t="s">
        <v>644</v>
      </c>
      <c r="N294" t="s">
        <v>644</v>
      </c>
      <c r="O294" t="s">
        <v>644</v>
      </c>
      <c r="P294" t="s">
        <v>644</v>
      </c>
      <c r="Q294" t="s">
        <v>644</v>
      </c>
      <c r="U294" s="4"/>
      <c r="V294" s="1"/>
    </row>
    <row r="295" spans="1:22" x14ac:dyDescent="0.25">
      <c r="A295" s="12" t="s">
        <v>297</v>
      </c>
      <c r="B295" s="13" t="s">
        <v>636</v>
      </c>
      <c r="C295" s="22">
        <v>29</v>
      </c>
      <c r="D295" s="12" t="s">
        <v>637</v>
      </c>
      <c r="E295" s="12" t="s">
        <v>640</v>
      </c>
      <c r="F295" s="12" t="s">
        <v>642</v>
      </c>
      <c r="G295" t="s">
        <v>642</v>
      </c>
      <c r="H295" s="9" t="s">
        <v>644</v>
      </c>
      <c r="I295" s="12">
        <v>0</v>
      </c>
      <c r="J295">
        <v>0</v>
      </c>
      <c r="K295" s="8" t="s">
        <v>644</v>
      </c>
      <c r="L295" t="s">
        <v>644</v>
      </c>
      <c r="M295" s="34" t="s">
        <v>644</v>
      </c>
      <c r="N295" t="s">
        <v>644</v>
      </c>
      <c r="O295" t="s">
        <v>644</v>
      </c>
      <c r="P295" t="s">
        <v>644</v>
      </c>
      <c r="Q295" t="s">
        <v>644</v>
      </c>
      <c r="U295" s="4"/>
      <c r="V295" s="1"/>
    </row>
    <row r="296" spans="1:22" x14ac:dyDescent="0.25">
      <c r="A296" s="12" t="s">
        <v>298</v>
      </c>
      <c r="B296" s="13" t="s">
        <v>636</v>
      </c>
      <c r="C296" s="22">
        <v>27</v>
      </c>
      <c r="D296" s="12" t="s">
        <v>638</v>
      </c>
      <c r="E296" s="12" t="s">
        <v>640</v>
      </c>
      <c r="F296" s="12" t="s">
        <v>642</v>
      </c>
      <c r="G296" t="s">
        <v>642</v>
      </c>
      <c r="H296" s="9" t="s">
        <v>644</v>
      </c>
      <c r="I296" s="12">
        <v>0</v>
      </c>
      <c r="J296">
        <v>0</v>
      </c>
      <c r="K296" s="8" t="s">
        <v>644</v>
      </c>
      <c r="L296" t="s">
        <v>644</v>
      </c>
      <c r="M296" s="34" t="s">
        <v>644</v>
      </c>
      <c r="N296" t="s">
        <v>644</v>
      </c>
      <c r="O296" t="s">
        <v>644</v>
      </c>
      <c r="P296" t="s">
        <v>644</v>
      </c>
      <c r="Q296" t="s">
        <v>644</v>
      </c>
      <c r="U296" s="2"/>
      <c r="V296" s="1"/>
    </row>
    <row r="297" spans="1:22" x14ac:dyDescent="0.25">
      <c r="A297" s="12" t="s">
        <v>299</v>
      </c>
      <c r="B297" s="13" t="s">
        <v>636</v>
      </c>
      <c r="C297" s="22">
        <v>40</v>
      </c>
      <c r="D297" s="12" t="s">
        <v>638</v>
      </c>
      <c r="E297" s="12" t="s">
        <v>640</v>
      </c>
      <c r="F297" s="12" t="s">
        <v>642</v>
      </c>
      <c r="G297" t="s">
        <v>642</v>
      </c>
      <c r="H297" s="9" t="s">
        <v>644</v>
      </c>
      <c r="I297" s="12">
        <v>0</v>
      </c>
      <c r="J297">
        <v>0</v>
      </c>
      <c r="K297" s="8" t="s">
        <v>644</v>
      </c>
      <c r="L297" t="s">
        <v>644</v>
      </c>
      <c r="M297" s="34" t="s">
        <v>644</v>
      </c>
      <c r="N297" t="s">
        <v>644</v>
      </c>
      <c r="O297" t="s">
        <v>644</v>
      </c>
      <c r="P297" t="s">
        <v>644</v>
      </c>
      <c r="Q297" t="s">
        <v>644</v>
      </c>
      <c r="U297" s="2"/>
      <c r="V297" s="1"/>
    </row>
    <row r="298" spans="1:22" x14ac:dyDescent="0.25">
      <c r="A298" s="12" t="s">
        <v>300</v>
      </c>
      <c r="B298" s="13" t="s">
        <v>636</v>
      </c>
      <c r="C298" s="22">
        <v>39</v>
      </c>
      <c r="D298" s="12" t="s">
        <v>637</v>
      </c>
      <c r="E298" s="12" t="s">
        <v>640</v>
      </c>
      <c r="F298" s="12" t="s">
        <v>642</v>
      </c>
      <c r="G298" t="s">
        <v>642</v>
      </c>
      <c r="H298" s="9" t="s">
        <v>644</v>
      </c>
      <c r="I298" s="12">
        <v>0</v>
      </c>
      <c r="J298">
        <v>0</v>
      </c>
      <c r="K298" s="8" t="s">
        <v>644</v>
      </c>
      <c r="L298" t="s">
        <v>644</v>
      </c>
      <c r="M298" s="34" t="s">
        <v>644</v>
      </c>
      <c r="N298" t="s">
        <v>644</v>
      </c>
      <c r="O298" t="s">
        <v>644</v>
      </c>
      <c r="P298" t="s">
        <v>644</v>
      </c>
      <c r="Q298" t="s">
        <v>644</v>
      </c>
      <c r="U298" s="3"/>
      <c r="V298" s="1"/>
    </row>
    <row r="299" spans="1:22" x14ac:dyDescent="0.25">
      <c r="A299" s="12" t="s">
        <v>301</v>
      </c>
      <c r="B299" s="13" t="s">
        <v>636</v>
      </c>
      <c r="C299" s="22">
        <v>33</v>
      </c>
      <c r="D299" s="12" t="s">
        <v>637</v>
      </c>
      <c r="E299" s="12" t="s">
        <v>640</v>
      </c>
      <c r="F299" s="12" t="s">
        <v>642</v>
      </c>
      <c r="G299" t="s">
        <v>642</v>
      </c>
      <c r="H299" s="9" t="s">
        <v>644</v>
      </c>
      <c r="I299" s="12">
        <v>0</v>
      </c>
      <c r="J299">
        <v>0</v>
      </c>
      <c r="K299" s="8" t="s">
        <v>644</v>
      </c>
      <c r="L299" t="s">
        <v>644</v>
      </c>
      <c r="M299" s="34" t="s">
        <v>644</v>
      </c>
      <c r="N299" t="s">
        <v>644</v>
      </c>
      <c r="O299" t="s">
        <v>644</v>
      </c>
      <c r="P299" t="s">
        <v>644</v>
      </c>
      <c r="Q299" t="s">
        <v>644</v>
      </c>
      <c r="U299" s="2"/>
      <c r="V299" s="1"/>
    </row>
    <row r="300" spans="1:22" x14ac:dyDescent="0.25">
      <c r="A300" s="12" t="s">
        <v>302</v>
      </c>
      <c r="B300" s="13" t="s">
        <v>636</v>
      </c>
      <c r="C300" s="22">
        <v>33</v>
      </c>
      <c r="D300" s="12" t="s">
        <v>637</v>
      </c>
      <c r="E300" s="12" t="s">
        <v>640</v>
      </c>
      <c r="F300" s="12" t="s">
        <v>642</v>
      </c>
      <c r="G300" t="s">
        <v>642</v>
      </c>
      <c r="H300" s="9" t="s">
        <v>644</v>
      </c>
      <c r="I300" s="12">
        <v>0</v>
      </c>
      <c r="J300">
        <v>0</v>
      </c>
      <c r="K300" s="8" t="s">
        <v>644</v>
      </c>
      <c r="L300" t="s">
        <v>644</v>
      </c>
      <c r="M300" s="34" t="s">
        <v>644</v>
      </c>
      <c r="N300" t="s">
        <v>644</v>
      </c>
      <c r="O300" t="s">
        <v>644</v>
      </c>
      <c r="P300" t="s">
        <v>644</v>
      </c>
      <c r="Q300" t="s">
        <v>644</v>
      </c>
      <c r="U300" s="4"/>
      <c r="V300" s="1"/>
    </row>
    <row r="301" spans="1:22" x14ac:dyDescent="0.25">
      <c r="A301" s="12" t="s">
        <v>303</v>
      </c>
      <c r="B301" s="13" t="s">
        <v>636</v>
      </c>
      <c r="C301" s="22">
        <v>47</v>
      </c>
      <c r="D301" s="12" t="s">
        <v>637</v>
      </c>
      <c r="E301" s="12" t="s">
        <v>640</v>
      </c>
      <c r="F301" s="12" t="s">
        <v>642</v>
      </c>
      <c r="G301" t="s">
        <v>642</v>
      </c>
      <c r="H301" s="9" t="s">
        <v>644</v>
      </c>
      <c r="I301" s="12">
        <v>0</v>
      </c>
      <c r="J301">
        <v>0</v>
      </c>
      <c r="K301" s="8" t="s">
        <v>644</v>
      </c>
      <c r="L301" t="s">
        <v>644</v>
      </c>
      <c r="M301" s="34" t="s">
        <v>644</v>
      </c>
      <c r="N301" t="s">
        <v>644</v>
      </c>
      <c r="O301" t="s">
        <v>644</v>
      </c>
      <c r="P301" t="s">
        <v>644</v>
      </c>
      <c r="Q301" t="s">
        <v>644</v>
      </c>
      <c r="U301" s="3"/>
      <c r="V301" s="1"/>
    </row>
    <row r="302" spans="1:22" x14ac:dyDescent="0.25">
      <c r="A302" s="12" t="s">
        <v>304</v>
      </c>
      <c r="B302" s="13" t="s">
        <v>636</v>
      </c>
      <c r="C302" s="22">
        <v>48</v>
      </c>
      <c r="D302" s="12" t="s">
        <v>638</v>
      </c>
      <c r="E302" s="12" t="s">
        <v>640</v>
      </c>
      <c r="F302" s="12" t="s">
        <v>642</v>
      </c>
      <c r="G302" t="s">
        <v>642</v>
      </c>
      <c r="H302" s="9" t="s">
        <v>644</v>
      </c>
      <c r="I302" s="12">
        <v>0</v>
      </c>
      <c r="J302">
        <v>0</v>
      </c>
      <c r="K302" s="8" t="s">
        <v>644</v>
      </c>
      <c r="L302" t="s">
        <v>644</v>
      </c>
      <c r="M302" s="34" t="s">
        <v>644</v>
      </c>
      <c r="N302" t="s">
        <v>644</v>
      </c>
      <c r="O302" t="s">
        <v>644</v>
      </c>
      <c r="P302" t="s">
        <v>644</v>
      </c>
      <c r="Q302" t="s">
        <v>644</v>
      </c>
      <c r="U302" s="4"/>
      <c r="V302" s="1"/>
    </row>
    <row r="303" spans="1:22" x14ac:dyDescent="0.25">
      <c r="A303" s="12" t="s">
        <v>305</v>
      </c>
      <c r="B303" s="13" t="s">
        <v>636</v>
      </c>
      <c r="C303" s="22">
        <v>29</v>
      </c>
      <c r="D303" s="12" t="s">
        <v>637</v>
      </c>
      <c r="E303" s="12" t="s">
        <v>640</v>
      </c>
      <c r="F303" s="12" t="s">
        <v>642</v>
      </c>
      <c r="G303" t="s">
        <v>642</v>
      </c>
      <c r="H303" s="9" t="s">
        <v>644</v>
      </c>
      <c r="I303" s="12">
        <v>0</v>
      </c>
      <c r="J303">
        <v>0</v>
      </c>
      <c r="K303" s="8" t="s">
        <v>644</v>
      </c>
      <c r="L303" t="s">
        <v>644</v>
      </c>
      <c r="M303" s="34" t="s">
        <v>644</v>
      </c>
      <c r="N303" t="s">
        <v>644</v>
      </c>
      <c r="O303" t="s">
        <v>644</v>
      </c>
      <c r="P303" t="s">
        <v>644</v>
      </c>
      <c r="Q303" t="s">
        <v>644</v>
      </c>
      <c r="U303" s="3"/>
      <c r="V303" s="1"/>
    </row>
    <row r="304" spans="1:22" x14ac:dyDescent="0.25">
      <c r="A304" s="12" t="s">
        <v>306</v>
      </c>
      <c r="B304" s="13" t="s">
        <v>636</v>
      </c>
      <c r="C304" s="22">
        <v>37</v>
      </c>
      <c r="D304" s="12" t="s">
        <v>637</v>
      </c>
      <c r="E304" s="12" t="s">
        <v>640</v>
      </c>
      <c r="F304" s="12" t="s">
        <v>642</v>
      </c>
      <c r="G304" t="s">
        <v>642</v>
      </c>
      <c r="H304" s="9" t="s">
        <v>644</v>
      </c>
      <c r="I304" s="12">
        <v>0</v>
      </c>
      <c r="J304">
        <v>0</v>
      </c>
      <c r="K304" s="8" t="s">
        <v>644</v>
      </c>
      <c r="L304" t="s">
        <v>644</v>
      </c>
      <c r="M304" s="34" t="s">
        <v>644</v>
      </c>
      <c r="N304" t="s">
        <v>644</v>
      </c>
      <c r="O304" t="s">
        <v>644</v>
      </c>
      <c r="P304" t="s">
        <v>644</v>
      </c>
      <c r="Q304" t="s">
        <v>644</v>
      </c>
      <c r="U304" s="2"/>
      <c r="V304" s="1"/>
    </row>
    <row r="305" spans="1:22" x14ac:dyDescent="0.25">
      <c r="A305" s="12" t="s">
        <v>307</v>
      </c>
      <c r="B305" s="13" t="s">
        <v>636</v>
      </c>
      <c r="C305" s="22">
        <v>50</v>
      </c>
      <c r="D305" s="12" t="s">
        <v>637</v>
      </c>
      <c r="E305" s="12" t="s">
        <v>640</v>
      </c>
      <c r="F305" s="12" t="s">
        <v>642</v>
      </c>
      <c r="G305" t="s">
        <v>642</v>
      </c>
      <c r="H305" s="9" t="s">
        <v>644</v>
      </c>
      <c r="I305" s="12">
        <v>0</v>
      </c>
      <c r="J305">
        <v>0</v>
      </c>
      <c r="K305" s="8" t="s">
        <v>644</v>
      </c>
      <c r="L305" t="s">
        <v>644</v>
      </c>
      <c r="M305" s="34" t="s">
        <v>644</v>
      </c>
      <c r="N305" t="s">
        <v>644</v>
      </c>
      <c r="O305" t="s">
        <v>644</v>
      </c>
      <c r="P305" t="s">
        <v>644</v>
      </c>
      <c r="Q305" t="s">
        <v>644</v>
      </c>
      <c r="U305" s="4"/>
      <c r="V305" s="1"/>
    </row>
    <row r="306" spans="1:22" x14ac:dyDescent="0.25">
      <c r="A306" s="12" t="s">
        <v>308</v>
      </c>
      <c r="B306" s="13" t="s">
        <v>636</v>
      </c>
      <c r="C306" s="22">
        <v>38</v>
      </c>
      <c r="D306" s="12" t="s">
        <v>638</v>
      </c>
      <c r="E306" s="12" t="s">
        <v>640</v>
      </c>
      <c r="F306" s="12" t="s">
        <v>642</v>
      </c>
      <c r="G306" t="s">
        <v>642</v>
      </c>
      <c r="H306" s="9" t="s">
        <v>644</v>
      </c>
      <c r="I306" s="12">
        <v>0</v>
      </c>
      <c r="J306">
        <v>0</v>
      </c>
      <c r="K306" s="8" t="s">
        <v>644</v>
      </c>
      <c r="L306" t="s">
        <v>644</v>
      </c>
      <c r="M306" s="34" t="s">
        <v>644</v>
      </c>
      <c r="N306" t="s">
        <v>644</v>
      </c>
      <c r="O306" t="s">
        <v>644</v>
      </c>
      <c r="P306" t="s">
        <v>644</v>
      </c>
      <c r="Q306" t="s">
        <v>644</v>
      </c>
      <c r="U306" s="3"/>
      <c r="V306" s="1"/>
    </row>
    <row r="307" spans="1:22" x14ac:dyDescent="0.25">
      <c r="A307" s="12" t="s">
        <v>309</v>
      </c>
      <c r="B307" s="13" t="s">
        <v>636</v>
      </c>
      <c r="C307" s="22">
        <v>39</v>
      </c>
      <c r="D307" s="12" t="s">
        <v>637</v>
      </c>
      <c r="E307" s="12" t="s">
        <v>640</v>
      </c>
      <c r="F307" s="12" t="s">
        <v>642</v>
      </c>
      <c r="G307" t="s">
        <v>642</v>
      </c>
      <c r="H307" s="9" t="s">
        <v>644</v>
      </c>
      <c r="I307" s="12">
        <v>0</v>
      </c>
      <c r="J307">
        <v>0</v>
      </c>
      <c r="K307" s="8" t="s">
        <v>644</v>
      </c>
      <c r="L307" t="s">
        <v>644</v>
      </c>
      <c r="M307" s="34" t="s">
        <v>644</v>
      </c>
      <c r="N307" t="s">
        <v>644</v>
      </c>
      <c r="O307" t="s">
        <v>644</v>
      </c>
      <c r="P307" t="s">
        <v>644</v>
      </c>
      <c r="Q307" t="s">
        <v>644</v>
      </c>
      <c r="U307" s="2"/>
      <c r="V307" s="1"/>
    </row>
    <row r="308" spans="1:22" x14ac:dyDescent="0.25">
      <c r="A308" s="12" t="s">
        <v>310</v>
      </c>
      <c r="B308" s="13" t="s">
        <v>636</v>
      </c>
      <c r="C308" s="22">
        <v>45</v>
      </c>
      <c r="D308" s="12" t="s">
        <v>638</v>
      </c>
      <c r="E308" s="12" t="s">
        <v>640</v>
      </c>
      <c r="F308" s="12" t="s">
        <v>642</v>
      </c>
      <c r="G308" t="s">
        <v>642</v>
      </c>
      <c r="H308" s="9" t="s">
        <v>644</v>
      </c>
      <c r="I308" s="12">
        <v>0</v>
      </c>
      <c r="J308">
        <v>0</v>
      </c>
      <c r="K308" s="8" t="s">
        <v>644</v>
      </c>
      <c r="L308" t="s">
        <v>644</v>
      </c>
      <c r="M308" s="34" t="s">
        <v>644</v>
      </c>
      <c r="N308" t="s">
        <v>644</v>
      </c>
      <c r="O308" t="s">
        <v>644</v>
      </c>
      <c r="P308" t="s">
        <v>644</v>
      </c>
      <c r="Q308" t="s">
        <v>644</v>
      </c>
      <c r="U308" s="2"/>
      <c r="V308" s="1"/>
    </row>
    <row r="309" spans="1:22" x14ac:dyDescent="0.25">
      <c r="A309" s="12" t="s">
        <v>311</v>
      </c>
      <c r="B309" s="13" t="s">
        <v>636</v>
      </c>
      <c r="C309" s="22">
        <v>36</v>
      </c>
      <c r="D309" s="12" t="s">
        <v>638</v>
      </c>
      <c r="E309" s="12" t="s">
        <v>640</v>
      </c>
      <c r="F309" s="12" t="s">
        <v>642</v>
      </c>
      <c r="G309" t="s">
        <v>642</v>
      </c>
      <c r="H309" s="9" t="s">
        <v>644</v>
      </c>
      <c r="I309" s="12">
        <v>0</v>
      </c>
      <c r="J309">
        <v>0</v>
      </c>
      <c r="K309" s="8" t="s">
        <v>644</v>
      </c>
      <c r="L309" t="s">
        <v>644</v>
      </c>
      <c r="M309" s="34" t="s">
        <v>644</v>
      </c>
      <c r="N309" t="s">
        <v>644</v>
      </c>
      <c r="O309" t="s">
        <v>644</v>
      </c>
      <c r="P309" t="s">
        <v>644</v>
      </c>
      <c r="Q309" t="s">
        <v>644</v>
      </c>
      <c r="U309" s="3"/>
      <c r="V309" s="1"/>
    </row>
    <row r="310" spans="1:22" x14ac:dyDescent="0.25">
      <c r="A310" s="12" t="s">
        <v>312</v>
      </c>
      <c r="B310" s="13" t="s">
        <v>636</v>
      </c>
      <c r="C310" s="22">
        <v>49</v>
      </c>
      <c r="D310" s="12" t="s">
        <v>638</v>
      </c>
      <c r="E310" s="12" t="s">
        <v>640</v>
      </c>
      <c r="F310" s="12" t="s">
        <v>642</v>
      </c>
      <c r="G310" t="s">
        <v>642</v>
      </c>
      <c r="H310" s="9" t="s">
        <v>644</v>
      </c>
      <c r="I310" s="12">
        <v>0</v>
      </c>
      <c r="J310">
        <v>0</v>
      </c>
      <c r="K310" s="8" t="s">
        <v>644</v>
      </c>
      <c r="L310" t="s">
        <v>644</v>
      </c>
      <c r="M310" s="34" t="s">
        <v>644</v>
      </c>
      <c r="N310" t="s">
        <v>644</v>
      </c>
      <c r="O310" t="s">
        <v>644</v>
      </c>
      <c r="P310" t="s">
        <v>644</v>
      </c>
      <c r="Q310" t="s">
        <v>644</v>
      </c>
      <c r="U310" s="2"/>
      <c r="V310" s="1"/>
    </row>
    <row r="311" spans="1:22" x14ac:dyDescent="0.25">
      <c r="A311" s="12" t="s">
        <v>313</v>
      </c>
      <c r="B311" s="13" t="s">
        <v>636</v>
      </c>
      <c r="C311" s="22">
        <v>48</v>
      </c>
      <c r="D311" s="12" t="s">
        <v>637</v>
      </c>
      <c r="E311" s="12" t="s">
        <v>640</v>
      </c>
      <c r="F311" s="12" t="s">
        <v>642</v>
      </c>
      <c r="G311" t="s">
        <v>642</v>
      </c>
      <c r="H311" s="9" t="s">
        <v>644</v>
      </c>
      <c r="I311" s="12">
        <v>0</v>
      </c>
      <c r="J311">
        <v>0</v>
      </c>
      <c r="K311" s="8" t="s">
        <v>644</v>
      </c>
      <c r="L311" t="s">
        <v>644</v>
      </c>
      <c r="M311" s="34" t="s">
        <v>644</v>
      </c>
      <c r="N311" t="s">
        <v>644</v>
      </c>
      <c r="O311" t="s">
        <v>644</v>
      </c>
      <c r="P311" t="s">
        <v>644</v>
      </c>
      <c r="Q311" t="s">
        <v>644</v>
      </c>
      <c r="U311" s="2"/>
      <c r="V311" s="1"/>
    </row>
    <row r="312" spans="1:22" x14ac:dyDescent="0.25">
      <c r="A312" s="12" t="s">
        <v>314</v>
      </c>
      <c r="B312" s="13" t="s">
        <v>636</v>
      </c>
      <c r="C312" s="22">
        <v>47</v>
      </c>
      <c r="D312" s="12" t="s">
        <v>637</v>
      </c>
      <c r="E312" s="12" t="s">
        <v>640</v>
      </c>
      <c r="F312" s="12" t="s">
        <v>642</v>
      </c>
      <c r="G312" t="s">
        <v>642</v>
      </c>
      <c r="H312" s="9" t="s">
        <v>644</v>
      </c>
      <c r="I312" s="12">
        <v>0</v>
      </c>
      <c r="J312">
        <v>0</v>
      </c>
      <c r="K312" s="8" t="s">
        <v>644</v>
      </c>
      <c r="L312" t="s">
        <v>644</v>
      </c>
      <c r="M312" s="34" t="s">
        <v>644</v>
      </c>
      <c r="N312" t="s">
        <v>644</v>
      </c>
      <c r="O312" t="s">
        <v>644</v>
      </c>
      <c r="P312" t="s">
        <v>644</v>
      </c>
      <c r="Q312" t="s">
        <v>644</v>
      </c>
      <c r="U312" s="2"/>
      <c r="V312" s="1"/>
    </row>
    <row r="313" spans="1:22" x14ac:dyDescent="0.25">
      <c r="A313" s="12" t="s">
        <v>315</v>
      </c>
      <c r="B313" s="13" t="s">
        <v>636</v>
      </c>
      <c r="C313" s="22">
        <v>30</v>
      </c>
      <c r="D313" s="12" t="s">
        <v>638</v>
      </c>
      <c r="E313" s="12" t="s">
        <v>640</v>
      </c>
      <c r="F313" s="12" t="s">
        <v>642</v>
      </c>
      <c r="G313" t="s">
        <v>642</v>
      </c>
      <c r="H313" s="9" t="s">
        <v>644</v>
      </c>
      <c r="I313" s="12">
        <v>0</v>
      </c>
      <c r="J313">
        <v>0</v>
      </c>
      <c r="K313" s="8" t="s">
        <v>644</v>
      </c>
      <c r="L313" t="s">
        <v>644</v>
      </c>
      <c r="M313" s="34" t="s">
        <v>644</v>
      </c>
      <c r="N313" t="s">
        <v>644</v>
      </c>
      <c r="O313" t="s">
        <v>644</v>
      </c>
      <c r="P313" t="s">
        <v>644</v>
      </c>
      <c r="Q313" t="s">
        <v>644</v>
      </c>
      <c r="U313" s="3"/>
      <c r="V313" s="1"/>
    </row>
    <row r="314" spans="1:22" x14ac:dyDescent="0.25">
      <c r="A314" s="12" t="s">
        <v>316</v>
      </c>
      <c r="B314" s="13" t="s">
        <v>636</v>
      </c>
      <c r="C314" s="22">
        <v>30</v>
      </c>
      <c r="D314" s="12" t="s">
        <v>638</v>
      </c>
      <c r="E314" s="12" t="s">
        <v>640</v>
      </c>
      <c r="F314" s="12" t="s">
        <v>642</v>
      </c>
      <c r="G314" t="s">
        <v>642</v>
      </c>
      <c r="H314" s="9" t="s">
        <v>644</v>
      </c>
      <c r="I314" s="12">
        <v>0</v>
      </c>
      <c r="J314">
        <v>0</v>
      </c>
      <c r="K314" s="8" t="s">
        <v>644</v>
      </c>
      <c r="L314" t="s">
        <v>644</v>
      </c>
      <c r="M314" s="34" t="s">
        <v>644</v>
      </c>
      <c r="N314" t="s">
        <v>644</v>
      </c>
      <c r="O314" t="s">
        <v>644</v>
      </c>
      <c r="P314" t="s">
        <v>644</v>
      </c>
      <c r="Q314" t="s">
        <v>644</v>
      </c>
      <c r="U314" s="2"/>
      <c r="V314" s="1"/>
    </row>
    <row r="315" spans="1:22" x14ac:dyDescent="0.25">
      <c r="A315" s="12" t="s">
        <v>317</v>
      </c>
      <c r="B315" s="13" t="s">
        <v>636</v>
      </c>
      <c r="C315" s="22">
        <v>44</v>
      </c>
      <c r="D315" s="12" t="s">
        <v>637</v>
      </c>
      <c r="E315" s="12" t="s">
        <v>640</v>
      </c>
      <c r="F315" s="12" t="s">
        <v>642</v>
      </c>
      <c r="G315" t="s">
        <v>642</v>
      </c>
      <c r="H315" s="9" t="s">
        <v>644</v>
      </c>
      <c r="I315" s="12">
        <v>0</v>
      </c>
      <c r="J315">
        <v>0</v>
      </c>
      <c r="K315" s="8" t="s">
        <v>644</v>
      </c>
      <c r="L315" t="s">
        <v>644</v>
      </c>
      <c r="M315" s="34" t="s">
        <v>644</v>
      </c>
      <c r="N315" t="s">
        <v>644</v>
      </c>
      <c r="O315" t="s">
        <v>644</v>
      </c>
      <c r="P315" t="s">
        <v>644</v>
      </c>
      <c r="Q315" t="s">
        <v>644</v>
      </c>
      <c r="U315" s="4"/>
      <c r="V315" s="1"/>
    </row>
    <row r="316" spans="1:22" x14ac:dyDescent="0.25">
      <c r="A316" s="12" t="s">
        <v>318</v>
      </c>
      <c r="B316" s="13" t="s">
        <v>636</v>
      </c>
      <c r="C316" s="22">
        <v>34</v>
      </c>
      <c r="D316" s="12" t="s">
        <v>638</v>
      </c>
      <c r="E316" s="12" t="s">
        <v>640</v>
      </c>
      <c r="F316" s="12" t="s">
        <v>642</v>
      </c>
      <c r="G316" t="s">
        <v>642</v>
      </c>
      <c r="H316" s="9" t="s">
        <v>644</v>
      </c>
      <c r="I316" s="12">
        <v>0</v>
      </c>
      <c r="J316">
        <v>0</v>
      </c>
      <c r="K316" s="8" t="s">
        <v>644</v>
      </c>
      <c r="L316" t="s">
        <v>644</v>
      </c>
      <c r="M316" s="34" t="s">
        <v>644</v>
      </c>
      <c r="N316" t="s">
        <v>644</v>
      </c>
      <c r="O316" t="s">
        <v>644</v>
      </c>
      <c r="P316" t="s">
        <v>644</v>
      </c>
      <c r="Q316" t="s">
        <v>644</v>
      </c>
      <c r="U316" s="3"/>
      <c r="V316" s="1"/>
    </row>
    <row r="317" spans="1:22" x14ac:dyDescent="0.25">
      <c r="A317" s="12" t="s">
        <v>319</v>
      </c>
      <c r="B317" s="13" t="s">
        <v>636</v>
      </c>
      <c r="C317" s="22">
        <v>31</v>
      </c>
      <c r="D317" s="12" t="s">
        <v>637</v>
      </c>
      <c r="E317" s="12" t="s">
        <v>640</v>
      </c>
      <c r="F317" s="12" t="s">
        <v>642</v>
      </c>
      <c r="G317" t="s">
        <v>642</v>
      </c>
      <c r="H317" s="9" t="s">
        <v>644</v>
      </c>
      <c r="I317" s="12">
        <v>0</v>
      </c>
      <c r="J317">
        <v>0</v>
      </c>
      <c r="K317" s="8" t="s">
        <v>644</v>
      </c>
      <c r="L317" t="s">
        <v>644</v>
      </c>
      <c r="M317" s="34" t="s">
        <v>644</v>
      </c>
      <c r="N317" t="s">
        <v>644</v>
      </c>
      <c r="O317" t="s">
        <v>644</v>
      </c>
      <c r="P317" t="s">
        <v>644</v>
      </c>
      <c r="Q317" t="s">
        <v>644</v>
      </c>
      <c r="U317" s="2"/>
      <c r="V317" s="1"/>
    </row>
    <row r="318" spans="1:22" x14ac:dyDescent="0.25">
      <c r="A318" s="12" t="s">
        <v>320</v>
      </c>
      <c r="B318" s="13" t="s">
        <v>636</v>
      </c>
      <c r="C318" s="22">
        <v>35</v>
      </c>
      <c r="D318" s="12" t="s">
        <v>638</v>
      </c>
      <c r="E318" s="12" t="s">
        <v>640</v>
      </c>
      <c r="F318" s="12" t="s">
        <v>642</v>
      </c>
      <c r="G318" t="s">
        <v>642</v>
      </c>
      <c r="H318" s="9" t="s">
        <v>644</v>
      </c>
      <c r="I318" s="12">
        <v>0</v>
      </c>
      <c r="J318">
        <v>0</v>
      </c>
      <c r="K318" s="8" t="s">
        <v>644</v>
      </c>
      <c r="L318" t="s">
        <v>644</v>
      </c>
      <c r="M318" s="34" t="s">
        <v>644</v>
      </c>
      <c r="N318" t="s">
        <v>644</v>
      </c>
      <c r="O318" t="s">
        <v>644</v>
      </c>
      <c r="P318" t="s">
        <v>644</v>
      </c>
      <c r="Q318" t="s">
        <v>644</v>
      </c>
      <c r="U318" s="3"/>
      <c r="V318" s="1"/>
    </row>
    <row r="319" spans="1:22" x14ac:dyDescent="0.25">
      <c r="A319" s="12" t="s">
        <v>321</v>
      </c>
      <c r="B319" s="13" t="s">
        <v>636</v>
      </c>
      <c r="C319" s="22">
        <v>26</v>
      </c>
      <c r="D319" s="12" t="s">
        <v>637</v>
      </c>
      <c r="E319" s="12" t="s">
        <v>640</v>
      </c>
      <c r="F319" s="12" t="s">
        <v>642</v>
      </c>
      <c r="G319" t="s">
        <v>642</v>
      </c>
      <c r="H319" s="9" t="s">
        <v>644</v>
      </c>
      <c r="I319" s="12">
        <v>0</v>
      </c>
      <c r="J319">
        <v>0</v>
      </c>
      <c r="K319" s="8" t="s">
        <v>644</v>
      </c>
      <c r="L319" t="s">
        <v>644</v>
      </c>
      <c r="M319" s="34" t="s">
        <v>644</v>
      </c>
      <c r="N319" t="s">
        <v>644</v>
      </c>
      <c r="O319" t="s">
        <v>644</v>
      </c>
      <c r="P319" t="s">
        <v>644</v>
      </c>
      <c r="Q319" t="s">
        <v>644</v>
      </c>
      <c r="U319" s="4"/>
      <c r="V319" s="1"/>
    </row>
    <row r="320" spans="1:22" x14ac:dyDescent="0.25">
      <c r="A320" s="12" t="s">
        <v>322</v>
      </c>
      <c r="B320" s="13" t="s">
        <v>636</v>
      </c>
      <c r="C320" s="22">
        <v>26</v>
      </c>
      <c r="D320" s="12" t="s">
        <v>637</v>
      </c>
      <c r="E320" s="12" t="s">
        <v>640</v>
      </c>
      <c r="F320" s="12" t="s">
        <v>642</v>
      </c>
      <c r="G320" t="s">
        <v>642</v>
      </c>
      <c r="H320" s="9" t="s">
        <v>644</v>
      </c>
      <c r="I320" s="12">
        <v>0</v>
      </c>
      <c r="J320">
        <v>0</v>
      </c>
      <c r="K320" s="8" t="s">
        <v>644</v>
      </c>
      <c r="L320" t="s">
        <v>644</v>
      </c>
      <c r="M320" s="34" t="s">
        <v>644</v>
      </c>
      <c r="N320" t="s">
        <v>644</v>
      </c>
      <c r="O320" t="s">
        <v>644</v>
      </c>
      <c r="P320" t="s">
        <v>644</v>
      </c>
      <c r="Q320" t="s">
        <v>644</v>
      </c>
      <c r="U320" s="3"/>
      <c r="V320" s="1"/>
    </row>
    <row r="321" spans="1:22" x14ac:dyDescent="0.25">
      <c r="A321" s="12" t="s">
        <v>323</v>
      </c>
      <c r="B321" s="13" t="s">
        <v>636</v>
      </c>
      <c r="C321" s="22">
        <v>34</v>
      </c>
      <c r="D321" s="12" t="s">
        <v>638</v>
      </c>
      <c r="E321" s="12" t="s">
        <v>640</v>
      </c>
      <c r="F321" s="12" t="s">
        <v>642</v>
      </c>
      <c r="G321" t="s">
        <v>642</v>
      </c>
      <c r="H321" s="9" t="s">
        <v>644</v>
      </c>
      <c r="I321" s="12">
        <v>0</v>
      </c>
      <c r="J321">
        <v>0</v>
      </c>
      <c r="K321" s="8" t="s">
        <v>644</v>
      </c>
      <c r="L321" t="s">
        <v>644</v>
      </c>
      <c r="M321" s="34" t="s">
        <v>644</v>
      </c>
      <c r="N321" t="s">
        <v>644</v>
      </c>
      <c r="O321" t="s">
        <v>644</v>
      </c>
      <c r="P321" t="s">
        <v>644</v>
      </c>
      <c r="Q321" t="s">
        <v>644</v>
      </c>
      <c r="U321" s="2"/>
      <c r="V321" s="1"/>
    </row>
    <row r="322" spans="1:22" x14ac:dyDescent="0.25">
      <c r="A322" s="12" t="s">
        <v>324</v>
      </c>
      <c r="B322" s="13" t="s">
        <v>636</v>
      </c>
      <c r="C322" s="22">
        <v>39</v>
      </c>
      <c r="D322" s="12" t="s">
        <v>637</v>
      </c>
      <c r="E322" s="12" t="s">
        <v>640</v>
      </c>
      <c r="F322" s="12" t="s">
        <v>642</v>
      </c>
      <c r="G322" t="s">
        <v>642</v>
      </c>
      <c r="H322" s="9" t="s">
        <v>644</v>
      </c>
      <c r="I322" s="12">
        <v>0</v>
      </c>
      <c r="J322">
        <v>0</v>
      </c>
      <c r="K322" s="8" t="s">
        <v>644</v>
      </c>
      <c r="L322" t="s">
        <v>644</v>
      </c>
      <c r="M322" s="34" t="s">
        <v>644</v>
      </c>
      <c r="N322" t="s">
        <v>644</v>
      </c>
      <c r="O322" t="s">
        <v>644</v>
      </c>
      <c r="P322" t="s">
        <v>644</v>
      </c>
      <c r="Q322" t="s">
        <v>644</v>
      </c>
      <c r="U322" s="4"/>
      <c r="V322" s="1"/>
    </row>
    <row r="323" spans="1:22" x14ac:dyDescent="0.25">
      <c r="A323" s="12" t="s">
        <v>325</v>
      </c>
      <c r="B323" s="13" t="s">
        <v>636</v>
      </c>
      <c r="C323" s="22">
        <v>30</v>
      </c>
      <c r="D323" s="12" t="s">
        <v>638</v>
      </c>
      <c r="E323" s="12" t="s">
        <v>640</v>
      </c>
      <c r="F323" s="12" t="s">
        <v>642</v>
      </c>
      <c r="G323" t="s">
        <v>642</v>
      </c>
      <c r="H323" s="9" t="s">
        <v>644</v>
      </c>
      <c r="I323" s="12">
        <v>0</v>
      </c>
      <c r="J323">
        <v>0</v>
      </c>
      <c r="K323" s="8" t="s">
        <v>644</v>
      </c>
      <c r="L323" t="s">
        <v>644</v>
      </c>
      <c r="M323" s="34" t="s">
        <v>644</v>
      </c>
      <c r="N323" t="s">
        <v>644</v>
      </c>
      <c r="O323" t="s">
        <v>644</v>
      </c>
      <c r="P323" t="s">
        <v>644</v>
      </c>
      <c r="Q323" t="s">
        <v>644</v>
      </c>
      <c r="U323" s="2"/>
      <c r="V323" s="1"/>
    </row>
    <row r="324" spans="1:22" x14ac:dyDescent="0.25">
      <c r="A324" s="12" t="s">
        <v>326</v>
      </c>
      <c r="B324" s="13" t="s">
        <v>636</v>
      </c>
      <c r="C324" s="22">
        <v>28</v>
      </c>
      <c r="D324" s="12" t="s">
        <v>637</v>
      </c>
      <c r="E324" s="12" t="s">
        <v>640</v>
      </c>
      <c r="F324" s="12" t="s">
        <v>642</v>
      </c>
      <c r="G324" t="s">
        <v>642</v>
      </c>
      <c r="H324" s="9" t="s">
        <v>644</v>
      </c>
      <c r="I324" s="12">
        <v>0</v>
      </c>
      <c r="J324">
        <v>0</v>
      </c>
      <c r="K324" s="8" t="s">
        <v>644</v>
      </c>
      <c r="L324" t="s">
        <v>644</v>
      </c>
      <c r="M324" s="34" t="s">
        <v>644</v>
      </c>
      <c r="N324" t="s">
        <v>644</v>
      </c>
      <c r="O324" t="s">
        <v>644</v>
      </c>
      <c r="P324" t="s">
        <v>644</v>
      </c>
      <c r="Q324" t="s">
        <v>644</v>
      </c>
      <c r="U324" s="3"/>
      <c r="V324" s="1"/>
    </row>
    <row r="325" spans="1:22" x14ac:dyDescent="0.25">
      <c r="A325" s="12" t="s">
        <v>327</v>
      </c>
      <c r="B325" s="13" t="s">
        <v>636</v>
      </c>
      <c r="C325" s="22">
        <v>27</v>
      </c>
      <c r="D325" s="12" t="s">
        <v>638</v>
      </c>
      <c r="E325" s="12" t="s">
        <v>640</v>
      </c>
      <c r="F325" s="12" t="s">
        <v>642</v>
      </c>
      <c r="G325" t="s">
        <v>642</v>
      </c>
      <c r="H325" s="9" t="s">
        <v>644</v>
      </c>
      <c r="I325" s="12">
        <v>0</v>
      </c>
      <c r="J325">
        <v>0</v>
      </c>
      <c r="K325" s="8" t="s">
        <v>644</v>
      </c>
      <c r="L325" t="s">
        <v>644</v>
      </c>
      <c r="M325" s="34" t="s">
        <v>644</v>
      </c>
      <c r="N325" t="s">
        <v>644</v>
      </c>
      <c r="O325" t="s">
        <v>644</v>
      </c>
      <c r="P325" t="s">
        <v>644</v>
      </c>
      <c r="Q325" t="s">
        <v>644</v>
      </c>
      <c r="U325" s="3"/>
      <c r="V325" s="1"/>
    </row>
    <row r="326" spans="1:22" x14ac:dyDescent="0.25">
      <c r="A326" s="12" t="s">
        <v>328</v>
      </c>
      <c r="B326" s="13" t="s">
        <v>636</v>
      </c>
      <c r="C326" s="22">
        <v>36</v>
      </c>
      <c r="D326" s="12" t="s">
        <v>638</v>
      </c>
      <c r="E326" s="12" t="s">
        <v>640</v>
      </c>
      <c r="F326" s="12" t="s">
        <v>642</v>
      </c>
      <c r="G326" t="s">
        <v>642</v>
      </c>
      <c r="H326" s="9" t="s">
        <v>644</v>
      </c>
      <c r="I326" s="12">
        <v>0</v>
      </c>
      <c r="J326">
        <v>0</v>
      </c>
      <c r="K326" s="8" t="s">
        <v>644</v>
      </c>
      <c r="L326" t="s">
        <v>644</v>
      </c>
      <c r="M326" s="34" t="s">
        <v>644</v>
      </c>
      <c r="N326" t="s">
        <v>644</v>
      </c>
      <c r="O326" t="s">
        <v>644</v>
      </c>
      <c r="P326" t="s">
        <v>644</v>
      </c>
      <c r="Q326" t="s">
        <v>644</v>
      </c>
      <c r="U326" s="2"/>
      <c r="V326" s="1"/>
    </row>
    <row r="327" spans="1:22" x14ac:dyDescent="0.25">
      <c r="A327" s="12" t="s">
        <v>329</v>
      </c>
      <c r="B327" s="13" t="s">
        <v>636</v>
      </c>
      <c r="C327" s="22">
        <v>35</v>
      </c>
      <c r="D327" s="12" t="s">
        <v>638</v>
      </c>
      <c r="E327" s="12" t="s">
        <v>640</v>
      </c>
      <c r="F327" s="12" t="s">
        <v>642</v>
      </c>
      <c r="G327" t="s">
        <v>642</v>
      </c>
      <c r="H327" s="9" t="s">
        <v>644</v>
      </c>
      <c r="I327" s="12">
        <v>0</v>
      </c>
      <c r="J327">
        <v>0</v>
      </c>
      <c r="K327" s="8" t="s">
        <v>644</v>
      </c>
      <c r="L327" t="s">
        <v>644</v>
      </c>
      <c r="M327" s="34" t="s">
        <v>644</v>
      </c>
      <c r="N327" t="s">
        <v>644</v>
      </c>
      <c r="O327" t="s">
        <v>644</v>
      </c>
      <c r="P327" t="s">
        <v>644</v>
      </c>
      <c r="Q327" t="s">
        <v>644</v>
      </c>
      <c r="U327" s="3"/>
      <c r="V327" s="1"/>
    </row>
    <row r="328" spans="1:22" x14ac:dyDescent="0.25">
      <c r="A328" s="12" t="s">
        <v>330</v>
      </c>
      <c r="B328" s="13" t="s">
        <v>636</v>
      </c>
      <c r="C328" s="22">
        <v>23</v>
      </c>
      <c r="D328" s="12" t="s">
        <v>637</v>
      </c>
      <c r="E328" s="12" t="s">
        <v>640</v>
      </c>
      <c r="F328" s="12" t="s">
        <v>642</v>
      </c>
      <c r="G328" t="s">
        <v>642</v>
      </c>
      <c r="H328" s="9" t="s">
        <v>644</v>
      </c>
      <c r="I328" s="12">
        <v>0</v>
      </c>
      <c r="J328">
        <v>0</v>
      </c>
      <c r="K328" s="8" t="s">
        <v>644</v>
      </c>
      <c r="L328" t="s">
        <v>644</v>
      </c>
      <c r="M328" s="34" t="s">
        <v>644</v>
      </c>
      <c r="N328" t="s">
        <v>644</v>
      </c>
      <c r="O328" t="s">
        <v>644</v>
      </c>
      <c r="P328" t="s">
        <v>644</v>
      </c>
      <c r="Q328" t="s">
        <v>644</v>
      </c>
      <c r="U328" s="2"/>
      <c r="V328" s="1"/>
    </row>
    <row r="329" spans="1:22" x14ac:dyDescent="0.25">
      <c r="A329" s="12" t="s">
        <v>331</v>
      </c>
      <c r="B329" s="13" t="s">
        <v>636</v>
      </c>
      <c r="C329" s="22">
        <v>21</v>
      </c>
      <c r="D329" s="12" t="s">
        <v>637</v>
      </c>
      <c r="E329" s="12" t="s">
        <v>640</v>
      </c>
      <c r="F329" s="12" t="s">
        <v>642</v>
      </c>
      <c r="G329" t="s">
        <v>642</v>
      </c>
      <c r="H329" s="9" t="s">
        <v>644</v>
      </c>
      <c r="I329" s="12">
        <v>0</v>
      </c>
      <c r="J329">
        <v>0</v>
      </c>
      <c r="K329" s="8" t="s">
        <v>644</v>
      </c>
      <c r="L329" t="s">
        <v>644</v>
      </c>
      <c r="M329" s="34" t="s">
        <v>644</v>
      </c>
      <c r="N329" t="s">
        <v>644</v>
      </c>
      <c r="O329" t="s">
        <v>644</v>
      </c>
      <c r="P329" t="s">
        <v>644</v>
      </c>
      <c r="Q329" t="s">
        <v>644</v>
      </c>
      <c r="U329" s="2"/>
      <c r="V329" s="1"/>
    </row>
    <row r="330" spans="1:22" x14ac:dyDescent="0.25">
      <c r="A330" s="12" t="s">
        <v>332</v>
      </c>
      <c r="B330" s="13" t="s">
        <v>636</v>
      </c>
      <c r="C330" s="22">
        <v>20</v>
      </c>
      <c r="D330" s="12" t="s">
        <v>638</v>
      </c>
      <c r="E330" s="12" t="s">
        <v>640</v>
      </c>
      <c r="F330" s="12" t="s">
        <v>642</v>
      </c>
      <c r="G330" t="s">
        <v>642</v>
      </c>
      <c r="H330" s="9" t="s">
        <v>644</v>
      </c>
      <c r="I330" s="12">
        <v>0</v>
      </c>
      <c r="J330">
        <v>0</v>
      </c>
      <c r="K330" s="8" t="s">
        <v>644</v>
      </c>
      <c r="L330" t="s">
        <v>644</v>
      </c>
      <c r="M330" s="34" t="s">
        <v>644</v>
      </c>
      <c r="N330" t="s">
        <v>644</v>
      </c>
      <c r="O330" t="s">
        <v>644</v>
      </c>
      <c r="P330" t="s">
        <v>644</v>
      </c>
      <c r="Q330" t="s">
        <v>644</v>
      </c>
      <c r="U330" s="2"/>
      <c r="V330" s="1"/>
    </row>
    <row r="331" spans="1:22" x14ac:dyDescent="0.25">
      <c r="A331" s="12" t="s">
        <v>333</v>
      </c>
      <c r="B331" s="13" t="s">
        <v>636</v>
      </c>
      <c r="C331" s="22">
        <v>27</v>
      </c>
      <c r="D331" s="12" t="s">
        <v>637</v>
      </c>
      <c r="E331" s="12" t="s">
        <v>640</v>
      </c>
      <c r="F331" s="12" t="s">
        <v>642</v>
      </c>
      <c r="G331" t="s">
        <v>642</v>
      </c>
      <c r="H331" s="9" t="s">
        <v>644</v>
      </c>
      <c r="I331" s="12">
        <v>0</v>
      </c>
      <c r="J331">
        <v>0</v>
      </c>
      <c r="K331" s="8" t="s">
        <v>644</v>
      </c>
      <c r="L331" t="s">
        <v>644</v>
      </c>
      <c r="M331" s="34" t="s">
        <v>644</v>
      </c>
      <c r="N331" t="s">
        <v>644</v>
      </c>
      <c r="O331" t="s">
        <v>644</v>
      </c>
      <c r="P331" t="s">
        <v>644</v>
      </c>
      <c r="Q331" t="s">
        <v>644</v>
      </c>
      <c r="U331" s="2"/>
      <c r="V331" s="1"/>
    </row>
    <row r="332" spans="1:22" x14ac:dyDescent="0.25">
      <c r="A332" s="12" t="s">
        <v>334</v>
      </c>
      <c r="B332" s="13" t="s">
        <v>636</v>
      </c>
      <c r="C332" s="22">
        <v>21</v>
      </c>
      <c r="D332" s="12" t="s">
        <v>637</v>
      </c>
      <c r="E332" s="12" t="s">
        <v>640</v>
      </c>
      <c r="F332" s="12" t="s">
        <v>642</v>
      </c>
      <c r="G332" t="s">
        <v>642</v>
      </c>
      <c r="H332" s="9" t="s">
        <v>644</v>
      </c>
      <c r="I332" s="12">
        <v>0</v>
      </c>
      <c r="J332">
        <v>0</v>
      </c>
      <c r="K332" s="8" t="s">
        <v>644</v>
      </c>
      <c r="L332" t="s">
        <v>644</v>
      </c>
      <c r="M332" s="34" t="s">
        <v>644</v>
      </c>
      <c r="N332" t="s">
        <v>644</v>
      </c>
      <c r="O332" t="s">
        <v>644</v>
      </c>
      <c r="P332" t="s">
        <v>644</v>
      </c>
      <c r="Q332" t="s">
        <v>644</v>
      </c>
      <c r="U332" s="2"/>
      <c r="V332" s="1"/>
    </row>
    <row r="333" spans="1:22" x14ac:dyDescent="0.25">
      <c r="A333" s="12" t="s">
        <v>335</v>
      </c>
      <c r="B333" s="13" t="s">
        <v>636</v>
      </c>
      <c r="C333" s="22">
        <v>29</v>
      </c>
      <c r="D333" s="12" t="s">
        <v>638</v>
      </c>
      <c r="E333" s="12" t="s">
        <v>640</v>
      </c>
      <c r="F333" s="12" t="s">
        <v>642</v>
      </c>
      <c r="G333" t="s">
        <v>642</v>
      </c>
      <c r="H333" s="9" t="s">
        <v>644</v>
      </c>
      <c r="I333" s="12">
        <v>0</v>
      </c>
      <c r="J333">
        <v>0</v>
      </c>
      <c r="K333" s="8" t="s">
        <v>644</v>
      </c>
      <c r="L333" t="s">
        <v>644</v>
      </c>
      <c r="M333" s="34" t="s">
        <v>644</v>
      </c>
      <c r="N333" t="s">
        <v>644</v>
      </c>
      <c r="O333" t="s">
        <v>644</v>
      </c>
      <c r="P333" t="s">
        <v>644</v>
      </c>
      <c r="Q333" t="s">
        <v>644</v>
      </c>
      <c r="U333" s="4"/>
      <c r="V333" s="1"/>
    </row>
    <row r="334" spans="1:22" x14ac:dyDescent="0.25">
      <c r="A334" s="12" t="s">
        <v>336</v>
      </c>
      <c r="B334" s="13" t="s">
        <v>636</v>
      </c>
      <c r="C334" s="22">
        <v>34</v>
      </c>
      <c r="D334" s="12" t="s">
        <v>638</v>
      </c>
      <c r="E334" s="12" t="s">
        <v>640</v>
      </c>
      <c r="F334" s="12" t="s">
        <v>642</v>
      </c>
      <c r="G334" t="s">
        <v>642</v>
      </c>
      <c r="H334" s="9" t="s">
        <v>644</v>
      </c>
      <c r="I334" s="12">
        <v>0</v>
      </c>
      <c r="J334">
        <v>0</v>
      </c>
      <c r="K334" s="8" t="s">
        <v>644</v>
      </c>
      <c r="L334" t="s">
        <v>644</v>
      </c>
      <c r="M334" s="34" t="s">
        <v>644</v>
      </c>
      <c r="N334" t="s">
        <v>644</v>
      </c>
      <c r="O334" t="s">
        <v>644</v>
      </c>
      <c r="P334" t="s">
        <v>644</v>
      </c>
      <c r="Q334" t="s">
        <v>644</v>
      </c>
      <c r="U334" s="2"/>
      <c r="V334" s="1"/>
    </row>
    <row r="335" spans="1:22" x14ac:dyDescent="0.25">
      <c r="A335" s="12" t="s">
        <v>337</v>
      </c>
      <c r="B335" s="13" t="s">
        <v>636</v>
      </c>
      <c r="C335" s="22">
        <v>27</v>
      </c>
      <c r="D335" s="12" t="s">
        <v>637</v>
      </c>
      <c r="E335" s="12" t="s">
        <v>640</v>
      </c>
      <c r="F335" s="12" t="s">
        <v>642</v>
      </c>
      <c r="G335" t="s">
        <v>642</v>
      </c>
      <c r="H335" s="9" t="s">
        <v>644</v>
      </c>
      <c r="I335" s="12">
        <v>0</v>
      </c>
      <c r="J335">
        <v>0</v>
      </c>
      <c r="K335" s="8" t="s">
        <v>644</v>
      </c>
      <c r="L335" t="s">
        <v>644</v>
      </c>
      <c r="M335" s="34" t="s">
        <v>644</v>
      </c>
      <c r="N335" t="s">
        <v>644</v>
      </c>
      <c r="O335" t="s">
        <v>644</v>
      </c>
      <c r="P335" t="s">
        <v>644</v>
      </c>
      <c r="Q335" t="s">
        <v>644</v>
      </c>
      <c r="U335" s="4"/>
      <c r="V335" s="1"/>
    </row>
    <row r="336" spans="1:22" x14ac:dyDescent="0.25">
      <c r="A336" s="12" t="s">
        <v>338</v>
      </c>
      <c r="B336" s="13" t="s">
        <v>636</v>
      </c>
      <c r="C336" s="22">
        <v>26</v>
      </c>
      <c r="D336" s="12" t="s">
        <v>637</v>
      </c>
      <c r="E336" s="12" t="s">
        <v>640</v>
      </c>
      <c r="F336" s="12" t="s">
        <v>642</v>
      </c>
      <c r="G336" t="s">
        <v>642</v>
      </c>
      <c r="H336" s="9" t="s">
        <v>644</v>
      </c>
      <c r="I336" s="12">
        <v>0</v>
      </c>
      <c r="J336">
        <v>0</v>
      </c>
      <c r="K336" s="8" t="s">
        <v>644</v>
      </c>
      <c r="L336" t="s">
        <v>644</v>
      </c>
      <c r="M336" s="34" t="s">
        <v>644</v>
      </c>
      <c r="N336" t="s">
        <v>644</v>
      </c>
      <c r="O336" t="s">
        <v>644</v>
      </c>
      <c r="P336" t="s">
        <v>644</v>
      </c>
      <c r="Q336" t="s">
        <v>644</v>
      </c>
      <c r="U336" s="2"/>
      <c r="V336" s="1"/>
    </row>
    <row r="337" spans="1:22" x14ac:dyDescent="0.25">
      <c r="A337" s="12" t="s">
        <v>339</v>
      </c>
      <c r="B337" s="13" t="s">
        <v>636</v>
      </c>
      <c r="C337" s="22">
        <v>25</v>
      </c>
      <c r="D337" s="12" t="s">
        <v>638</v>
      </c>
      <c r="E337" s="12" t="s">
        <v>640</v>
      </c>
      <c r="F337" s="12" t="s">
        <v>642</v>
      </c>
      <c r="G337" t="s">
        <v>642</v>
      </c>
      <c r="H337" s="9" t="s">
        <v>644</v>
      </c>
      <c r="I337" s="12">
        <v>0</v>
      </c>
      <c r="J337">
        <v>0</v>
      </c>
      <c r="K337" s="8" t="s">
        <v>644</v>
      </c>
      <c r="L337" t="s">
        <v>644</v>
      </c>
      <c r="M337" s="34" t="s">
        <v>644</v>
      </c>
      <c r="N337" t="s">
        <v>644</v>
      </c>
      <c r="O337" t="s">
        <v>644</v>
      </c>
      <c r="P337" t="s">
        <v>644</v>
      </c>
      <c r="Q337" t="s">
        <v>644</v>
      </c>
      <c r="U337" s="3"/>
      <c r="V337" s="1"/>
    </row>
    <row r="338" spans="1:22" x14ac:dyDescent="0.25">
      <c r="A338" s="12" t="s">
        <v>340</v>
      </c>
      <c r="B338" s="13" t="s">
        <v>636</v>
      </c>
      <c r="C338" s="22">
        <v>21</v>
      </c>
      <c r="D338" s="12" t="s">
        <v>637</v>
      </c>
      <c r="E338" s="12" t="s">
        <v>640</v>
      </c>
      <c r="F338" s="12" t="s">
        <v>642</v>
      </c>
      <c r="G338" t="s">
        <v>642</v>
      </c>
      <c r="H338" s="9" t="s">
        <v>644</v>
      </c>
      <c r="I338" s="12">
        <v>0</v>
      </c>
      <c r="J338">
        <v>0</v>
      </c>
      <c r="K338" s="8" t="s">
        <v>644</v>
      </c>
      <c r="L338" t="s">
        <v>644</v>
      </c>
      <c r="M338" s="34" t="s">
        <v>644</v>
      </c>
      <c r="N338" t="s">
        <v>644</v>
      </c>
      <c r="O338" t="s">
        <v>644</v>
      </c>
      <c r="P338" t="s">
        <v>644</v>
      </c>
      <c r="Q338" t="s">
        <v>644</v>
      </c>
      <c r="U338" s="3"/>
      <c r="V338" s="1"/>
    </row>
    <row r="339" spans="1:22" x14ac:dyDescent="0.25">
      <c r="A339" s="12" t="s">
        <v>341</v>
      </c>
      <c r="B339" s="13" t="s">
        <v>636</v>
      </c>
      <c r="C339" s="22">
        <v>20</v>
      </c>
      <c r="D339" s="12" t="s">
        <v>638</v>
      </c>
      <c r="E339" s="12" t="s">
        <v>640</v>
      </c>
      <c r="F339" s="12" t="s">
        <v>642</v>
      </c>
      <c r="G339" t="s">
        <v>642</v>
      </c>
      <c r="H339" s="9" t="s">
        <v>644</v>
      </c>
      <c r="I339" s="12">
        <v>0</v>
      </c>
      <c r="J339">
        <v>0</v>
      </c>
      <c r="K339" s="8" t="s">
        <v>644</v>
      </c>
      <c r="L339" t="s">
        <v>644</v>
      </c>
      <c r="M339" s="34" t="s">
        <v>644</v>
      </c>
      <c r="N339" t="s">
        <v>644</v>
      </c>
      <c r="O339" t="s">
        <v>644</v>
      </c>
      <c r="P339" t="s">
        <v>644</v>
      </c>
      <c r="Q339" t="s">
        <v>644</v>
      </c>
      <c r="U339" s="5"/>
      <c r="V339" s="1"/>
    </row>
    <row r="340" spans="1:22" x14ac:dyDescent="0.25">
      <c r="A340" s="12" t="s">
        <v>342</v>
      </c>
      <c r="B340" s="13" t="s">
        <v>636</v>
      </c>
      <c r="C340" s="22">
        <v>22</v>
      </c>
      <c r="D340" s="12" t="s">
        <v>638</v>
      </c>
      <c r="E340" s="12" t="s">
        <v>640</v>
      </c>
      <c r="F340" s="12" t="s">
        <v>642</v>
      </c>
      <c r="G340" t="s">
        <v>642</v>
      </c>
      <c r="H340" s="9" t="s">
        <v>644</v>
      </c>
      <c r="I340" s="12">
        <v>0</v>
      </c>
      <c r="J340">
        <v>0</v>
      </c>
      <c r="K340" s="8" t="s">
        <v>644</v>
      </c>
      <c r="L340" t="s">
        <v>644</v>
      </c>
      <c r="M340" s="34" t="s">
        <v>644</v>
      </c>
      <c r="N340" t="s">
        <v>644</v>
      </c>
      <c r="O340" t="s">
        <v>644</v>
      </c>
      <c r="P340" t="s">
        <v>644</v>
      </c>
      <c r="Q340" t="s">
        <v>644</v>
      </c>
      <c r="U340" s="6"/>
      <c r="V340" s="1"/>
    </row>
    <row r="341" spans="1:22" x14ac:dyDescent="0.25">
      <c r="A341" s="12" t="s">
        <v>343</v>
      </c>
      <c r="B341" s="13" t="s">
        <v>636</v>
      </c>
      <c r="C341" s="22">
        <v>34</v>
      </c>
      <c r="D341" s="12" t="s">
        <v>637</v>
      </c>
      <c r="E341" s="12" t="s">
        <v>640</v>
      </c>
      <c r="F341" s="12" t="s">
        <v>642</v>
      </c>
      <c r="G341" t="s">
        <v>642</v>
      </c>
      <c r="H341" s="9" t="s">
        <v>644</v>
      </c>
      <c r="I341" s="12">
        <v>0</v>
      </c>
      <c r="J341">
        <v>0</v>
      </c>
      <c r="K341" s="8" t="s">
        <v>644</v>
      </c>
      <c r="L341" t="s">
        <v>644</v>
      </c>
      <c r="M341" s="34" t="s">
        <v>644</v>
      </c>
      <c r="N341" t="s">
        <v>644</v>
      </c>
      <c r="O341" t="s">
        <v>644</v>
      </c>
      <c r="P341" t="s">
        <v>644</v>
      </c>
      <c r="Q341" t="s">
        <v>644</v>
      </c>
      <c r="U341" s="7"/>
      <c r="V341" s="1"/>
    </row>
    <row r="342" spans="1:22" x14ac:dyDescent="0.25">
      <c r="A342" s="12" t="s">
        <v>344</v>
      </c>
      <c r="B342" s="13" t="s">
        <v>636</v>
      </c>
      <c r="C342" s="22">
        <v>28</v>
      </c>
      <c r="D342" s="12" t="s">
        <v>638</v>
      </c>
      <c r="E342" s="12" t="s">
        <v>640</v>
      </c>
      <c r="F342" s="12" t="s">
        <v>642</v>
      </c>
      <c r="G342" t="s">
        <v>642</v>
      </c>
      <c r="H342" s="9" t="s">
        <v>644</v>
      </c>
      <c r="I342" s="12">
        <v>0</v>
      </c>
      <c r="J342">
        <v>0</v>
      </c>
      <c r="K342" s="8" t="s">
        <v>644</v>
      </c>
      <c r="L342" t="s">
        <v>644</v>
      </c>
      <c r="M342" s="34" t="s">
        <v>644</v>
      </c>
      <c r="N342" t="s">
        <v>644</v>
      </c>
      <c r="O342" t="s">
        <v>644</v>
      </c>
      <c r="P342" t="s">
        <v>644</v>
      </c>
      <c r="Q342" t="s">
        <v>644</v>
      </c>
      <c r="U342" s="5"/>
      <c r="V342" s="1"/>
    </row>
    <row r="343" spans="1:22" x14ac:dyDescent="0.25">
      <c r="A343" s="12" t="s">
        <v>345</v>
      </c>
      <c r="B343" s="13" t="s">
        <v>636</v>
      </c>
      <c r="C343" s="22">
        <v>36</v>
      </c>
      <c r="D343" s="12" t="s">
        <v>638</v>
      </c>
      <c r="E343" s="12" t="s">
        <v>640</v>
      </c>
      <c r="F343" s="12" t="s">
        <v>642</v>
      </c>
      <c r="G343" t="s">
        <v>642</v>
      </c>
      <c r="H343" s="9" t="s">
        <v>644</v>
      </c>
      <c r="I343" s="12">
        <v>0</v>
      </c>
      <c r="J343">
        <v>0</v>
      </c>
      <c r="K343" s="8" t="s">
        <v>644</v>
      </c>
      <c r="L343" t="s">
        <v>644</v>
      </c>
      <c r="M343" s="34" t="s">
        <v>644</v>
      </c>
      <c r="N343" t="s">
        <v>644</v>
      </c>
      <c r="O343" t="s">
        <v>644</v>
      </c>
      <c r="P343" t="s">
        <v>644</v>
      </c>
      <c r="Q343" t="s">
        <v>644</v>
      </c>
      <c r="U343" s="5"/>
      <c r="V343" s="1"/>
    </row>
    <row r="344" spans="1:22" x14ac:dyDescent="0.25">
      <c r="A344" s="12" t="s">
        <v>346</v>
      </c>
      <c r="B344" s="13" t="s">
        <v>636</v>
      </c>
      <c r="C344" s="22">
        <v>24</v>
      </c>
      <c r="D344" s="12" t="s">
        <v>637</v>
      </c>
      <c r="E344" s="12" t="s">
        <v>640</v>
      </c>
      <c r="F344" s="12" t="s">
        <v>642</v>
      </c>
      <c r="G344" t="s">
        <v>642</v>
      </c>
      <c r="H344" s="9" t="s">
        <v>644</v>
      </c>
      <c r="I344" s="12">
        <v>0</v>
      </c>
      <c r="J344">
        <v>0</v>
      </c>
      <c r="K344" s="8" t="s">
        <v>644</v>
      </c>
      <c r="L344" t="s">
        <v>644</v>
      </c>
      <c r="M344" s="34" t="s">
        <v>644</v>
      </c>
      <c r="N344" t="s">
        <v>644</v>
      </c>
      <c r="O344" t="s">
        <v>644</v>
      </c>
      <c r="P344" t="s">
        <v>644</v>
      </c>
      <c r="Q344" t="s">
        <v>644</v>
      </c>
      <c r="U344" s="7"/>
      <c r="V344" s="1"/>
    </row>
    <row r="345" spans="1:22" x14ac:dyDescent="0.25">
      <c r="A345" s="12" t="s">
        <v>347</v>
      </c>
      <c r="B345" s="13" t="s">
        <v>636</v>
      </c>
      <c r="C345" s="22">
        <v>26</v>
      </c>
      <c r="D345" s="12" t="s">
        <v>637</v>
      </c>
      <c r="E345" s="12" t="s">
        <v>640</v>
      </c>
      <c r="F345" s="12" t="s">
        <v>642</v>
      </c>
      <c r="G345" t="s">
        <v>642</v>
      </c>
      <c r="H345" s="9" t="s">
        <v>644</v>
      </c>
      <c r="I345" s="12">
        <v>0</v>
      </c>
      <c r="J345">
        <v>0</v>
      </c>
      <c r="K345" s="8" t="s">
        <v>644</v>
      </c>
      <c r="L345" t="s">
        <v>644</v>
      </c>
      <c r="M345" s="34" t="s">
        <v>644</v>
      </c>
      <c r="N345" t="s">
        <v>644</v>
      </c>
      <c r="O345" t="s">
        <v>644</v>
      </c>
      <c r="P345" t="s">
        <v>644</v>
      </c>
      <c r="Q345" t="s">
        <v>644</v>
      </c>
      <c r="U345" s="5"/>
      <c r="V345" s="1"/>
    </row>
    <row r="346" spans="1:22" x14ac:dyDescent="0.25">
      <c r="A346" s="12" t="s">
        <v>348</v>
      </c>
      <c r="B346" s="13" t="s">
        <v>636</v>
      </c>
      <c r="C346" s="22">
        <v>31</v>
      </c>
      <c r="D346" s="12" t="s">
        <v>637</v>
      </c>
      <c r="E346" s="12" t="s">
        <v>640</v>
      </c>
      <c r="F346" s="12" t="s">
        <v>642</v>
      </c>
      <c r="G346" t="s">
        <v>642</v>
      </c>
      <c r="H346" s="9" t="s">
        <v>644</v>
      </c>
      <c r="I346" s="12">
        <v>0</v>
      </c>
      <c r="J346">
        <v>0</v>
      </c>
      <c r="K346" s="8" t="s">
        <v>644</v>
      </c>
      <c r="L346" t="s">
        <v>644</v>
      </c>
      <c r="M346" s="34" t="s">
        <v>644</v>
      </c>
      <c r="N346" t="s">
        <v>644</v>
      </c>
      <c r="O346" t="s">
        <v>644</v>
      </c>
      <c r="P346" t="s">
        <v>644</v>
      </c>
      <c r="Q346" t="s">
        <v>644</v>
      </c>
      <c r="U346" s="7"/>
      <c r="V346" s="1"/>
    </row>
    <row r="347" spans="1:22" x14ac:dyDescent="0.25">
      <c r="A347" s="12" t="s">
        <v>349</v>
      </c>
      <c r="B347" s="13" t="s">
        <v>636</v>
      </c>
      <c r="C347" s="22">
        <v>33</v>
      </c>
      <c r="D347" s="12" t="s">
        <v>637</v>
      </c>
      <c r="E347" s="12" t="s">
        <v>640</v>
      </c>
      <c r="F347" s="12" t="s">
        <v>642</v>
      </c>
      <c r="G347" t="s">
        <v>642</v>
      </c>
      <c r="H347" s="9" t="s">
        <v>644</v>
      </c>
      <c r="I347" s="12">
        <v>0</v>
      </c>
      <c r="J347">
        <v>0</v>
      </c>
      <c r="K347" s="8" t="s">
        <v>644</v>
      </c>
      <c r="L347" t="s">
        <v>644</v>
      </c>
      <c r="M347" s="34" t="s">
        <v>644</v>
      </c>
      <c r="N347" t="s">
        <v>644</v>
      </c>
      <c r="O347" t="s">
        <v>644</v>
      </c>
      <c r="P347" t="s">
        <v>644</v>
      </c>
      <c r="Q347" t="s">
        <v>644</v>
      </c>
      <c r="U347" s="7"/>
      <c r="V347" s="1"/>
    </row>
    <row r="348" spans="1:22" x14ac:dyDescent="0.25">
      <c r="A348" s="12" t="s">
        <v>350</v>
      </c>
      <c r="B348" s="13" t="s">
        <v>636</v>
      </c>
      <c r="C348" s="22">
        <v>29</v>
      </c>
      <c r="D348" s="12" t="s">
        <v>638</v>
      </c>
      <c r="E348" s="12" t="s">
        <v>640</v>
      </c>
      <c r="F348" s="12" t="s">
        <v>642</v>
      </c>
      <c r="G348" t="s">
        <v>642</v>
      </c>
      <c r="H348" s="9" t="s">
        <v>644</v>
      </c>
      <c r="I348" s="12">
        <v>0</v>
      </c>
      <c r="J348">
        <v>0</v>
      </c>
      <c r="K348" s="8" t="s">
        <v>644</v>
      </c>
      <c r="L348" t="s">
        <v>644</v>
      </c>
      <c r="M348" s="34" t="s">
        <v>644</v>
      </c>
      <c r="N348" t="s">
        <v>644</v>
      </c>
      <c r="O348" t="s">
        <v>644</v>
      </c>
      <c r="P348" t="s">
        <v>644</v>
      </c>
      <c r="Q348" t="s">
        <v>644</v>
      </c>
      <c r="U348" s="5"/>
      <c r="V348" s="1"/>
    </row>
    <row r="349" spans="1:22" x14ac:dyDescent="0.25">
      <c r="A349" s="12" t="s">
        <v>351</v>
      </c>
      <c r="B349" s="13" t="s">
        <v>636</v>
      </c>
      <c r="C349" s="22">
        <v>31</v>
      </c>
      <c r="D349" s="12" t="s">
        <v>637</v>
      </c>
      <c r="E349" s="12" t="s">
        <v>640</v>
      </c>
      <c r="F349" s="12" t="s">
        <v>642</v>
      </c>
      <c r="G349" t="s">
        <v>642</v>
      </c>
      <c r="H349" s="9" t="s">
        <v>644</v>
      </c>
      <c r="I349" s="12">
        <v>0</v>
      </c>
      <c r="J349">
        <v>0</v>
      </c>
      <c r="K349" s="8" t="s">
        <v>644</v>
      </c>
      <c r="L349" t="s">
        <v>644</v>
      </c>
      <c r="M349" s="34" t="s">
        <v>644</v>
      </c>
      <c r="N349" t="s">
        <v>644</v>
      </c>
      <c r="O349" t="s">
        <v>644</v>
      </c>
      <c r="P349" t="s">
        <v>644</v>
      </c>
      <c r="Q349" t="s">
        <v>644</v>
      </c>
      <c r="U349" s="6"/>
      <c r="V349" s="1"/>
    </row>
    <row r="350" spans="1:22" x14ac:dyDescent="0.25">
      <c r="A350" s="12" t="s">
        <v>352</v>
      </c>
      <c r="B350" s="13" t="s">
        <v>636</v>
      </c>
      <c r="C350" s="22">
        <v>19</v>
      </c>
      <c r="D350" s="12" t="s">
        <v>638</v>
      </c>
      <c r="E350" s="12" t="s">
        <v>640</v>
      </c>
      <c r="F350" s="12" t="s">
        <v>642</v>
      </c>
      <c r="G350" t="s">
        <v>642</v>
      </c>
      <c r="H350" s="9" t="s">
        <v>644</v>
      </c>
      <c r="I350" s="12">
        <v>0</v>
      </c>
      <c r="J350">
        <v>0</v>
      </c>
      <c r="K350" s="8" t="s">
        <v>644</v>
      </c>
      <c r="L350" t="s">
        <v>644</v>
      </c>
      <c r="M350" s="34" t="s">
        <v>644</v>
      </c>
      <c r="N350" t="s">
        <v>644</v>
      </c>
      <c r="O350" t="s">
        <v>644</v>
      </c>
      <c r="P350" t="s">
        <v>644</v>
      </c>
      <c r="Q350" t="s">
        <v>644</v>
      </c>
      <c r="U350" s="6"/>
      <c r="V350" s="1"/>
    </row>
    <row r="351" spans="1:22" x14ac:dyDescent="0.25">
      <c r="A351" s="12" t="s">
        <v>353</v>
      </c>
      <c r="B351" s="13" t="s">
        <v>636</v>
      </c>
      <c r="C351" s="22">
        <v>29</v>
      </c>
      <c r="D351" s="12" t="s">
        <v>638</v>
      </c>
      <c r="E351" s="12" t="s">
        <v>640</v>
      </c>
      <c r="F351" s="12" t="s">
        <v>642</v>
      </c>
      <c r="G351" t="s">
        <v>642</v>
      </c>
      <c r="H351" s="9" t="s">
        <v>644</v>
      </c>
      <c r="I351" s="12">
        <v>0</v>
      </c>
      <c r="J351">
        <v>0</v>
      </c>
      <c r="K351" s="8" t="s">
        <v>644</v>
      </c>
      <c r="L351" t="s">
        <v>644</v>
      </c>
      <c r="M351" s="34" t="s">
        <v>644</v>
      </c>
      <c r="N351" t="s">
        <v>644</v>
      </c>
      <c r="O351" t="s">
        <v>644</v>
      </c>
      <c r="P351" t="s">
        <v>644</v>
      </c>
      <c r="Q351" t="s">
        <v>644</v>
      </c>
      <c r="U351" s="6"/>
      <c r="V351" s="1"/>
    </row>
    <row r="352" spans="1:22" x14ac:dyDescent="0.25">
      <c r="A352" s="12" t="s">
        <v>354</v>
      </c>
      <c r="B352" s="13" t="s">
        <v>636</v>
      </c>
      <c r="C352" s="22">
        <v>27</v>
      </c>
      <c r="D352" s="12" t="s">
        <v>638</v>
      </c>
      <c r="E352" s="12" t="s">
        <v>640</v>
      </c>
      <c r="F352" s="12" t="s">
        <v>642</v>
      </c>
      <c r="G352" t="s">
        <v>642</v>
      </c>
      <c r="H352" s="9" t="s">
        <v>644</v>
      </c>
      <c r="I352" s="12">
        <v>0</v>
      </c>
      <c r="J352">
        <v>0</v>
      </c>
      <c r="K352" s="8" t="s">
        <v>644</v>
      </c>
      <c r="L352" t="s">
        <v>644</v>
      </c>
      <c r="M352" s="34" t="s">
        <v>644</v>
      </c>
      <c r="N352" t="s">
        <v>644</v>
      </c>
      <c r="O352" t="s">
        <v>644</v>
      </c>
      <c r="P352" t="s">
        <v>644</v>
      </c>
      <c r="Q352" t="s">
        <v>644</v>
      </c>
      <c r="U352" s="5"/>
      <c r="V352" s="1"/>
    </row>
    <row r="353" spans="1:22" x14ac:dyDescent="0.25">
      <c r="A353" s="12" t="s">
        <v>355</v>
      </c>
      <c r="B353" s="13" t="s">
        <v>636</v>
      </c>
      <c r="C353" s="22">
        <v>28</v>
      </c>
      <c r="D353" s="12" t="s">
        <v>638</v>
      </c>
      <c r="E353" s="12" t="s">
        <v>640</v>
      </c>
      <c r="F353" s="12" t="s">
        <v>642</v>
      </c>
      <c r="G353" t="s">
        <v>642</v>
      </c>
      <c r="H353" s="9" t="s">
        <v>644</v>
      </c>
      <c r="I353" s="12">
        <v>0</v>
      </c>
      <c r="J353">
        <v>0</v>
      </c>
      <c r="K353" s="8" t="s">
        <v>644</v>
      </c>
      <c r="L353" t="s">
        <v>644</v>
      </c>
      <c r="M353" s="34" t="s">
        <v>644</v>
      </c>
      <c r="N353" t="s">
        <v>644</v>
      </c>
      <c r="O353" t="s">
        <v>644</v>
      </c>
      <c r="P353" t="s">
        <v>644</v>
      </c>
      <c r="Q353" t="s">
        <v>644</v>
      </c>
      <c r="U353" s="6"/>
      <c r="V353" s="1"/>
    </row>
    <row r="354" spans="1:22" x14ac:dyDescent="0.25">
      <c r="A354" s="12" t="s">
        <v>356</v>
      </c>
      <c r="B354" s="13" t="s">
        <v>636</v>
      </c>
      <c r="C354" s="22">
        <v>33</v>
      </c>
      <c r="D354" s="12" t="s">
        <v>638</v>
      </c>
      <c r="E354" s="12" t="s">
        <v>640</v>
      </c>
      <c r="F354" s="12" t="s">
        <v>642</v>
      </c>
      <c r="G354" t="s">
        <v>642</v>
      </c>
      <c r="H354" s="9" t="s">
        <v>644</v>
      </c>
      <c r="I354" s="12">
        <v>0</v>
      </c>
      <c r="J354">
        <v>0</v>
      </c>
      <c r="K354" s="8" t="s">
        <v>644</v>
      </c>
      <c r="L354" t="s">
        <v>644</v>
      </c>
      <c r="M354" s="34" t="s">
        <v>644</v>
      </c>
      <c r="N354" t="s">
        <v>644</v>
      </c>
      <c r="O354" t="s">
        <v>644</v>
      </c>
      <c r="P354" t="s">
        <v>644</v>
      </c>
      <c r="Q354" t="s">
        <v>644</v>
      </c>
      <c r="U354" s="7"/>
      <c r="V354" s="1"/>
    </row>
    <row r="355" spans="1:22" x14ac:dyDescent="0.25">
      <c r="A355" s="12" t="s">
        <v>357</v>
      </c>
      <c r="B355" s="13" t="s">
        <v>636</v>
      </c>
      <c r="C355" s="22">
        <v>25</v>
      </c>
      <c r="D355" s="12" t="s">
        <v>638</v>
      </c>
      <c r="E355" s="12" t="s">
        <v>640</v>
      </c>
      <c r="F355" s="12" t="s">
        <v>642</v>
      </c>
      <c r="G355" t="s">
        <v>642</v>
      </c>
      <c r="H355" s="9" t="s">
        <v>644</v>
      </c>
      <c r="I355" s="12">
        <v>0</v>
      </c>
      <c r="J355">
        <v>0</v>
      </c>
      <c r="K355" s="8" t="s">
        <v>644</v>
      </c>
      <c r="L355" t="s">
        <v>644</v>
      </c>
      <c r="M355" s="34" t="s">
        <v>644</v>
      </c>
      <c r="N355" t="s">
        <v>644</v>
      </c>
      <c r="O355" t="s">
        <v>644</v>
      </c>
      <c r="P355" t="s">
        <v>644</v>
      </c>
      <c r="Q355" t="s">
        <v>644</v>
      </c>
      <c r="U355" s="6"/>
      <c r="V355" s="1"/>
    </row>
    <row r="356" spans="1:22" x14ac:dyDescent="0.25">
      <c r="A356" s="12" t="s">
        <v>358</v>
      </c>
      <c r="B356" s="13" t="s">
        <v>636</v>
      </c>
      <c r="C356" s="22">
        <v>29</v>
      </c>
      <c r="D356" s="12" t="s">
        <v>638</v>
      </c>
      <c r="E356" s="12" t="s">
        <v>640</v>
      </c>
      <c r="F356" s="12" t="s">
        <v>642</v>
      </c>
      <c r="G356" t="s">
        <v>642</v>
      </c>
      <c r="H356" s="9" t="s">
        <v>644</v>
      </c>
      <c r="I356" s="12">
        <v>0</v>
      </c>
      <c r="J356">
        <v>0</v>
      </c>
      <c r="K356" s="8" t="s">
        <v>644</v>
      </c>
      <c r="L356" t="s">
        <v>644</v>
      </c>
      <c r="M356" s="34" t="s">
        <v>644</v>
      </c>
      <c r="N356" t="s">
        <v>644</v>
      </c>
      <c r="O356" t="s">
        <v>644</v>
      </c>
      <c r="P356" t="s">
        <v>644</v>
      </c>
      <c r="Q356" t="s">
        <v>644</v>
      </c>
      <c r="U356" s="6"/>
      <c r="V356" s="1"/>
    </row>
    <row r="357" spans="1:22" x14ac:dyDescent="0.25">
      <c r="A357" s="12" t="s">
        <v>359</v>
      </c>
      <c r="B357" s="13" t="s">
        <v>636</v>
      </c>
      <c r="C357" s="22">
        <v>26</v>
      </c>
      <c r="D357" s="12" t="s">
        <v>638</v>
      </c>
      <c r="E357" s="12" t="s">
        <v>640</v>
      </c>
      <c r="F357" s="12" t="s">
        <v>642</v>
      </c>
      <c r="G357" t="s">
        <v>642</v>
      </c>
      <c r="H357" s="9" t="s">
        <v>644</v>
      </c>
      <c r="I357" s="12">
        <v>0</v>
      </c>
      <c r="J357">
        <v>0</v>
      </c>
      <c r="K357" s="8" t="s">
        <v>644</v>
      </c>
      <c r="L357" t="s">
        <v>644</v>
      </c>
      <c r="M357" s="34" t="s">
        <v>644</v>
      </c>
      <c r="N357" t="s">
        <v>644</v>
      </c>
      <c r="O357" t="s">
        <v>644</v>
      </c>
      <c r="P357" t="s">
        <v>644</v>
      </c>
      <c r="Q357" t="s">
        <v>644</v>
      </c>
      <c r="U357" s="6"/>
      <c r="V357" s="1"/>
    </row>
    <row r="358" spans="1:22" x14ac:dyDescent="0.25">
      <c r="A358" s="12" t="s">
        <v>360</v>
      </c>
      <c r="B358" s="13" t="s">
        <v>636</v>
      </c>
      <c r="C358" s="22">
        <v>21</v>
      </c>
      <c r="D358" s="12" t="s">
        <v>638</v>
      </c>
      <c r="E358" s="12" t="s">
        <v>640</v>
      </c>
      <c r="F358" s="12" t="s">
        <v>642</v>
      </c>
      <c r="G358" t="s">
        <v>642</v>
      </c>
      <c r="H358" s="9" t="s">
        <v>644</v>
      </c>
      <c r="I358" s="12">
        <v>0</v>
      </c>
      <c r="J358">
        <v>0</v>
      </c>
      <c r="K358" s="8" t="s">
        <v>644</v>
      </c>
      <c r="L358" t="s">
        <v>644</v>
      </c>
      <c r="M358" s="34" t="s">
        <v>644</v>
      </c>
      <c r="N358" t="s">
        <v>644</v>
      </c>
      <c r="O358" t="s">
        <v>644</v>
      </c>
      <c r="P358" t="s">
        <v>644</v>
      </c>
      <c r="Q358" t="s">
        <v>644</v>
      </c>
      <c r="U358" s="5"/>
      <c r="V358" s="1"/>
    </row>
    <row r="359" spans="1:22" x14ac:dyDescent="0.25">
      <c r="A359" s="12" t="s">
        <v>361</v>
      </c>
      <c r="B359" s="13" t="s">
        <v>636</v>
      </c>
      <c r="C359" s="22">
        <v>22</v>
      </c>
      <c r="D359" s="12" t="s">
        <v>638</v>
      </c>
      <c r="E359" s="12" t="s">
        <v>640</v>
      </c>
      <c r="F359" s="12" t="s">
        <v>642</v>
      </c>
      <c r="G359" t="s">
        <v>642</v>
      </c>
      <c r="H359" s="9" t="s">
        <v>644</v>
      </c>
      <c r="I359" s="12">
        <v>0</v>
      </c>
      <c r="J359">
        <v>0</v>
      </c>
      <c r="K359" s="8" t="s">
        <v>644</v>
      </c>
      <c r="L359" t="s">
        <v>644</v>
      </c>
      <c r="M359" s="34" t="s">
        <v>644</v>
      </c>
      <c r="N359" t="s">
        <v>644</v>
      </c>
      <c r="O359" t="s">
        <v>644</v>
      </c>
      <c r="P359" t="s">
        <v>644</v>
      </c>
      <c r="Q359" t="s">
        <v>644</v>
      </c>
      <c r="U359" s="6"/>
      <c r="V359" s="1"/>
    </row>
    <row r="360" spans="1:22" x14ac:dyDescent="0.25">
      <c r="A360" s="12" t="s">
        <v>362</v>
      </c>
      <c r="B360" s="13" t="s">
        <v>636</v>
      </c>
      <c r="C360" s="22">
        <v>24</v>
      </c>
      <c r="D360" s="12" t="s">
        <v>638</v>
      </c>
      <c r="E360" s="12" t="s">
        <v>640</v>
      </c>
      <c r="F360" s="12" t="s">
        <v>642</v>
      </c>
      <c r="G360" t="s">
        <v>642</v>
      </c>
      <c r="H360" s="9" t="s">
        <v>644</v>
      </c>
      <c r="I360" s="12">
        <v>0</v>
      </c>
      <c r="J360">
        <v>0</v>
      </c>
      <c r="K360" s="8" t="s">
        <v>644</v>
      </c>
      <c r="L360" t="s">
        <v>644</v>
      </c>
      <c r="M360" s="34" t="s">
        <v>644</v>
      </c>
      <c r="N360" t="s">
        <v>644</v>
      </c>
      <c r="O360" t="s">
        <v>644</v>
      </c>
      <c r="P360" t="s">
        <v>644</v>
      </c>
      <c r="Q360" t="s">
        <v>644</v>
      </c>
      <c r="U360" s="5"/>
      <c r="V360" s="1"/>
    </row>
    <row r="361" spans="1:22" x14ac:dyDescent="0.25">
      <c r="A361" s="12" t="s">
        <v>363</v>
      </c>
      <c r="B361" s="13" t="s">
        <v>636</v>
      </c>
      <c r="C361" s="22">
        <v>24</v>
      </c>
      <c r="D361" s="12" t="s">
        <v>638</v>
      </c>
      <c r="E361" s="12" t="s">
        <v>640</v>
      </c>
      <c r="F361" s="12" t="s">
        <v>642</v>
      </c>
      <c r="G361" t="s">
        <v>642</v>
      </c>
      <c r="H361" s="9" t="s">
        <v>644</v>
      </c>
      <c r="I361" s="12">
        <v>0</v>
      </c>
      <c r="J361">
        <v>0</v>
      </c>
      <c r="K361" s="8" t="s">
        <v>644</v>
      </c>
      <c r="L361" t="s">
        <v>644</v>
      </c>
      <c r="M361" s="34" t="s">
        <v>644</v>
      </c>
      <c r="N361" t="s">
        <v>644</v>
      </c>
      <c r="O361" t="s">
        <v>644</v>
      </c>
      <c r="P361" t="s">
        <v>644</v>
      </c>
      <c r="Q361" t="s">
        <v>644</v>
      </c>
      <c r="U361" s="5"/>
      <c r="V361" s="1"/>
    </row>
    <row r="362" spans="1:22" x14ac:dyDescent="0.25">
      <c r="A362" s="12" t="s">
        <v>364</v>
      </c>
      <c r="B362" s="13" t="s">
        <v>636</v>
      </c>
      <c r="C362" s="22">
        <v>23</v>
      </c>
      <c r="D362" s="12" t="s">
        <v>638</v>
      </c>
      <c r="E362" s="12" t="s">
        <v>640</v>
      </c>
      <c r="F362" s="12" t="s">
        <v>642</v>
      </c>
      <c r="G362" t="s">
        <v>642</v>
      </c>
      <c r="H362" s="9" t="s">
        <v>644</v>
      </c>
      <c r="I362" s="12">
        <v>0</v>
      </c>
      <c r="J362">
        <v>0</v>
      </c>
      <c r="K362" s="8" t="s">
        <v>644</v>
      </c>
      <c r="L362" t="s">
        <v>644</v>
      </c>
      <c r="M362" s="34" t="s">
        <v>644</v>
      </c>
      <c r="N362" t="s">
        <v>644</v>
      </c>
      <c r="O362" t="s">
        <v>644</v>
      </c>
      <c r="P362" t="s">
        <v>644</v>
      </c>
      <c r="Q362" t="s">
        <v>644</v>
      </c>
      <c r="U362" s="5"/>
      <c r="V362" s="1"/>
    </row>
    <row r="363" spans="1:22" x14ac:dyDescent="0.25">
      <c r="A363" s="12" t="s">
        <v>365</v>
      </c>
      <c r="B363" s="13" t="s">
        <v>636</v>
      </c>
      <c r="C363" s="22">
        <v>21</v>
      </c>
      <c r="D363" s="12" t="s">
        <v>638</v>
      </c>
      <c r="E363" s="12" t="s">
        <v>640</v>
      </c>
      <c r="F363" s="12" t="s">
        <v>642</v>
      </c>
      <c r="G363" t="s">
        <v>642</v>
      </c>
      <c r="H363" s="9" t="s">
        <v>644</v>
      </c>
      <c r="I363" s="12">
        <v>0</v>
      </c>
      <c r="J363">
        <v>0</v>
      </c>
      <c r="K363" s="8" t="s">
        <v>644</v>
      </c>
      <c r="L363" t="s">
        <v>644</v>
      </c>
      <c r="M363" s="34" t="s">
        <v>644</v>
      </c>
      <c r="N363" t="s">
        <v>644</v>
      </c>
      <c r="O363" t="s">
        <v>644</v>
      </c>
      <c r="P363" t="s">
        <v>644</v>
      </c>
      <c r="Q363" t="s">
        <v>644</v>
      </c>
      <c r="U363" s="5"/>
      <c r="V363" s="1"/>
    </row>
    <row r="364" spans="1:22" x14ac:dyDescent="0.25">
      <c r="A364" s="12" t="s">
        <v>366</v>
      </c>
      <c r="B364" s="13" t="s">
        <v>636</v>
      </c>
      <c r="C364" s="22">
        <v>25</v>
      </c>
      <c r="D364" s="12" t="s">
        <v>638</v>
      </c>
      <c r="E364" s="12" t="s">
        <v>640</v>
      </c>
      <c r="F364" s="12" t="s">
        <v>642</v>
      </c>
      <c r="G364" t="s">
        <v>642</v>
      </c>
      <c r="H364" s="9" t="s">
        <v>644</v>
      </c>
      <c r="I364" s="12">
        <v>0</v>
      </c>
      <c r="J364">
        <v>0</v>
      </c>
      <c r="K364" s="8" t="s">
        <v>644</v>
      </c>
      <c r="L364" t="s">
        <v>644</v>
      </c>
      <c r="M364" s="34" t="s">
        <v>644</v>
      </c>
      <c r="N364" t="s">
        <v>644</v>
      </c>
      <c r="O364" t="s">
        <v>644</v>
      </c>
      <c r="P364" t="s">
        <v>644</v>
      </c>
      <c r="Q364" t="s">
        <v>644</v>
      </c>
      <c r="U364" s="5"/>
      <c r="V364" s="1"/>
    </row>
    <row r="365" spans="1:22" x14ac:dyDescent="0.25">
      <c r="A365" s="12" t="s">
        <v>367</v>
      </c>
      <c r="B365" s="13" t="s">
        <v>636</v>
      </c>
      <c r="C365" s="22">
        <v>24</v>
      </c>
      <c r="D365" s="12" t="s">
        <v>637</v>
      </c>
      <c r="E365" s="12" t="s">
        <v>640</v>
      </c>
      <c r="F365" s="12" t="s">
        <v>642</v>
      </c>
      <c r="G365" t="s">
        <v>642</v>
      </c>
      <c r="H365" s="9" t="s">
        <v>644</v>
      </c>
      <c r="I365" s="12">
        <v>0</v>
      </c>
      <c r="J365">
        <v>0</v>
      </c>
      <c r="K365" s="8" t="s">
        <v>644</v>
      </c>
      <c r="L365" t="s">
        <v>644</v>
      </c>
      <c r="M365" s="34" t="s">
        <v>644</v>
      </c>
      <c r="N365" t="s">
        <v>644</v>
      </c>
      <c r="O365" t="s">
        <v>644</v>
      </c>
      <c r="P365" t="s">
        <v>644</v>
      </c>
      <c r="Q365" t="s">
        <v>644</v>
      </c>
      <c r="U365" s="5"/>
      <c r="V365" s="1"/>
    </row>
    <row r="366" spans="1:22" x14ac:dyDescent="0.25">
      <c r="A366" s="12" t="s">
        <v>368</v>
      </c>
      <c r="B366" s="13" t="s">
        <v>636</v>
      </c>
      <c r="C366" s="22">
        <v>25</v>
      </c>
      <c r="D366" s="12" t="s">
        <v>638</v>
      </c>
      <c r="E366" s="12" t="s">
        <v>640</v>
      </c>
      <c r="F366" s="12" t="s">
        <v>642</v>
      </c>
      <c r="G366" t="s">
        <v>642</v>
      </c>
      <c r="H366" s="9" t="s">
        <v>644</v>
      </c>
      <c r="I366" s="12">
        <v>0</v>
      </c>
      <c r="J366">
        <v>0</v>
      </c>
      <c r="K366" s="8" t="s">
        <v>644</v>
      </c>
      <c r="L366" t="s">
        <v>644</v>
      </c>
      <c r="M366" s="34" t="s">
        <v>644</v>
      </c>
      <c r="N366" t="s">
        <v>644</v>
      </c>
      <c r="O366" t="s">
        <v>644</v>
      </c>
      <c r="P366" t="s">
        <v>644</v>
      </c>
      <c r="Q366" t="s">
        <v>644</v>
      </c>
      <c r="U366" s="6"/>
      <c r="V366" s="1"/>
    </row>
    <row r="367" spans="1:22" x14ac:dyDescent="0.25">
      <c r="A367" s="12" t="s">
        <v>369</v>
      </c>
      <c r="B367" s="13" t="s">
        <v>636</v>
      </c>
      <c r="C367" s="22">
        <v>22</v>
      </c>
      <c r="D367" s="12" t="s">
        <v>638</v>
      </c>
      <c r="E367" s="12" t="s">
        <v>640</v>
      </c>
      <c r="F367" s="12" t="s">
        <v>642</v>
      </c>
      <c r="G367" t="s">
        <v>642</v>
      </c>
      <c r="H367" s="9" t="s">
        <v>644</v>
      </c>
      <c r="I367" s="12">
        <v>0</v>
      </c>
      <c r="J367">
        <v>0</v>
      </c>
      <c r="K367" s="8" t="s">
        <v>644</v>
      </c>
      <c r="L367" t="s">
        <v>644</v>
      </c>
      <c r="M367" s="34" t="s">
        <v>644</v>
      </c>
      <c r="N367" t="s">
        <v>644</v>
      </c>
      <c r="O367" t="s">
        <v>644</v>
      </c>
      <c r="P367" t="s">
        <v>644</v>
      </c>
      <c r="Q367" t="s">
        <v>644</v>
      </c>
      <c r="U367" s="6"/>
      <c r="V367" s="1"/>
    </row>
    <row r="368" spans="1:22" x14ac:dyDescent="0.25">
      <c r="A368" s="12" t="s">
        <v>370</v>
      </c>
      <c r="B368" s="13" t="s">
        <v>636</v>
      </c>
      <c r="C368" s="22">
        <v>24</v>
      </c>
      <c r="D368" s="12" t="s">
        <v>638</v>
      </c>
      <c r="E368" s="12" t="s">
        <v>640</v>
      </c>
      <c r="F368" s="12" t="s">
        <v>642</v>
      </c>
      <c r="G368" t="s">
        <v>642</v>
      </c>
      <c r="H368" s="9" t="s">
        <v>644</v>
      </c>
      <c r="I368" s="12">
        <v>0</v>
      </c>
      <c r="J368">
        <v>0</v>
      </c>
      <c r="K368" s="8" t="s">
        <v>644</v>
      </c>
      <c r="L368" t="s">
        <v>644</v>
      </c>
      <c r="M368" s="34" t="s">
        <v>644</v>
      </c>
      <c r="N368" t="s">
        <v>644</v>
      </c>
      <c r="O368" t="s">
        <v>644</v>
      </c>
      <c r="P368" t="s">
        <v>644</v>
      </c>
      <c r="Q368" t="s">
        <v>644</v>
      </c>
      <c r="U368" s="6"/>
      <c r="V368" s="1"/>
    </row>
    <row r="369" spans="1:24" x14ac:dyDescent="0.25">
      <c r="A369" s="12" t="s">
        <v>371</v>
      </c>
      <c r="B369" s="13" t="s">
        <v>636</v>
      </c>
      <c r="C369" s="22">
        <v>26</v>
      </c>
      <c r="D369" s="12" t="s">
        <v>638</v>
      </c>
      <c r="E369" s="12" t="s">
        <v>640</v>
      </c>
      <c r="F369" s="12" t="s">
        <v>642</v>
      </c>
      <c r="G369" t="s">
        <v>642</v>
      </c>
      <c r="H369" s="9" t="s">
        <v>644</v>
      </c>
      <c r="I369" s="12">
        <v>0</v>
      </c>
      <c r="J369">
        <v>0</v>
      </c>
      <c r="K369" s="8" t="s">
        <v>644</v>
      </c>
      <c r="L369" t="s">
        <v>644</v>
      </c>
      <c r="M369" s="34" t="s">
        <v>644</v>
      </c>
      <c r="N369" t="s">
        <v>644</v>
      </c>
      <c r="O369" t="s">
        <v>644</v>
      </c>
      <c r="P369" t="s">
        <v>644</v>
      </c>
      <c r="Q369" t="s">
        <v>644</v>
      </c>
      <c r="U369" s="6"/>
      <c r="V369" s="1"/>
    </row>
    <row r="370" spans="1:24" x14ac:dyDescent="0.25">
      <c r="A370" s="12" t="s">
        <v>372</v>
      </c>
      <c r="B370" s="13" t="s">
        <v>636</v>
      </c>
      <c r="C370" s="22">
        <v>21</v>
      </c>
      <c r="D370" s="12" t="s">
        <v>638</v>
      </c>
      <c r="E370" s="12" t="s">
        <v>640</v>
      </c>
      <c r="F370" s="12" t="s">
        <v>642</v>
      </c>
      <c r="G370" t="s">
        <v>642</v>
      </c>
      <c r="H370" s="9" t="s">
        <v>644</v>
      </c>
      <c r="I370" s="12">
        <v>0</v>
      </c>
      <c r="J370">
        <v>0</v>
      </c>
      <c r="K370" s="8" t="s">
        <v>644</v>
      </c>
      <c r="L370" t="s">
        <v>644</v>
      </c>
      <c r="M370" s="34" t="s">
        <v>644</v>
      </c>
      <c r="N370" t="s">
        <v>644</v>
      </c>
      <c r="O370" t="s">
        <v>644</v>
      </c>
      <c r="P370" t="s">
        <v>644</v>
      </c>
      <c r="Q370" t="s">
        <v>644</v>
      </c>
      <c r="U370" s="7"/>
      <c r="V370" s="1"/>
    </row>
    <row r="371" spans="1:24" x14ac:dyDescent="0.25">
      <c r="A371" s="12" t="s">
        <v>373</v>
      </c>
      <c r="B371" s="13" t="s">
        <v>636</v>
      </c>
      <c r="C371" s="22">
        <v>20</v>
      </c>
      <c r="D371" s="12" t="s">
        <v>638</v>
      </c>
      <c r="E371" s="12" t="s">
        <v>640</v>
      </c>
      <c r="F371" s="12" t="s">
        <v>642</v>
      </c>
      <c r="G371" t="s">
        <v>642</v>
      </c>
      <c r="H371" s="9" t="s">
        <v>644</v>
      </c>
      <c r="I371" s="12">
        <v>0</v>
      </c>
      <c r="J371">
        <v>0</v>
      </c>
      <c r="K371" s="8" t="s">
        <v>644</v>
      </c>
      <c r="L371" t="s">
        <v>644</v>
      </c>
      <c r="M371" s="34" t="s">
        <v>644</v>
      </c>
      <c r="N371" t="s">
        <v>644</v>
      </c>
      <c r="O371" t="s">
        <v>644</v>
      </c>
      <c r="P371" t="s">
        <v>644</v>
      </c>
      <c r="Q371" t="s">
        <v>644</v>
      </c>
      <c r="U371" s="5"/>
      <c r="V371" s="1"/>
    </row>
    <row r="372" spans="1:24" x14ac:dyDescent="0.25">
      <c r="A372" s="12" t="s">
        <v>374</v>
      </c>
      <c r="B372" s="13" t="s">
        <v>636</v>
      </c>
      <c r="C372" s="22">
        <v>19</v>
      </c>
      <c r="D372" s="12" t="s">
        <v>637</v>
      </c>
      <c r="E372" s="12" t="s">
        <v>640</v>
      </c>
      <c r="F372" s="12" t="s">
        <v>642</v>
      </c>
      <c r="G372" t="s">
        <v>642</v>
      </c>
      <c r="H372" s="9" t="s">
        <v>644</v>
      </c>
      <c r="I372" s="12">
        <v>0</v>
      </c>
      <c r="J372">
        <v>0</v>
      </c>
      <c r="K372" s="8" t="s">
        <v>644</v>
      </c>
      <c r="L372" t="s">
        <v>644</v>
      </c>
      <c r="M372" s="34" t="s">
        <v>644</v>
      </c>
      <c r="N372" t="s">
        <v>644</v>
      </c>
      <c r="O372" t="s">
        <v>644</v>
      </c>
      <c r="P372" t="s">
        <v>644</v>
      </c>
      <c r="Q372" t="s">
        <v>644</v>
      </c>
      <c r="U372" s="6"/>
      <c r="V372" s="1"/>
    </row>
    <row r="373" spans="1:24" x14ac:dyDescent="0.25">
      <c r="A373" s="12" t="s">
        <v>375</v>
      </c>
      <c r="B373" s="13" t="s">
        <v>636</v>
      </c>
      <c r="C373" s="22">
        <v>20</v>
      </c>
      <c r="D373" s="12" t="s">
        <v>638</v>
      </c>
      <c r="E373" s="12" t="s">
        <v>640</v>
      </c>
      <c r="F373" s="12" t="s">
        <v>642</v>
      </c>
      <c r="G373" t="s">
        <v>642</v>
      </c>
      <c r="H373" s="9" t="s">
        <v>644</v>
      </c>
      <c r="I373" s="12">
        <v>0</v>
      </c>
      <c r="J373">
        <v>0</v>
      </c>
      <c r="K373" s="8" t="s">
        <v>644</v>
      </c>
      <c r="L373" t="s">
        <v>644</v>
      </c>
      <c r="M373" s="34" t="s">
        <v>644</v>
      </c>
      <c r="N373" t="s">
        <v>644</v>
      </c>
      <c r="O373" t="s">
        <v>644</v>
      </c>
      <c r="P373" t="s">
        <v>644</v>
      </c>
      <c r="Q373" t="s">
        <v>644</v>
      </c>
      <c r="U373" s="5"/>
      <c r="V373" s="1"/>
      <c r="X373" s="11"/>
    </row>
    <row r="374" spans="1:24" x14ac:dyDescent="0.25">
      <c r="A374" s="12" t="s">
        <v>376</v>
      </c>
      <c r="B374" s="13" t="s">
        <v>636</v>
      </c>
      <c r="C374" s="22">
        <v>24</v>
      </c>
      <c r="D374" s="12" t="s">
        <v>638</v>
      </c>
      <c r="E374" s="12" t="s">
        <v>640</v>
      </c>
      <c r="F374" s="12" t="s">
        <v>642</v>
      </c>
      <c r="G374" t="s">
        <v>642</v>
      </c>
      <c r="H374" s="9" t="s">
        <v>644</v>
      </c>
      <c r="I374" s="12">
        <v>0</v>
      </c>
      <c r="J374">
        <v>0</v>
      </c>
      <c r="K374" s="8" t="s">
        <v>644</v>
      </c>
      <c r="L374" t="s">
        <v>644</v>
      </c>
      <c r="M374" s="34" t="s">
        <v>644</v>
      </c>
      <c r="N374" t="s">
        <v>644</v>
      </c>
      <c r="O374" t="s">
        <v>644</v>
      </c>
      <c r="P374" t="s">
        <v>644</v>
      </c>
      <c r="Q374" t="s">
        <v>644</v>
      </c>
      <c r="U374" s="5"/>
      <c r="V374" s="1"/>
    </row>
    <row r="375" spans="1:24" x14ac:dyDescent="0.25">
      <c r="A375" s="12" t="s">
        <v>377</v>
      </c>
      <c r="B375" s="13" t="s">
        <v>636</v>
      </c>
      <c r="C375" s="22">
        <v>19</v>
      </c>
      <c r="D375" s="12" t="s">
        <v>637</v>
      </c>
      <c r="E375" s="12" t="s">
        <v>640</v>
      </c>
      <c r="F375" s="12" t="s">
        <v>642</v>
      </c>
      <c r="G375" t="s">
        <v>642</v>
      </c>
      <c r="H375" s="9" t="s">
        <v>644</v>
      </c>
      <c r="I375" s="12">
        <v>0</v>
      </c>
      <c r="J375">
        <v>0</v>
      </c>
      <c r="K375" s="8" t="s">
        <v>644</v>
      </c>
      <c r="L375" t="s">
        <v>644</v>
      </c>
      <c r="M375" s="34" t="s">
        <v>644</v>
      </c>
      <c r="N375" t="s">
        <v>644</v>
      </c>
      <c r="O375" t="s">
        <v>644</v>
      </c>
      <c r="P375" t="s">
        <v>644</v>
      </c>
      <c r="Q375" t="s">
        <v>644</v>
      </c>
      <c r="U375" s="6"/>
      <c r="V375" s="1"/>
    </row>
    <row r="376" spans="1:24" x14ac:dyDescent="0.25">
      <c r="A376" s="12" t="s">
        <v>378</v>
      </c>
      <c r="B376" s="13" t="s">
        <v>636</v>
      </c>
      <c r="C376" s="22">
        <v>33</v>
      </c>
      <c r="D376" s="12" t="s">
        <v>638</v>
      </c>
      <c r="E376" s="12" t="s">
        <v>640</v>
      </c>
      <c r="F376" s="12" t="s">
        <v>642</v>
      </c>
      <c r="G376" t="s">
        <v>642</v>
      </c>
      <c r="H376" s="9" t="s">
        <v>644</v>
      </c>
      <c r="I376" s="12">
        <v>0</v>
      </c>
      <c r="J376">
        <v>0</v>
      </c>
      <c r="K376" s="8" t="s">
        <v>644</v>
      </c>
      <c r="L376" t="s">
        <v>644</v>
      </c>
      <c r="M376" s="34" t="s">
        <v>644</v>
      </c>
      <c r="N376" t="s">
        <v>644</v>
      </c>
      <c r="O376" t="s">
        <v>644</v>
      </c>
      <c r="P376" t="s">
        <v>644</v>
      </c>
      <c r="Q376" t="s">
        <v>644</v>
      </c>
      <c r="U376" s="5"/>
      <c r="V376" s="1"/>
    </row>
    <row r="377" spans="1:24" x14ac:dyDescent="0.25">
      <c r="A377" s="12" t="s">
        <v>379</v>
      </c>
      <c r="B377" s="13" t="s">
        <v>636</v>
      </c>
      <c r="C377" s="22">
        <v>30</v>
      </c>
      <c r="D377" s="12" t="s">
        <v>638</v>
      </c>
      <c r="E377" s="12" t="s">
        <v>640</v>
      </c>
      <c r="F377" s="12" t="s">
        <v>642</v>
      </c>
      <c r="G377" t="s">
        <v>642</v>
      </c>
      <c r="H377" s="9" t="s">
        <v>644</v>
      </c>
      <c r="I377" s="12">
        <v>0</v>
      </c>
      <c r="J377">
        <v>0</v>
      </c>
      <c r="K377" s="8" t="s">
        <v>644</v>
      </c>
      <c r="L377" t="s">
        <v>644</v>
      </c>
      <c r="M377" s="34" t="s">
        <v>644</v>
      </c>
      <c r="N377" t="s">
        <v>644</v>
      </c>
      <c r="O377" t="s">
        <v>644</v>
      </c>
      <c r="P377" t="s">
        <v>644</v>
      </c>
      <c r="Q377" t="s">
        <v>644</v>
      </c>
      <c r="U377" s="5"/>
      <c r="V377" s="1"/>
    </row>
    <row r="378" spans="1:24" x14ac:dyDescent="0.25">
      <c r="A378" s="12" t="s">
        <v>380</v>
      </c>
      <c r="B378" s="13" t="s">
        <v>636</v>
      </c>
      <c r="C378" s="22">
        <v>18</v>
      </c>
      <c r="D378" s="12" t="s">
        <v>637</v>
      </c>
      <c r="E378" s="12" t="s">
        <v>640</v>
      </c>
      <c r="F378" s="12" t="s">
        <v>642</v>
      </c>
      <c r="G378" t="s">
        <v>642</v>
      </c>
      <c r="H378" s="9" t="s">
        <v>644</v>
      </c>
      <c r="I378" s="12">
        <v>0</v>
      </c>
      <c r="J378">
        <v>0</v>
      </c>
      <c r="K378" s="8" t="s">
        <v>644</v>
      </c>
      <c r="L378" t="s">
        <v>644</v>
      </c>
      <c r="M378" s="34" t="s">
        <v>644</v>
      </c>
      <c r="N378" t="s">
        <v>644</v>
      </c>
      <c r="O378" t="s">
        <v>644</v>
      </c>
      <c r="P378" t="s">
        <v>644</v>
      </c>
      <c r="Q378" t="s">
        <v>644</v>
      </c>
      <c r="U378" s="6"/>
      <c r="V378" s="1"/>
    </row>
    <row r="379" spans="1:24" x14ac:dyDescent="0.25">
      <c r="A379" s="12" t="s">
        <v>381</v>
      </c>
      <c r="B379" s="13" t="s">
        <v>636</v>
      </c>
      <c r="C379" s="22">
        <v>31</v>
      </c>
      <c r="D379" s="12" t="s">
        <v>637</v>
      </c>
      <c r="E379" s="12" t="s">
        <v>640</v>
      </c>
      <c r="F379" s="12" t="s">
        <v>642</v>
      </c>
      <c r="G379" t="s">
        <v>642</v>
      </c>
      <c r="H379" s="9" t="s">
        <v>644</v>
      </c>
      <c r="I379" s="12">
        <v>0</v>
      </c>
      <c r="J379">
        <v>0</v>
      </c>
      <c r="K379" s="8" t="s">
        <v>644</v>
      </c>
      <c r="L379" t="s">
        <v>644</v>
      </c>
      <c r="M379" s="34" t="s">
        <v>644</v>
      </c>
      <c r="N379" t="s">
        <v>644</v>
      </c>
      <c r="O379" t="s">
        <v>644</v>
      </c>
      <c r="P379" t="s">
        <v>644</v>
      </c>
      <c r="Q379" t="s">
        <v>644</v>
      </c>
      <c r="U379" s="6"/>
      <c r="V379" s="1"/>
    </row>
    <row r="380" spans="1:24" x14ac:dyDescent="0.25">
      <c r="A380" s="12" t="s">
        <v>382</v>
      </c>
      <c r="B380" s="13" t="s">
        <v>636</v>
      </c>
      <c r="C380" s="22">
        <v>23</v>
      </c>
      <c r="D380" s="12" t="s">
        <v>638</v>
      </c>
      <c r="E380" s="12" t="s">
        <v>640</v>
      </c>
      <c r="F380" s="12" t="s">
        <v>642</v>
      </c>
      <c r="G380" t="s">
        <v>642</v>
      </c>
      <c r="H380" s="9" t="s">
        <v>644</v>
      </c>
      <c r="I380" s="12">
        <v>0</v>
      </c>
      <c r="J380">
        <v>0</v>
      </c>
      <c r="K380" s="8" t="s">
        <v>644</v>
      </c>
      <c r="L380" t="s">
        <v>644</v>
      </c>
      <c r="M380" s="34" t="s">
        <v>644</v>
      </c>
      <c r="N380" t="s">
        <v>644</v>
      </c>
      <c r="O380" t="s">
        <v>644</v>
      </c>
      <c r="P380" t="s">
        <v>644</v>
      </c>
      <c r="Q380" t="s">
        <v>644</v>
      </c>
      <c r="U380" s="5"/>
      <c r="V380" s="1"/>
    </row>
    <row r="381" spans="1:24" x14ac:dyDescent="0.25">
      <c r="A381" s="12" t="s">
        <v>383</v>
      </c>
      <c r="B381" s="13" t="s">
        <v>636</v>
      </c>
      <c r="C381" s="22">
        <v>18</v>
      </c>
      <c r="D381" s="12" t="s">
        <v>637</v>
      </c>
      <c r="E381" s="12" t="s">
        <v>640</v>
      </c>
      <c r="F381" s="12" t="s">
        <v>642</v>
      </c>
      <c r="G381" t="s">
        <v>642</v>
      </c>
      <c r="H381" s="9" t="s">
        <v>644</v>
      </c>
      <c r="I381" s="12">
        <v>0</v>
      </c>
      <c r="J381">
        <v>0</v>
      </c>
      <c r="K381" s="8" t="s">
        <v>644</v>
      </c>
      <c r="L381" t="s">
        <v>644</v>
      </c>
      <c r="M381" s="34" t="s">
        <v>644</v>
      </c>
      <c r="N381" t="s">
        <v>644</v>
      </c>
      <c r="O381" t="s">
        <v>644</v>
      </c>
      <c r="P381" t="s">
        <v>644</v>
      </c>
      <c r="Q381" t="s">
        <v>644</v>
      </c>
      <c r="U381" s="7"/>
      <c r="V381" s="1"/>
    </row>
    <row r="382" spans="1:24" x14ac:dyDescent="0.25">
      <c r="A382" s="12" t="s">
        <v>384</v>
      </c>
      <c r="B382" s="13" t="s">
        <v>636</v>
      </c>
      <c r="C382" s="22">
        <v>21</v>
      </c>
      <c r="D382" s="12" t="s">
        <v>637</v>
      </c>
      <c r="E382" s="12" t="s">
        <v>640</v>
      </c>
      <c r="F382" s="12" t="s">
        <v>642</v>
      </c>
      <c r="G382" t="s">
        <v>642</v>
      </c>
      <c r="H382" s="9" t="s">
        <v>644</v>
      </c>
      <c r="I382" s="12">
        <v>0</v>
      </c>
      <c r="J382">
        <v>0</v>
      </c>
      <c r="K382" s="8" t="s">
        <v>644</v>
      </c>
      <c r="L382" t="s">
        <v>644</v>
      </c>
      <c r="M382" s="34" t="s">
        <v>644</v>
      </c>
      <c r="N382" t="s">
        <v>644</v>
      </c>
      <c r="O382" t="s">
        <v>644</v>
      </c>
      <c r="P382" t="s">
        <v>644</v>
      </c>
      <c r="Q382" t="s">
        <v>644</v>
      </c>
      <c r="U382" s="6"/>
      <c r="V382" s="1"/>
    </row>
    <row r="383" spans="1:24" x14ac:dyDescent="0.25">
      <c r="A383" s="12" t="s">
        <v>385</v>
      </c>
      <c r="B383" s="13" t="s">
        <v>636</v>
      </c>
      <c r="C383" s="22">
        <v>25</v>
      </c>
      <c r="D383" s="12" t="s">
        <v>638</v>
      </c>
      <c r="E383" s="12" t="s">
        <v>640</v>
      </c>
      <c r="F383" s="12" t="s">
        <v>642</v>
      </c>
      <c r="G383" t="s">
        <v>642</v>
      </c>
      <c r="H383" s="9" t="s">
        <v>644</v>
      </c>
      <c r="I383" s="12">
        <v>0</v>
      </c>
      <c r="J383">
        <v>0</v>
      </c>
      <c r="K383" s="8" t="s">
        <v>644</v>
      </c>
      <c r="L383" t="s">
        <v>644</v>
      </c>
      <c r="M383" s="34" t="s">
        <v>644</v>
      </c>
      <c r="N383" t="s">
        <v>644</v>
      </c>
      <c r="O383" t="s">
        <v>644</v>
      </c>
      <c r="P383" t="s">
        <v>644</v>
      </c>
      <c r="Q383" t="s">
        <v>644</v>
      </c>
      <c r="U383" s="5"/>
      <c r="V383" s="1"/>
    </row>
    <row r="384" spans="1:24" x14ac:dyDescent="0.25">
      <c r="A384" s="12" t="s">
        <v>386</v>
      </c>
      <c r="B384" s="13" t="s">
        <v>636</v>
      </c>
      <c r="C384" s="22">
        <v>20</v>
      </c>
      <c r="D384" s="12" t="s">
        <v>638</v>
      </c>
      <c r="E384" s="12" t="s">
        <v>640</v>
      </c>
      <c r="F384" s="12" t="s">
        <v>642</v>
      </c>
      <c r="G384" t="s">
        <v>642</v>
      </c>
      <c r="H384" s="9" t="s">
        <v>644</v>
      </c>
      <c r="I384" s="12">
        <v>0</v>
      </c>
      <c r="J384">
        <v>0</v>
      </c>
      <c r="K384" s="8" t="s">
        <v>644</v>
      </c>
      <c r="L384" t="s">
        <v>644</v>
      </c>
      <c r="M384" s="34" t="s">
        <v>644</v>
      </c>
      <c r="N384" t="s">
        <v>644</v>
      </c>
      <c r="O384" t="s">
        <v>644</v>
      </c>
      <c r="P384" t="s">
        <v>644</v>
      </c>
      <c r="Q384" t="s">
        <v>644</v>
      </c>
      <c r="U384" s="6"/>
      <c r="V384" s="1"/>
    </row>
    <row r="385" spans="1:22" x14ac:dyDescent="0.25">
      <c r="A385" s="12" t="s">
        <v>387</v>
      </c>
      <c r="B385" s="13" t="s">
        <v>636</v>
      </c>
      <c r="C385" s="22">
        <v>21</v>
      </c>
      <c r="D385" s="12" t="s">
        <v>638</v>
      </c>
      <c r="E385" s="12" t="s">
        <v>640</v>
      </c>
      <c r="F385" s="12" t="s">
        <v>642</v>
      </c>
      <c r="G385" t="s">
        <v>642</v>
      </c>
      <c r="H385" s="9" t="s">
        <v>644</v>
      </c>
      <c r="I385" s="12">
        <v>0</v>
      </c>
      <c r="J385">
        <v>0</v>
      </c>
      <c r="K385" s="8" t="s">
        <v>644</v>
      </c>
      <c r="L385" t="s">
        <v>644</v>
      </c>
      <c r="M385" s="34" t="s">
        <v>644</v>
      </c>
      <c r="N385" t="s">
        <v>644</v>
      </c>
      <c r="O385" t="s">
        <v>644</v>
      </c>
      <c r="P385" t="s">
        <v>644</v>
      </c>
      <c r="Q385" t="s">
        <v>644</v>
      </c>
      <c r="U385" s="6"/>
      <c r="V385" s="1"/>
    </row>
    <row r="386" spans="1:22" x14ac:dyDescent="0.25">
      <c r="A386" s="12" t="s">
        <v>388</v>
      </c>
      <c r="B386" s="13" t="s">
        <v>636</v>
      </c>
      <c r="C386" s="22">
        <v>19</v>
      </c>
      <c r="D386" s="12" t="s">
        <v>637</v>
      </c>
      <c r="E386" s="12" t="s">
        <v>640</v>
      </c>
      <c r="F386" s="12" t="s">
        <v>642</v>
      </c>
      <c r="G386" t="s">
        <v>642</v>
      </c>
      <c r="H386" s="9" t="s">
        <v>644</v>
      </c>
      <c r="I386" s="12">
        <v>0</v>
      </c>
      <c r="J386">
        <v>0</v>
      </c>
      <c r="K386" s="8" t="s">
        <v>644</v>
      </c>
      <c r="L386" t="s">
        <v>644</v>
      </c>
      <c r="M386" s="34" t="s">
        <v>644</v>
      </c>
      <c r="N386" t="s">
        <v>644</v>
      </c>
      <c r="O386" t="s">
        <v>644</v>
      </c>
      <c r="P386" t="s">
        <v>644</v>
      </c>
      <c r="Q386" t="s">
        <v>644</v>
      </c>
      <c r="U386" s="5"/>
      <c r="V386" s="1"/>
    </row>
    <row r="387" spans="1:22" x14ac:dyDescent="0.25">
      <c r="A387" s="12" t="s">
        <v>389</v>
      </c>
      <c r="B387" s="13" t="s">
        <v>636</v>
      </c>
      <c r="C387" s="22">
        <v>26</v>
      </c>
      <c r="D387" s="12" t="s">
        <v>638</v>
      </c>
      <c r="E387" s="12" t="s">
        <v>640</v>
      </c>
      <c r="F387" s="12" t="s">
        <v>642</v>
      </c>
      <c r="G387" t="s">
        <v>642</v>
      </c>
      <c r="H387" s="9" t="s">
        <v>644</v>
      </c>
      <c r="I387" s="12">
        <v>0</v>
      </c>
      <c r="J387">
        <v>0</v>
      </c>
      <c r="K387" s="8" t="s">
        <v>644</v>
      </c>
      <c r="L387" t="s">
        <v>644</v>
      </c>
      <c r="M387" s="34" t="s">
        <v>644</v>
      </c>
      <c r="N387" t="s">
        <v>644</v>
      </c>
      <c r="O387" t="s">
        <v>644</v>
      </c>
      <c r="P387" t="s">
        <v>644</v>
      </c>
      <c r="Q387" t="s">
        <v>644</v>
      </c>
      <c r="U387" s="7"/>
      <c r="V387" s="1"/>
    </row>
    <row r="388" spans="1:22" x14ac:dyDescent="0.25">
      <c r="A388" s="12" t="s">
        <v>390</v>
      </c>
      <c r="B388" s="13" t="s">
        <v>636</v>
      </c>
      <c r="C388" s="22">
        <v>18</v>
      </c>
      <c r="D388" s="12" t="s">
        <v>637</v>
      </c>
      <c r="E388" s="12" t="s">
        <v>640</v>
      </c>
      <c r="F388" s="12" t="s">
        <v>642</v>
      </c>
      <c r="G388" t="s">
        <v>642</v>
      </c>
      <c r="H388" s="9" t="s">
        <v>644</v>
      </c>
      <c r="I388" s="12">
        <v>0</v>
      </c>
      <c r="J388">
        <v>0</v>
      </c>
      <c r="K388" s="8" t="s">
        <v>644</v>
      </c>
      <c r="L388" t="s">
        <v>644</v>
      </c>
      <c r="M388" s="34" t="s">
        <v>644</v>
      </c>
      <c r="N388" t="s">
        <v>644</v>
      </c>
      <c r="O388" t="s">
        <v>644</v>
      </c>
      <c r="P388" t="s">
        <v>644</v>
      </c>
      <c r="Q388" t="s">
        <v>644</v>
      </c>
      <c r="U388" s="5"/>
      <c r="V388" s="1"/>
    </row>
    <row r="389" spans="1:22" x14ac:dyDescent="0.25">
      <c r="A389" s="12" t="s">
        <v>391</v>
      </c>
      <c r="B389" s="13" t="s">
        <v>636</v>
      </c>
      <c r="C389" s="22">
        <v>29</v>
      </c>
      <c r="D389" s="12" t="s">
        <v>637</v>
      </c>
      <c r="E389" s="12" t="s">
        <v>640</v>
      </c>
      <c r="F389" s="12" t="s">
        <v>642</v>
      </c>
      <c r="G389" t="s">
        <v>642</v>
      </c>
      <c r="H389" s="9" t="s">
        <v>644</v>
      </c>
      <c r="I389" s="12">
        <v>0</v>
      </c>
      <c r="J389">
        <v>0</v>
      </c>
      <c r="K389" s="8" t="s">
        <v>644</v>
      </c>
      <c r="L389" t="s">
        <v>644</v>
      </c>
      <c r="M389" s="34" t="s">
        <v>644</v>
      </c>
      <c r="N389" t="s">
        <v>644</v>
      </c>
      <c r="O389" t="s">
        <v>644</v>
      </c>
      <c r="P389" t="s">
        <v>644</v>
      </c>
      <c r="Q389" t="s">
        <v>644</v>
      </c>
      <c r="U389" s="7"/>
      <c r="V389" s="1"/>
    </row>
    <row r="390" spans="1:22" x14ac:dyDescent="0.25">
      <c r="A390" s="12" t="s">
        <v>392</v>
      </c>
      <c r="B390" s="13" t="s">
        <v>636</v>
      </c>
      <c r="C390" s="22">
        <v>34</v>
      </c>
      <c r="D390" s="12" t="s">
        <v>638</v>
      </c>
      <c r="E390" s="12" t="s">
        <v>640</v>
      </c>
      <c r="F390" s="12" t="s">
        <v>642</v>
      </c>
      <c r="G390" t="s">
        <v>642</v>
      </c>
      <c r="H390" s="9" t="s">
        <v>644</v>
      </c>
      <c r="I390" s="12">
        <v>0</v>
      </c>
      <c r="J390">
        <v>0</v>
      </c>
      <c r="K390" s="8" t="s">
        <v>644</v>
      </c>
      <c r="L390" t="s">
        <v>644</v>
      </c>
      <c r="M390" s="34" t="s">
        <v>644</v>
      </c>
      <c r="N390" t="s">
        <v>644</v>
      </c>
      <c r="O390" t="s">
        <v>644</v>
      </c>
      <c r="P390" t="s">
        <v>644</v>
      </c>
      <c r="Q390" t="s">
        <v>644</v>
      </c>
      <c r="U390" s="7"/>
      <c r="V390" s="1"/>
    </row>
    <row r="391" spans="1:22" x14ac:dyDescent="0.25">
      <c r="A391" s="12" t="s">
        <v>393</v>
      </c>
      <c r="B391" s="13" t="s">
        <v>636</v>
      </c>
      <c r="C391" s="22">
        <v>34</v>
      </c>
      <c r="D391" s="12" t="s">
        <v>638</v>
      </c>
      <c r="E391" s="12" t="s">
        <v>640</v>
      </c>
      <c r="F391" s="12" t="s">
        <v>642</v>
      </c>
      <c r="G391" t="s">
        <v>642</v>
      </c>
      <c r="H391" s="9" t="s">
        <v>644</v>
      </c>
      <c r="I391" s="12">
        <v>0</v>
      </c>
      <c r="J391">
        <v>0</v>
      </c>
      <c r="K391" s="8" t="s">
        <v>644</v>
      </c>
      <c r="L391" t="s">
        <v>644</v>
      </c>
      <c r="M391" s="34" t="s">
        <v>644</v>
      </c>
      <c r="N391" t="s">
        <v>644</v>
      </c>
      <c r="O391" t="s">
        <v>644</v>
      </c>
      <c r="P391" t="s">
        <v>644</v>
      </c>
      <c r="Q391" t="s">
        <v>644</v>
      </c>
      <c r="U391" s="5"/>
      <c r="V391" s="1"/>
    </row>
    <row r="392" spans="1:22" x14ac:dyDescent="0.25">
      <c r="A392" s="12" t="s">
        <v>394</v>
      </c>
      <c r="B392" s="13" t="s">
        <v>636</v>
      </c>
      <c r="C392" s="22">
        <v>28</v>
      </c>
      <c r="D392" s="12" t="s">
        <v>638</v>
      </c>
      <c r="E392" s="12" t="s">
        <v>640</v>
      </c>
      <c r="F392" s="12" t="s">
        <v>642</v>
      </c>
      <c r="G392" t="s">
        <v>642</v>
      </c>
      <c r="H392" s="9" t="s">
        <v>644</v>
      </c>
      <c r="I392" s="12">
        <v>0</v>
      </c>
      <c r="J392">
        <v>0</v>
      </c>
      <c r="K392" s="8" t="s">
        <v>644</v>
      </c>
      <c r="L392" t="s">
        <v>644</v>
      </c>
      <c r="M392" s="34" t="s">
        <v>644</v>
      </c>
      <c r="N392" t="s">
        <v>644</v>
      </c>
      <c r="O392" t="s">
        <v>644</v>
      </c>
      <c r="P392" t="s">
        <v>644</v>
      </c>
      <c r="Q392" t="s">
        <v>644</v>
      </c>
      <c r="U392" s="5"/>
      <c r="V392" s="1"/>
    </row>
    <row r="393" spans="1:22" x14ac:dyDescent="0.25">
      <c r="A393" s="12" t="s">
        <v>395</v>
      </c>
      <c r="B393" s="13" t="s">
        <v>636</v>
      </c>
      <c r="C393" s="22">
        <v>28</v>
      </c>
      <c r="D393" s="12" t="s">
        <v>637</v>
      </c>
      <c r="E393" s="12" t="s">
        <v>640</v>
      </c>
      <c r="F393" s="12" t="s">
        <v>642</v>
      </c>
      <c r="G393" t="s">
        <v>642</v>
      </c>
      <c r="H393" s="9" t="s">
        <v>644</v>
      </c>
      <c r="I393" s="12">
        <v>0</v>
      </c>
      <c r="J393">
        <v>0</v>
      </c>
      <c r="K393" s="8" t="s">
        <v>644</v>
      </c>
      <c r="L393" t="s">
        <v>644</v>
      </c>
      <c r="M393" s="34" t="s">
        <v>644</v>
      </c>
      <c r="N393" t="s">
        <v>644</v>
      </c>
      <c r="O393" t="s">
        <v>644</v>
      </c>
      <c r="P393" t="s">
        <v>644</v>
      </c>
      <c r="Q393" t="s">
        <v>644</v>
      </c>
      <c r="U393" s="5"/>
      <c r="V393" s="1"/>
    </row>
    <row r="394" spans="1:22" x14ac:dyDescent="0.25">
      <c r="A394" s="12" t="s">
        <v>396</v>
      </c>
      <c r="B394" s="13" t="s">
        <v>636</v>
      </c>
      <c r="C394" s="22">
        <v>29</v>
      </c>
      <c r="D394" s="12" t="s">
        <v>637</v>
      </c>
      <c r="E394" s="12" t="s">
        <v>640</v>
      </c>
      <c r="F394" s="12" t="s">
        <v>642</v>
      </c>
      <c r="G394" t="s">
        <v>642</v>
      </c>
      <c r="H394" s="9" t="s">
        <v>644</v>
      </c>
      <c r="I394" s="12">
        <v>0</v>
      </c>
      <c r="J394">
        <v>0</v>
      </c>
      <c r="K394" s="8" t="s">
        <v>644</v>
      </c>
      <c r="L394" t="s">
        <v>644</v>
      </c>
      <c r="M394" s="34" t="s">
        <v>644</v>
      </c>
      <c r="N394" t="s">
        <v>644</v>
      </c>
      <c r="O394" t="s">
        <v>644</v>
      </c>
      <c r="P394" t="s">
        <v>644</v>
      </c>
      <c r="Q394" t="s">
        <v>644</v>
      </c>
      <c r="U394" s="6"/>
      <c r="V394" s="1"/>
    </row>
    <row r="395" spans="1:22" x14ac:dyDescent="0.25">
      <c r="A395" s="12" t="s">
        <v>397</v>
      </c>
      <c r="B395" s="13" t="s">
        <v>636</v>
      </c>
      <c r="C395" s="22">
        <v>19</v>
      </c>
      <c r="D395" s="12" t="s">
        <v>637</v>
      </c>
      <c r="E395" s="12" t="s">
        <v>640</v>
      </c>
      <c r="F395" s="12" t="s">
        <v>642</v>
      </c>
      <c r="G395" t="s">
        <v>642</v>
      </c>
      <c r="H395" s="9" t="s">
        <v>644</v>
      </c>
      <c r="I395" s="12">
        <v>0</v>
      </c>
      <c r="J395">
        <v>0</v>
      </c>
      <c r="K395" s="8" t="s">
        <v>644</v>
      </c>
      <c r="L395" t="s">
        <v>644</v>
      </c>
      <c r="M395" s="34" t="s">
        <v>644</v>
      </c>
      <c r="N395" t="s">
        <v>644</v>
      </c>
      <c r="O395" t="s">
        <v>644</v>
      </c>
      <c r="P395" t="s">
        <v>644</v>
      </c>
      <c r="Q395" t="s">
        <v>644</v>
      </c>
      <c r="U395" s="5"/>
      <c r="V395" s="1"/>
    </row>
    <row r="396" spans="1:22" x14ac:dyDescent="0.25">
      <c r="A396" s="12" t="s">
        <v>398</v>
      </c>
      <c r="B396" s="13" t="s">
        <v>636</v>
      </c>
      <c r="C396" s="22">
        <v>23</v>
      </c>
      <c r="D396" s="12" t="s">
        <v>638</v>
      </c>
      <c r="E396" s="12" t="s">
        <v>640</v>
      </c>
      <c r="F396" s="12" t="s">
        <v>642</v>
      </c>
      <c r="G396" t="s">
        <v>642</v>
      </c>
      <c r="H396" s="9" t="s">
        <v>644</v>
      </c>
      <c r="I396" s="12">
        <v>0</v>
      </c>
      <c r="J396">
        <v>0</v>
      </c>
      <c r="K396" s="8" t="s">
        <v>644</v>
      </c>
      <c r="L396" t="s">
        <v>644</v>
      </c>
      <c r="M396" s="34" t="s">
        <v>644</v>
      </c>
      <c r="N396" t="s">
        <v>644</v>
      </c>
      <c r="O396" t="s">
        <v>644</v>
      </c>
      <c r="P396" t="s">
        <v>644</v>
      </c>
      <c r="Q396" t="s">
        <v>644</v>
      </c>
      <c r="U396" s="5"/>
      <c r="V396" s="1"/>
    </row>
    <row r="397" spans="1:22" x14ac:dyDescent="0.25">
      <c r="A397" s="12" t="s">
        <v>399</v>
      </c>
      <c r="B397" s="13" t="s">
        <v>635</v>
      </c>
      <c r="C397" s="22">
        <v>24.61</v>
      </c>
      <c r="D397" s="12" t="s">
        <v>638</v>
      </c>
      <c r="E397" s="12" t="s">
        <v>640</v>
      </c>
      <c r="F397" s="12" t="s">
        <v>643</v>
      </c>
      <c r="G397" t="s">
        <v>643</v>
      </c>
      <c r="H397" s="9">
        <v>24.547499999999999</v>
      </c>
      <c r="I397" s="12">
        <v>1</v>
      </c>
      <c r="J397">
        <v>0</v>
      </c>
      <c r="K397" s="8" t="s">
        <v>644</v>
      </c>
      <c r="L397" t="s">
        <v>644</v>
      </c>
      <c r="M397" s="34" t="s">
        <v>644</v>
      </c>
      <c r="N397">
        <v>77</v>
      </c>
      <c r="O397" t="s">
        <v>644</v>
      </c>
      <c r="P397">
        <v>4</v>
      </c>
      <c r="Q397">
        <v>14</v>
      </c>
      <c r="U397" s="7"/>
      <c r="V397" s="1"/>
    </row>
    <row r="398" spans="1:22" x14ac:dyDescent="0.25">
      <c r="A398" s="12" t="s">
        <v>400</v>
      </c>
      <c r="B398" s="13" t="s">
        <v>635</v>
      </c>
      <c r="C398" s="22">
        <v>27.5</v>
      </c>
      <c r="D398" s="12" t="s">
        <v>637</v>
      </c>
      <c r="E398" s="12" t="s">
        <v>640</v>
      </c>
      <c r="F398" s="12" t="s">
        <v>643</v>
      </c>
      <c r="G398" t="s">
        <v>643</v>
      </c>
      <c r="H398" s="9">
        <v>27.4375</v>
      </c>
      <c r="I398" s="12">
        <v>1</v>
      </c>
      <c r="J398">
        <v>0</v>
      </c>
      <c r="K398" s="8" t="s">
        <v>644</v>
      </c>
      <c r="L398" t="s">
        <v>644</v>
      </c>
      <c r="M398" s="34" t="s">
        <v>644</v>
      </c>
      <c r="N398">
        <v>91</v>
      </c>
      <c r="O398" t="s">
        <v>644</v>
      </c>
      <c r="P398">
        <v>5</v>
      </c>
      <c r="Q398">
        <v>23</v>
      </c>
      <c r="U398" s="5"/>
      <c r="V398" s="1"/>
    </row>
    <row r="399" spans="1:22" x14ac:dyDescent="0.25">
      <c r="A399" s="12" t="s">
        <v>401</v>
      </c>
      <c r="B399" s="13" t="s">
        <v>635</v>
      </c>
      <c r="C399" s="22">
        <v>41.7</v>
      </c>
      <c r="D399" s="12" t="s">
        <v>638</v>
      </c>
      <c r="E399" s="12" t="s">
        <v>640</v>
      </c>
      <c r="F399" s="12" t="s">
        <v>643</v>
      </c>
      <c r="G399" t="s">
        <v>643</v>
      </c>
      <c r="H399" s="9" t="s">
        <v>644</v>
      </c>
      <c r="I399" s="12">
        <v>0</v>
      </c>
      <c r="J399">
        <v>0</v>
      </c>
      <c r="K399" s="8" t="s">
        <v>644</v>
      </c>
      <c r="L399" t="s">
        <v>644</v>
      </c>
      <c r="M399" s="34" t="s">
        <v>644</v>
      </c>
      <c r="N399">
        <v>73</v>
      </c>
      <c r="O399" t="s">
        <v>644</v>
      </c>
      <c r="P399">
        <v>18</v>
      </c>
      <c r="Q399">
        <v>15</v>
      </c>
      <c r="U399" s="6"/>
      <c r="V399" s="1"/>
    </row>
    <row r="400" spans="1:22" x14ac:dyDescent="0.25">
      <c r="A400" s="12" t="s">
        <v>402</v>
      </c>
      <c r="B400" s="13" t="s">
        <v>635</v>
      </c>
      <c r="C400" s="22">
        <v>21.31</v>
      </c>
      <c r="D400" s="12" t="s">
        <v>638</v>
      </c>
      <c r="E400" s="12" t="s">
        <v>640</v>
      </c>
      <c r="F400" s="12" t="s">
        <v>643</v>
      </c>
      <c r="G400" t="s">
        <v>643</v>
      </c>
      <c r="H400" s="9">
        <v>21.268333333333299</v>
      </c>
      <c r="I400" s="12">
        <v>1</v>
      </c>
      <c r="J400">
        <v>0</v>
      </c>
      <c r="K400" s="8" t="s">
        <v>644</v>
      </c>
      <c r="L400" t="s">
        <v>644</v>
      </c>
      <c r="M400" s="34" t="s">
        <v>644</v>
      </c>
      <c r="N400">
        <v>58</v>
      </c>
      <c r="O400" t="s">
        <v>644</v>
      </c>
      <c r="P400">
        <v>3</v>
      </c>
      <c r="Q400">
        <v>14</v>
      </c>
      <c r="U400" s="5"/>
      <c r="V400" s="1"/>
    </row>
    <row r="401" spans="1:22" x14ac:dyDescent="0.25">
      <c r="A401" s="12" t="s">
        <v>403</v>
      </c>
      <c r="B401" s="13" t="s">
        <v>635</v>
      </c>
      <c r="C401" s="22">
        <v>50.48</v>
      </c>
      <c r="D401" s="12" t="s">
        <v>637</v>
      </c>
      <c r="E401" s="12" t="s">
        <v>640</v>
      </c>
      <c r="F401" s="12" t="s">
        <v>643</v>
      </c>
      <c r="G401" t="s">
        <v>643</v>
      </c>
      <c r="H401" s="9">
        <v>50.354999999999997</v>
      </c>
      <c r="I401" s="12">
        <v>1</v>
      </c>
      <c r="J401">
        <v>0</v>
      </c>
      <c r="K401" s="8" t="s">
        <v>644</v>
      </c>
      <c r="L401" t="s">
        <v>644</v>
      </c>
      <c r="M401" s="34" t="s">
        <v>644</v>
      </c>
      <c r="N401">
        <v>59</v>
      </c>
      <c r="O401" t="s">
        <v>644</v>
      </c>
      <c r="P401">
        <v>3</v>
      </c>
      <c r="Q401">
        <v>15</v>
      </c>
      <c r="U401" s="5"/>
      <c r="V401" s="1"/>
    </row>
    <row r="402" spans="1:22" x14ac:dyDescent="0.25">
      <c r="A402" s="12" t="s">
        <v>404</v>
      </c>
      <c r="B402" s="13" t="s">
        <v>635</v>
      </c>
      <c r="C402" s="22">
        <v>24.78</v>
      </c>
      <c r="D402" s="12" t="s">
        <v>637</v>
      </c>
      <c r="E402" s="12" t="s">
        <v>640</v>
      </c>
      <c r="F402" s="12" t="s">
        <v>643</v>
      </c>
      <c r="G402" t="s">
        <v>643</v>
      </c>
      <c r="H402" s="9">
        <v>24.696666666666701</v>
      </c>
      <c r="I402" s="12">
        <v>1</v>
      </c>
      <c r="J402">
        <v>0</v>
      </c>
      <c r="K402" s="8" t="s">
        <v>644</v>
      </c>
      <c r="L402" t="s">
        <v>644</v>
      </c>
      <c r="M402" s="34" t="s">
        <v>644</v>
      </c>
      <c r="N402">
        <v>53</v>
      </c>
      <c r="O402" t="s">
        <v>644</v>
      </c>
      <c r="P402">
        <v>3</v>
      </c>
      <c r="Q402">
        <v>12</v>
      </c>
      <c r="U402" s="7"/>
      <c r="V402" s="1"/>
    </row>
    <row r="403" spans="1:22" x14ac:dyDescent="0.25">
      <c r="A403" s="12" t="s">
        <v>405</v>
      </c>
      <c r="B403" s="13" t="s">
        <v>635</v>
      </c>
      <c r="C403" s="22">
        <v>43.61</v>
      </c>
      <c r="D403" s="12" t="s">
        <v>638</v>
      </c>
      <c r="E403" s="12" t="s">
        <v>640</v>
      </c>
      <c r="F403" s="12" t="s">
        <v>643</v>
      </c>
      <c r="G403" t="s">
        <v>643</v>
      </c>
      <c r="H403" s="9">
        <v>43.526666666666699</v>
      </c>
      <c r="I403" s="12">
        <v>0</v>
      </c>
      <c r="J403">
        <v>0</v>
      </c>
      <c r="K403" s="8" t="s">
        <v>644</v>
      </c>
      <c r="L403" t="s">
        <v>644</v>
      </c>
      <c r="M403" s="34" t="s">
        <v>644</v>
      </c>
      <c r="N403">
        <v>40</v>
      </c>
      <c r="O403" t="s">
        <v>644</v>
      </c>
      <c r="P403">
        <v>2</v>
      </c>
      <c r="Q403">
        <v>13</v>
      </c>
      <c r="U403" s="7"/>
      <c r="V403" s="1"/>
    </row>
    <row r="404" spans="1:22" x14ac:dyDescent="0.25">
      <c r="A404" s="12" t="s">
        <v>406</v>
      </c>
      <c r="B404" s="13" t="s">
        <v>635</v>
      </c>
      <c r="C404" s="22">
        <v>21.94</v>
      </c>
      <c r="D404" s="12" t="s">
        <v>638</v>
      </c>
      <c r="E404" s="12" t="s">
        <v>640</v>
      </c>
      <c r="F404" s="12" t="s">
        <v>643</v>
      </c>
      <c r="G404" t="s">
        <v>643</v>
      </c>
      <c r="H404" s="9">
        <v>21.919166666666701</v>
      </c>
      <c r="I404" s="12">
        <v>1</v>
      </c>
      <c r="J404">
        <v>0</v>
      </c>
      <c r="K404" s="8" t="s">
        <v>644</v>
      </c>
      <c r="L404" t="s">
        <v>644</v>
      </c>
      <c r="M404" s="34" t="s">
        <v>644</v>
      </c>
      <c r="N404">
        <v>58</v>
      </c>
      <c r="O404" t="s">
        <v>644</v>
      </c>
      <c r="P404">
        <v>2</v>
      </c>
      <c r="Q404">
        <v>16</v>
      </c>
      <c r="U404" s="7"/>
      <c r="V404" s="1"/>
    </row>
    <row r="405" spans="1:22" x14ac:dyDescent="0.25">
      <c r="A405" s="12" t="s">
        <v>407</v>
      </c>
      <c r="B405" s="13" t="s">
        <v>635</v>
      </c>
      <c r="C405" s="22">
        <v>23.85</v>
      </c>
      <c r="D405" s="12" t="s">
        <v>638</v>
      </c>
      <c r="E405" s="12" t="s">
        <v>640</v>
      </c>
      <c r="F405" s="12" t="s">
        <v>643</v>
      </c>
      <c r="G405" t="s">
        <v>643</v>
      </c>
      <c r="H405" s="9">
        <v>23.433333333333302</v>
      </c>
      <c r="I405" s="12">
        <v>1</v>
      </c>
      <c r="J405">
        <v>0</v>
      </c>
      <c r="K405" s="8" t="s">
        <v>644</v>
      </c>
      <c r="L405" t="s">
        <v>644</v>
      </c>
      <c r="M405" s="34" t="s">
        <v>644</v>
      </c>
      <c r="N405">
        <v>46</v>
      </c>
      <c r="O405" t="s">
        <v>644</v>
      </c>
      <c r="P405">
        <v>0</v>
      </c>
      <c r="Q405">
        <v>8</v>
      </c>
      <c r="U405" s="5"/>
      <c r="V405" s="1"/>
    </row>
    <row r="406" spans="1:22" x14ac:dyDescent="0.25">
      <c r="A406" s="12" t="s">
        <v>408</v>
      </c>
      <c r="B406" s="13" t="s">
        <v>635</v>
      </c>
      <c r="C406" s="22">
        <v>36.54</v>
      </c>
      <c r="D406" s="12" t="s">
        <v>637</v>
      </c>
      <c r="E406" s="12" t="s">
        <v>640</v>
      </c>
      <c r="F406" s="12" t="s">
        <v>643</v>
      </c>
      <c r="G406" t="s">
        <v>643</v>
      </c>
      <c r="H406" s="9">
        <v>36.456666666666699</v>
      </c>
      <c r="I406" s="12">
        <v>1</v>
      </c>
      <c r="J406">
        <v>0</v>
      </c>
      <c r="K406" s="8" t="s">
        <v>644</v>
      </c>
      <c r="L406" t="s">
        <v>644</v>
      </c>
      <c r="M406" s="34" t="s">
        <v>644</v>
      </c>
      <c r="N406">
        <v>47</v>
      </c>
      <c r="O406" t="s">
        <v>644</v>
      </c>
      <c r="P406">
        <v>13</v>
      </c>
      <c r="Q406">
        <v>14</v>
      </c>
      <c r="U406" s="5"/>
      <c r="V406" s="1"/>
    </row>
    <row r="407" spans="1:22" x14ac:dyDescent="0.25">
      <c r="A407" s="12" t="s">
        <v>409</v>
      </c>
      <c r="B407" s="13" t="s">
        <v>635</v>
      </c>
      <c r="C407" s="22">
        <v>26.95</v>
      </c>
      <c r="D407" s="12" t="s">
        <v>637</v>
      </c>
      <c r="E407" s="12" t="s">
        <v>640</v>
      </c>
      <c r="F407" s="12" t="s">
        <v>643</v>
      </c>
      <c r="G407" t="s">
        <v>643</v>
      </c>
      <c r="H407" s="9">
        <v>26.2</v>
      </c>
      <c r="I407" s="12">
        <v>1</v>
      </c>
      <c r="J407">
        <v>0</v>
      </c>
      <c r="K407" s="8" t="s">
        <v>644</v>
      </c>
      <c r="L407" t="s">
        <v>644</v>
      </c>
      <c r="M407" s="34" t="s">
        <v>644</v>
      </c>
      <c r="N407">
        <v>45</v>
      </c>
      <c r="O407" t="s">
        <v>644</v>
      </c>
      <c r="P407">
        <v>9</v>
      </c>
      <c r="Q407">
        <v>11</v>
      </c>
      <c r="U407" s="5"/>
      <c r="V407" s="1"/>
    </row>
    <row r="408" spans="1:22" x14ac:dyDescent="0.25">
      <c r="A408" s="12" t="s">
        <v>410</v>
      </c>
      <c r="B408" s="13" t="s">
        <v>635</v>
      </c>
      <c r="C408" s="22">
        <v>21.53</v>
      </c>
      <c r="D408" s="12" t="s">
        <v>638</v>
      </c>
      <c r="E408" s="12" t="s">
        <v>640</v>
      </c>
      <c r="F408" s="12" t="s">
        <v>643</v>
      </c>
      <c r="G408" t="s">
        <v>643</v>
      </c>
      <c r="H408" s="9">
        <v>21.446666666666701</v>
      </c>
      <c r="I408" s="12">
        <v>0</v>
      </c>
      <c r="J408">
        <v>0</v>
      </c>
      <c r="K408" s="8" t="s">
        <v>644</v>
      </c>
      <c r="L408" t="s">
        <v>644</v>
      </c>
      <c r="M408" s="34" t="s">
        <v>644</v>
      </c>
      <c r="N408">
        <v>61</v>
      </c>
      <c r="O408" t="s">
        <v>644</v>
      </c>
      <c r="P408">
        <v>0</v>
      </c>
      <c r="Q408">
        <v>15</v>
      </c>
      <c r="U408" s="5"/>
      <c r="V408" s="1"/>
    </row>
    <row r="409" spans="1:22" x14ac:dyDescent="0.25">
      <c r="A409" s="12" t="s">
        <v>411</v>
      </c>
      <c r="B409" s="13" t="s">
        <v>635</v>
      </c>
      <c r="C409" s="22">
        <v>29.42</v>
      </c>
      <c r="D409" s="12" t="s">
        <v>638</v>
      </c>
      <c r="E409" s="12" t="s">
        <v>640</v>
      </c>
      <c r="F409" s="12" t="s">
        <v>643</v>
      </c>
      <c r="G409" t="s">
        <v>643</v>
      </c>
      <c r="H409" s="9">
        <v>29.378333333333298</v>
      </c>
      <c r="I409" s="12">
        <v>1</v>
      </c>
      <c r="J409">
        <v>0</v>
      </c>
      <c r="K409" s="8" t="s">
        <v>644</v>
      </c>
      <c r="L409" t="s">
        <v>644</v>
      </c>
      <c r="M409" s="34" t="s">
        <v>644</v>
      </c>
      <c r="N409">
        <v>34</v>
      </c>
      <c r="O409" t="s">
        <v>644</v>
      </c>
      <c r="P409">
        <v>3</v>
      </c>
      <c r="Q409">
        <v>10</v>
      </c>
      <c r="U409" s="7"/>
      <c r="V409" s="1"/>
    </row>
    <row r="410" spans="1:22" x14ac:dyDescent="0.25">
      <c r="A410" s="12" t="s">
        <v>412</v>
      </c>
      <c r="B410" s="13" t="s">
        <v>635</v>
      </c>
      <c r="C410" s="22">
        <v>20.010000000000002</v>
      </c>
      <c r="D410" s="12" t="s">
        <v>638</v>
      </c>
      <c r="E410" s="12" t="s">
        <v>640</v>
      </c>
      <c r="F410" s="12" t="s">
        <v>643</v>
      </c>
      <c r="G410" t="s">
        <v>643</v>
      </c>
      <c r="H410" s="9" t="s">
        <v>644</v>
      </c>
      <c r="I410" s="12">
        <v>1</v>
      </c>
      <c r="J410">
        <v>0</v>
      </c>
      <c r="K410" s="8" t="s">
        <v>644</v>
      </c>
      <c r="L410" t="s">
        <v>644</v>
      </c>
      <c r="M410" s="34" t="s">
        <v>644</v>
      </c>
      <c r="N410">
        <v>67</v>
      </c>
      <c r="O410" t="s">
        <v>644</v>
      </c>
      <c r="P410">
        <v>9</v>
      </c>
      <c r="Q410">
        <v>14</v>
      </c>
      <c r="U410" s="7"/>
      <c r="V410" s="1"/>
    </row>
    <row r="411" spans="1:22" x14ac:dyDescent="0.25">
      <c r="A411" s="12" t="s">
        <v>413</v>
      </c>
      <c r="B411" s="13" t="s">
        <v>635</v>
      </c>
      <c r="C411" s="22">
        <v>35.03</v>
      </c>
      <c r="D411" s="12" t="s">
        <v>637</v>
      </c>
      <c r="E411" s="12" t="s">
        <v>640</v>
      </c>
      <c r="F411" s="12" t="s">
        <v>643</v>
      </c>
      <c r="G411" t="s">
        <v>643</v>
      </c>
      <c r="H411" s="9">
        <v>35.021803652968003</v>
      </c>
      <c r="I411" s="12">
        <v>1</v>
      </c>
      <c r="J411">
        <v>0</v>
      </c>
      <c r="K411" s="8" t="s">
        <v>644</v>
      </c>
      <c r="L411" t="s">
        <v>644</v>
      </c>
      <c r="M411" s="34" t="s">
        <v>644</v>
      </c>
      <c r="N411">
        <v>52</v>
      </c>
      <c r="O411" t="s">
        <v>644</v>
      </c>
      <c r="P411">
        <v>0</v>
      </c>
      <c r="Q411">
        <v>10</v>
      </c>
      <c r="U411" s="5"/>
      <c r="V411" s="1"/>
    </row>
    <row r="412" spans="1:22" x14ac:dyDescent="0.25">
      <c r="A412" s="12" t="s">
        <v>414</v>
      </c>
      <c r="B412" s="13" t="s">
        <v>635</v>
      </c>
      <c r="C412" s="22">
        <v>23.82</v>
      </c>
      <c r="D412" s="12" t="s">
        <v>637</v>
      </c>
      <c r="E412" s="12" t="s">
        <v>640</v>
      </c>
      <c r="F412" s="12" t="s">
        <v>643</v>
      </c>
      <c r="G412" t="s">
        <v>643</v>
      </c>
      <c r="H412" s="9">
        <v>23.8079908675799</v>
      </c>
      <c r="I412" s="12">
        <v>1</v>
      </c>
      <c r="J412">
        <v>0</v>
      </c>
      <c r="K412" s="8" t="s">
        <v>644</v>
      </c>
      <c r="L412" t="s">
        <v>644</v>
      </c>
      <c r="M412" s="34" t="s">
        <v>644</v>
      </c>
      <c r="N412">
        <v>71</v>
      </c>
      <c r="O412" t="s">
        <v>644</v>
      </c>
      <c r="P412">
        <v>23</v>
      </c>
      <c r="Q412">
        <v>13</v>
      </c>
      <c r="U412" s="6"/>
      <c r="V412" s="1"/>
    </row>
    <row r="413" spans="1:22" x14ac:dyDescent="0.25">
      <c r="A413" s="12" t="s">
        <v>415</v>
      </c>
      <c r="B413" s="13" t="s">
        <v>635</v>
      </c>
      <c r="C413" s="22">
        <v>38.79</v>
      </c>
      <c r="D413" s="12" t="s">
        <v>638</v>
      </c>
      <c r="E413" s="12" t="s">
        <v>640</v>
      </c>
      <c r="F413" s="12" t="s">
        <v>643</v>
      </c>
      <c r="G413" t="s">
        <v>643</v>
      </c>
      <c r="H413" s="9">
        <v>38.708447488584497</v>
      </c>
      <c r="I413" s="12">
        <v>1</v>
      </c>
      <c r="J413">
        <v>0</v>
      </c>
      <c r="K413" s="8" t="s">
        <v>644</v>
      </c>
      <c r="L413" t="s">
        <v>644</v>
      </c>
      <c r="M413" s="34" t="s">
        <v>644</v>
      </c>
      <c r="N413">
        <v>52</v>
      </c>
      <c r="O413" t="s">
        <v>644</v>
      </c>
      <c r="P413">
        <v>7</v>
      </c>
      <c r="Q413">
        <v>10</v>
      </c>
      <c r="U413" s="7"/>
      <c r="V413" s="1"/>
    </row>
    <row r="414" spans="1:22" x14ac:dyDescent="0.25">
      <c r="A414" s="12" t="s">
        <v>416</v>
      </c>
      <c r="B414" s="13" t="s">
        <v>635</v>
      </c>
      <c r="C414" s="22">
        <v>21.1</v>
      </c>
      <c r="D414" s="12" t="s">
        <v>638</v>
      </c>
      <c r="E414" s="12" t="s">
        <v>640</v>
      </c>
      <c r="F414" s="12" t="s">
        <v>643</v>
      </c>
      <c r="G414" t="s">
        <v>643</v>
      </c>
      <c r="H414" s="9">
        <v>20.437442922374402</v>
      </c>
      <c r="I414" s="12">
        <v>1</v>
      </c>
      <c r="J414">
        <v>0</v>
      </c>
      <c r="K414" s="8" t="s">
        <v>644</v>
      </c>
      <c r="L414" t="s">
        <v>644</v>
      </c>
      <c r="M414" s="34" t="s">
        <v>644</v>
      </c>
      <c r="N414">
        <v>78</v>
      </c>
      <c r="O414" t="s">
        <v>644</v>
      </c>
      <c r="P414">
        <v>8</v>
      </c>
      <c r="Q414">
        <v>19</v>
      </c>
      <c r="U414" s="6"/>
      <c r="V414" s="1"/>
    </row>
    <row r="415" spans="1:22" x14ac:dyDescent="0.25">
      <c r="A415" s="12" t="s">
        <v>417</v>
      </c>
      <c r="B415" s="13" t="s">
        <v>635</v>
      </c>
      <c r="C415" s="22">
        <v>25.32</v>
      </c>
      <c r="D415" s="12" t="s">
        <v>638</v>
      </c>
      <c r="E415" s="12" t="s">
        <v>640</v>
      </c>
      <c r="F415" s="12" t="s">
        <v>643</v>
      </c>
      <c r="G415" t="s">
        <v>643</v>
      </c>
      <c r="H415" s="9">
        <v>22.817808219178101</v>
      </c>
      <c r="I415" s="12">
        <v>0</v>
      </c>
      <c r="J415">
        <v>0</v>
      </c>
      <c r="K415" s="8" t="s">
        <v>644</v>
      </c>
      <c r="L415" t="s">
        <v>644</v>
      </c>
      <c r="M415" s="34" t="s">
        <v>644</v>
      </c>
      <c r="N415">
        <v>65</v>
      </c>
      <c r="O415" t="s">
        <v>644</v>
      </c>
      <c r="P415">
        <v>6</v>
      </c>
      <c r="Q415">
        <v>17</v>
      </c>
      <c r="U415" s="7"/>
      <c r="V415" s="1"/>
    </row>
    <row r="416" spans="1:22" x14ac:dyDescent="0.25">
      <c r="A416" s="12" t="s">
        <v>418</v>
      </c>
      <c r="B416" s="13" t="s">
        <v>635</v>
      </c>
      <c r="C416" s="22">
        <v>24.06</v>
      </c>
      <c r="D416" s="12" t="s">
        <v>637</v>
      </c>
      <c r="E416" s="12" t="s">
        <v>640</v>
      </c>
      <c r="F416" s="12" t="s">
        <v>643</v>
      </c>
      <c r="G416" t="s">
        <v>643</v>
      </c>
      <c r="H416" s="9">
        <v>24.043607305936099</v>
      </c>
      <c r="I416" s="12">
        <v>0</v>
      </c>
      <c r="J416">
        <v>0</v>
      </c>
      <c r="K416" s="8" t="s">
        <v>644</v>
      </c>
      <c r="L416" t="s">
        <v>644</v>
      </c>
      <c r="M416" s="34" t="s">
        <v>644</v>
      </c>
      <c r="N416">
        <v>53</v>
      </c>
      <c r="O416" t="s">
        <v>644</v>
      </c>
      <c r="P416">
        <v>4</v>
      </c>
      <c r="Q416">
        <v>21</v>
      </c>
      <c r="U416" s="7"/>
      <c r="V416" s="1"/>
    </row>
    <row r="417" spans="1:22" x14ac:dyDescent="0.25">
      <c r="A417" s="12" t="s">
        <v>419</v>
      </c>
      <c r="B417" s="13" t="s">
        <v>635</v>
      </c>
      <c r="C417" s="22">
        <v>31.71</v>
      </c>
      <c r="D417" s="12" t="s">
        <v>637</v>
      </c>
      <c r="E417" s="12" t="s">
        <v>640</v>
      </c>
      <c r="F417" s="12" t="s">
        <v>643</v>
      </c>
      <c r="G417" t="s">
        <v>643</v>
      </c>
      <c r="H417" s="9">
        <v>31.6706621004566</v>
      </c>
      <c r="I417" s="12">
        <v>0</v>
      </c>
      <c r="J417">
        <v>0</v>
      </c>
      <c r="K417" s="8" t="s">
        <v>644</v>
      </c>
      <c r="L417" t="s">
        <v>644</v>
      </c>
      <c r="M417" s="34" t="s">
        <v>644</v>
      </c>
      <c r="N417">
        <v>55</v>
      </c>
      <c r="O417" t="s">
        <v>644</v>
      </c>
      <c r="P417">
        <v>9</v>
      </c>
      <c r="Q417">
        <v>9</v>
      </c>
      <c r="U417" s="5"/>
      <c r="V417" s="1"/>
    </row>
    <row r="418" spans="1:22" x14ac:dyDescent="0.25">
      <c r="A418" s="12" t="s">
        <v>420</v>
      </c>
      <c r="B418" s="13" t="s">
        <v>635</v>
      </c>
      <c r="C418" s="22">
        <v>21.23</v>
      </c>
      <c r="D418" s="12" t="s">
        <v>638</v>
      </c>
      <c r="E418" s="12" t="s">
        <v>640</v>
      </c>
      <c r="F418" s="12" t="s">
        <v>643</v>
      </c>
      <c r="G418" t="s">
        <v>643</v>
      </c>
      <c r="H418" s="9">
        <v>21.216210045662098</v>
      </c>
      <c r="I418" s="12">
        <v>0</v>
      </c>
      <c r="J418">
        <v>0</v>
      </c>
      <c r="K418" s="8" t="s">
        <v>644</v>
      </c>
      <c r="L418" t="s">
        <v>644</v>
      </c>
      <c r="M418" s="34" t="s">
        <v>644</v>
      </c>
      <c r="N418">
        <v>52</v>
      </c>
      <c r="O418" t="s">
        <v>644</v>
      </c>
      <c r="P418">
        <v>0</v>
      </c>
      <c r="Q418">
        <v>6</v>
      </c>
      <c r="U418" s="6"/>
      <c r="V418" s="1"/>
    </row>
    <row r="419" spans="1:22" x14ac:dyDescent="0.25">
      <c r="A419" s="12" t="s">
        <v>421</v>
      </c>
      <c r="B419" s="13" t="s">
        <v>635</v>
      </c>
      <c r="C419" s="22">
        <v>33.75</v>
      </c>
      <c r="D419" s="12" t="s">
        <v>637</v>
      </c>
      <c r="E419" s="12" t="s">
        <v>640</v>
      </c>
      <c r="F419" s="12" t="s">
        <v>643</v>
      </c>
      <c r="G419" t="s">
        <v>643</v>
      </c>
      <c r="H419" s="9">
        <v>33.736757990867602</v>
      </c>
      <c r="I419" s="12">
        <v>1</v>
      </c>
      <c r="J419">
        <v>0</v>
      </c>
      <c r="K419" s="8" t="s">
        <v>644</v>
      </c>
      <c r="L419" t="s">
        <v>644</v>
      </c>
      <c r="M419" s="34" t="s">
        <v>644</v>
      </c>
      <c r="N419">
        <v>67</v>
      </c>
      <c r="O419" t="s">
        <v>644</v>
      </c>
      <c r="P419">
        <v>2</v>
      </c>
      <c r="Q419">
        <v>15</v>
      </c>
      <c r="U419" s="6"/>
      <c r="V419" s="1"/>
    </row>
    <row r="420" spans="1:22" x14ac:dyDescent="0.25">
      <c r="A420" s="12" t="s">
        <v>422</v>
      </c>
      <c r="B420" s="13" t="s">
        <v>635</v>
      </c>
      <c r="C420" s="22">
        <v>28.26</v>
      </c>
      <c r="D420" s="12" t="s">
        <v>637</v>
      </c>
      <c r="E420" s="12" t="s">
        <v>640</v>
      </c>
      <c r="F420" s="12" t="s">
        <v>643</v>
      </c>
      <c r="G420" t="s">
        <v>642</v>
      </c>
      <c r="H420" s="9">
        <v>28.1796803652968</v>
      </c>
      <c r="I420" s="12">
        <v>1</v>
      </c>
      <c r="J420">
        <v>0</v>
      </c>
      <c r="K420" s="8" t="s">
        <v>644</v>
      </c>
      <c r="L420" t="s">
        <v>644</v>
      </c>
      <c r="M420" s="34" t="s">
        <v>644</v>
      </c>
      <c r="N420">
        <v>62</v>
      </c>
      <c r="O420" t="s">
        <v>644</v>
      </c>
      <c r="P420">
        <v>9</v>
      </c>
      <c r="Q420">
        <v>7</v>
      </c>
      <c r="U420" s="5"/>
      <c r="V420" s="1"/>
    </row>
    <row r="421" spans="1:22" x14ac:dyDescent="0.25">
      <c r="A421" s="12" t="s">
        <v>423</v>
      </c>
      <c r="B421" s="13" t="s">
        <v>635</v>
      </c>
      <c r="C421" s="22">
        <v>17.440000000000001</v>
      </c>
      <c r="D421" s="12" t="s">
        <v>637</v>
      </c>
      <c r="E421" s="12" t="s">
        <v>640</v>
      </c>
      <c r="F421" s="12" t="s">
        <v>643</v>
      </c>
      <c r="G421" t="s">
        <v>643</v>
      </c>
      <c r="H421" s="9">
        <v>17.418949771689501</v>
      </c>
      <c r="I421" s="12">
        <v>0</v>
      </c>
      <c r="J421">
        <v>0</v>
      </c>
      <c r="K421" s="8" t="s">
        <v>644</v>
      </c>
      <c r="L421" t="s">
        <v>644</v>
      </c>
      <c r="M421" s="34" t="s">
        <v>644</v>
      </c>
      <c r="N421">
        <v>66</v>
      </c>
      <c r="O421" t="s">
        <v>644</v>
      </c>
      <c r="P421">
        <v>4</v>
      </c>
      <c r="Q421">
        <v>17</v>
      </c>
      <c r="U421" s="6"/>
      <c r="V421" s="1"/>
    </row>
    <row r="422" spans="1:22" x14ac:dyDescent="0.25">
      <c r="A422" s="12" t="s">
        <v>424</v>
      </c>
      <c r="B422" s="13" t="s">
        <v>635</v>
      </c>
      <c r="C422" s="22">
        <v>35.950000000000003</v>
      </c>
      <c r="D422" s="12" t="s">
        <v>637</v>
      </c>
      <c r="E422" s="12" t="s">
        <v>640</v>
      </c>
      <c r="F422" s="12" t="s">
        <v>643</v>
      </c>
      <c r="G422" t="s">
        <v>643</v>
      </c>
      <c r="H422" s="9">
        <v>35.928538812785398</v>
      </c>
      <c r="I422" s="12">
        <v>1</v>
      </c>
      <c r="J422">
        <v>0</v>
      </c>
      <c r="K422" s="8" t="s">
        <v>644</v>
      </c>
      <c r="L422" t="s">
        <v>644</v>
      </c>
      <c r="M422" s="34" t="s">
        <v>644</v>
      </c>
      <c r="N422">
        <v>44</v>
      </c>
      <c r="O422" t="s">
        <v>644</v>
      </c>
      <c r="P422">
        <v>1</v>
      </c>
      <c r="Q422">
        <v>10</v>
      </c>
      <c r="U422" s="7"/>
      <c r="V422" s="1"/>
    </row>
    <row r="423" spans="1:22" x14ac:dyDescent="0.25">
      <c r="A423" s="12" t="s">
        <v>425</v>
      </c>
      <c r="B423" s="13" t="s">
        <v>635</v>
      </c>
      <c r="C423" s="22">
        <v>36.659999999999997</v>
      </c>
      <c r="D423" s="12" t="s">
        <v>637</v>
      </c>
      <c r="E423" s="12" t="s">
        <v>640</v>
      </c>
      <c r="F423" s="12" t="s">
        <v>643</v>
      </c>
      <c r="G423" t="s">
        <v>642</v>
      </c>
      <c r="H423" s="9">
        <v>36.618607305936102</v>
      </c>
      <c r="I423" s="12">
        <v>1</v>
      </c>
      <c r="J423">
        <v>0</v>
      </c>
      <c r="K423" s="8" t="s">
        <v>644</v>
      </c>
      <c r="L423" t="s">
        <v>644</v>
      </c>
      <c r="M423" s="34" t="s">
        <v>644</v>
      </c>
      <c r="N423">
        <v>58</v>
      </c>
      <c r="O423" t="s">
        <v>644</v>
      </c>
      <c r="P423">
        <v>0</v>
      </c>
      <c r="Q423">
        <v>16</v>
      </c>
      <c r="U423" s="7"/>
      <c r="V423" s="1"/>
    </row>
    <row r="424" spans="1:22" x14ac:dyDescent="0.25">
      <c r="A424" s="12" t="s">
        <v>426</v>
      </c>
      <c r="B424" s="13" t="s">
        <v>635</v>
      </c>
      <c r="C424" s="22">
        <v>33.04</v>
      </c>
      <c r="D424" s="12" t="s">
        <v>638</v>
      </c>
      <c r="E424" s="12" t="s">
        <v>640</v>
      </c>
      <c r="F424" s="12" t="s">
        <v>643</v>
      </c>
      <c r="G424" t="s">
        <v>643</v>
      </c>
      <c r="H424" s="9">
        <v>32.7883561643836</v>
      </c>
      <c r="I424" s="12">
        <v>1</v>
      </c>
      <c r="J424">
        <v>0</v>
      </c>
      <c r="K424" s="8" t="s">
        <v>644</v>
      </c>
      <c r="L424" t="s">
        <v>644</v>
      </c>
      <c r="M424" s="34" t="s">
        <v>644</v>
      </c>
      <c r="N424">
        <v>41</v>
      </c>
      <c r="O424" t="s">
        <v>644</v>
      </c>
      <c r="P424">
        <v>0</v>
      </c>
      <c r="Q424">
        <v>7</v>
      </c>
      <c r="U424" s="6"/>
      <c r="V424" s="1"/>
    </row>
    <row r="425" spans="1:22" x14ac:dyDescent="0.25">
      <c r="A425" s="12" t="s">
        <v>427</v>
      </c>
      <c r="B425" s="13" t="s">
        <v>635</v>
      </c>
      <c r="C425" s="22">
        <v>41.82</v>
      </c>
      <c r="D425" s="12" t="s">
        <v>637</v>
      </c>
      <c r="E425" s="12" t="s">
        <v>640</v>
      </c>
      <c r="F425" s="12" t="s">
        <v>643</v>
      </c>
      <c r="G425" t="s">
        <v>643</v>
      </c>
      <c r="H425" s="9">
        <v>41.733105022831097</v>
      </c>
      <c r="I425" s="12">
        <v>1</v>
      </c>
      <c r="J425">
        <v>0</v>
      </c>
      <c r="K425" s="8" t="s">
        <v>644</v>
      </c>
      <c r="L425" t="s">
        <v>644</v>
      </c>
      <c r="M425" s="34" t="s">
        <v>644</v>
      </c>
      <c r="N425">
        <v>82</v>
      </c>
      <c r="O425" t="s">
        <v>644</v>
      </c>
      <c r="P425">
        <v>1</v>
      </c>
      <c r="Q425">
        <v>18</v>
      </c>
      <c r="U425" s="5"/>
      <c r="V425" s="1"/>
    </row>
    <row r="426" spans="1:22" x14ac:dyDescent="0.25">
      <c r="A426" s="12" t="s">
        <v>428</v>
      </c>
      <c r="B426" s="13" t="s">
        <v>635</v>
      </c>
      <c r="C426" s="22">
        <v>48.59</v>
      </c>
      <c r="D426" s="12" t="s">
        <v>637</v>
      </c>
      <c r="E426" s="12" t="s">
        <v>640</v>
      </c>
      <c r="F426" s="12" t="s">
        <v>643</v>
      </c>
      <c r="G426" t="s">
        <v>643</v>
      </c>
      <c r="H426" s="9">
        <v>46.586301369863001</v>
      </c>
      <c r="I426" s="12">
        <v>1</v>
      </c>
      <c r="J426">
        <v>0</v>
      </c>
      <c r="K426" s="8" t="s">
        <v>644</v>
      </c>
      <c r="L426" t="s">
        <v>644</v>
      </c>
      <c r="M426" s="34" t="s">
        <v>644</v>
      </c>
      <c r="N426">
        <v>60</v>
      </c>
      <c r="O426" t="s">
        <v>644</v>
      </c>
      <c r="P426">
        <v>1</v>
      </c>
      <c r="Q426">
        <v>13</v>
      </c>
      <c r="U426" s="7"/>
      <c r="V426" s="1"/>
    </row>
    <row r="427" spans="1:22" x14ac:dyDescent="0.25">
      <c r="A427" s="12" t="s">
        <v>429</v>
      </c>
      <c r="B427" s="13" t="s">
        <v>635</v>
      </c>
      <c r="C427" s="22">
        <v>22.9</v>
      </c>
      <c r="D427" s="12" t="s">
        <v>637</v>
      </c>
      <c r="E427" s="12" t="s">
        <v>640</v>
      </c>
      <c r="F427" s="12" t="s">
        <v>643</v>
      </c>
      <c r="G427" t="s">
        <v>643</v>
      </c>
      <c r="H427" s="9">
        <v>22.884703196347001</v>
      </c>
      <c r="I427" s="12">
        <v>1</v>
      </c>
      <c r="J427">
        <v>0</v>
      </c>
      <c r="K427" s="8" t="s">
        <v>644</v>
      </c>
      <c r="L427" t="s">
        <v>644</v>
      </c>
      <c r="M427" s="34" t="s">
        <v>644</v>
      </c>
      <c r="N427">
        <v>80</v>
      </c>
      <c r="O427" t="s">
        <v>644</v>
      </c>
      <c r="P427">
        <v>5</v>
      </c>
      <c r="Q427">
        <v>20</v>
      </c>
      <c r="U427" s="7"/>
      <c r="V427" s="1"/>
    </row>
    <row r="428" spans="1:22" x14ac:dyDescent="0.25">
      <c r="A428" s="12" t="s">
        <v>430</v>
      </c>
      <c r="B428" s="13" t="s">
        <v>635</v>
      </c>
      <c r="C428" s="22">
        <v>25.03</v>
      </c>
      <c r="D428" s="12" t="s">
        <v>638</v>
      </c>
      <c r="E428" s="12" t="s">
        <v>640</v>
      </c>
      <c r="F428" s="12" t="s">
        <v>643</v>
      </c>
      <c r="G428" t="s">
        <v>643</v>
      </c>
      <c r="H428" s="9">
        <v>24.949543378995401</v>
      </c>
      <c r="I428" s="12">
        <v>0</v>
      </c>
      <c r="J428">
        <v>0</v>
      </c>
      <c r="K428" s="8" t="s">
        <v>644</v>
      </c>
      <c r="L428" t="s">
        <v>644</v>
      </c>
      <c r="M428" s="34" t="s">
        <v>644</v>
      </c>
      <c r="N428">
        <v>47</v>
      </c>
      <c r="O428" t="s">
        <v>644</v>
      </c>
      <c r="P428">
        <v>0</v>
      </c>
      <c r="Q428">
        <v>10</v>
      </c>
      <c r="U428" s="5"/>
      <c r="V428" s="1"/>
    </row>
    <row r="429" spans="1:22" x14ac:dyDescent="0.25">
      <c r="A429" s="12" t="s">
        <v>431</v>
      </c>
      <c r="B429" s="13" t="s">
        <v>635</v>
      </c>
      <c r="C429" s="22">
        <v>24.75</v>
      </c>
      <c r="D429" s="12" t="s">
        <v>638</v>
      </c>
      <c r="E429" s="12" t="s">
        <v>640</v>
      </c>
      <c r="F429" s="12" t="s">
        <v>643</v>
      </c>
      <c r="G429" t="s">
        <v>643</v>
      </c>
      <c r="H429" s="9">
        <v>23.7479452054795</v>
      </c>
      <c r="I429" s="12">
        <v>1</v>
      </c>
      <c r="J429">
        <v>0</v>
      </c>
      <c r="K429" s="8" t="s">
        <v>644</v>
      </c>
      <c r="L429" t="s">
        <v>644</v>
      </c>
      <c r="M429" s="34" t="s">
        <v>644</v>
      </c>
      <c r="N429">
        <v>72</v>
      </c>
      <c r="O429" t="s">
        <v>644</v>
      </c>
      <c r="P429">
        <v>18</v>
      </c>
      <c r="Q429">
        <v>15</v>
      </c>
      <c r="U429" s="5"/>
      <c r="V429" s="1"/>
    </row>
    <row r="430" spans="1:22" x14ac:dyDescent="0.25">
      <c r="A430" s="12" t="s">
        <v>432</v>
      </c>
      <c r="B430" s="13" t="s">
        <v>635</v>
      </c>
      <c r="C430" s="22">
        <v>32</v>
      </c>
      <c r="D430" s="12" t="s">
        <v>637</v>
      </c>
      <c r="E430" s="12" t="s">
        <v>640</v>
      </c>
      <c r="F430" s="12" t="s">
        <v>643</v>
      </c>
      <c r="G430" t="s">
        <v>643</v>
      </c>
      <c r="H430" s="9">
        <v>31.9166666666667</v>
      </c>
      <c r="I430" s="12">
        <v>1</v>
      </c>
      <c r="J430">
        <v>0</v>
      </c>
      <c r="K430" s="8" t="s">
        <v>644</v>
      </c>
      <c r="L430" t="s">
        <v>644</v>
      </c>
      <c r="M430" s="34" t="s">
        <v>644</v>
      </c>
      <c r="N430">
        <v>72</v>
      </c>
      <c r="O430" t="s">
        <v>644</v>
      </c>
      <c r="P430">
        <v>3</v>
      </c>
      <c r="Q430">
        <v>18</v>
      </c>
      <c r="U430" s="6"/>
      <c r="V430" s="1"/>
    </row>
    <row r="431" spans="1:22" x14ac:dyDescent="0.25">
      <c r="A431" s="12" t="s">
        <v>433</v>
      </c>
      <c r="B431" s="13" t="s">
        <v>635</v>
      </c>
      <c r="C431" s="22">
        <v>24.05</v>
      </c>
      <c r="D431" s="12" t="s">
        <v>638</v>
      </c>
      <c r="E431" s="12" t="s">
        <v>640</v>
      </c>
      <c r="F431" s="12" t="s">
        <v>643</v>
      </c>
      <c r="G431" t="s">
        <v>643</v>
      </c>
      <c r="H431" s="9">
        <v>17.554794520547901</v>
      </c>
      <c r="I431" s="12">
        <v>1</v>
      </c>
      <c r="J431">
        <v>0</v>
      </c>
      <c r="K431" s="8" t="s">
        <v>644</v>
      </c>
      <c r="L431" t="s">
        <v>644</v>
      </c>
      <c r="M431" s="34" t="s">
        <v>644</v>
      </c>
      <c r="N431">
        <v>85</v>
      </c>
      <c r="O431" t="s">
        <v>644</v>
      </c>
      <c r="P431">
        <v>18</v>
      </c>
      <c r="Q431">
        <v>15</v>
      </c>
      <c r="U431" s="6"/>
      <c r="V431" s="1"/>
    </row>
    <row r="432" spans="1:22" x14ac:dyDescent="0.25">
      <c r="A432" s="12" t="s">
        <v>434</v>
      </c>
      <c r="B432" s="13" t="s">
        <v>635</v>
      </c>
      <c r="C432" s="22">
        <v>25.72</v>
      </c>
      <c r="D432" s="12" t="s">
        <v>637</v>
      </c>
      <c r="E432" s="12" t="s">
        <v>640</v>
      </c>
      <c r="F432" s="12" t="s">
        <v>643</v>
      </c>
      <c r="G432" t="s">
        <v>643</v>
      </c>
      <c r="H432" s="9">
        <v>25.698401826484002</v>
      </c>
      <c r="I432" s="12">
        <v>1</v>
      </c>
      <c r="J432">
        <v>0</v>
      </c>
      <c r="K432" s="8" t="s">
        <v>644</v>
      </c>
      <c r="L432" t="s">
        <v>644</v>
      </c>
      <c r="M432" s="34" t="s">
        <v>644</v>
      </c>
      <c r="N432">
        <v>91</v>
      </c>
      <c r="O432" t="s">
        <v>644</v>
      </c>
      <c r="P432">
        <v>5</v>
      </c>
      <c r="Q432">
        <v>15</v>
      </c>
      <c r="U432" s="5"/>
      <c r="V432" s="1"/>
    </row>
    <row r="433" spans="1:22" x14ac:dyDescent="0.25">
      <c r="A433" s="12" t="s">
        <v>435</v>
      </c>
      <c r="B433" s="13" t="s">
        <v>635</v>
      </c>
      <c r="C433" s="22">
        <v>39.130000000000003</v>
      </c>
      <c r="D433" s="12" t="s">
        <v>637</v>
      </c>
      <c r="E433" s="12" t="s">
        <v>640</v>
      </c>
      <c r="F433" s="12" t="s">
        <v>643</v>
      </c>
      <c r="G433" t="s">
        <v>643</v>
      </c>
      <c r="H433" s="9">
        <v>38.962100456621002</v>
      </c>
      <c r="I433" s="12">
        <v>1</v>
      </c>
      <c r="J433">
        <v>0</v>
      </c>
      <c r="K433" s="8" t="s">
        <v>644</v>
      </c>
      <c r="L433" t="s">
        <v>644</v>
      </c>
      <c r="M433" s="34" t="s">
        <v>644</v>
      </c>
      <c r="N433">
        <v>67</v>
      </c>
      <c r="O433" t="s">
        <v>644</v>
      </c>
      <c r="P433">
        <v>4</v>
      </c>
      <c r="Q433">
        <v>10</v>
      </c>
      <c r="U433" s="6"/>
      <c r="V433" s="1"/>
    </row>
    <row r="434" spans="1:22" x14ac:dyDescent="0.25">
      <c r="A434" s="12" t="s">
        <v>436</v>
      </c>
      <c r="B434" s="13" t="s">
        <v>635</v>
      </c>
      <c r="C434" s="22">
        <v>27.62</v>
      </c>
      <c r="D434" s="12" t="s">
        <v>638</v>
      </c>
      <c r="E434" s="12" t="s">
        <v>640</v>
      </c>
      <c r="F434" s="12" t="s">
        <v>643</v>
      </c>
      <c r="G434" t="s">
        <v>643</v>
      </c>
      <c r="H434" s="9">
        <v>27.541324200913198</v>
      </c>
      <c r="I434" s="12">
        <v>0</v>
      </c>
      <c r="J434">
        <v>0</v>
      </c>
      <c r="K434" s="8" t="s">
        <v>644</v>
      </c>
      <c r="L434" t="s">
        <v>644</v>
      </c>
      <c r="M434" s="34" t="s">
        <v>644</v>
      </c>
      <c r="N434">
        <v>54</v>
      </c>
      <c r="O434" t="s">
        <v>644</v>
      </c>
      <c r="P434">
        <v>0</v>
      </c>
      <c r="Q434">
        <v>15</v>
      </c>
      <c r="U434" s="6"/>
      <c r="V434" s="1"/>
    </row>
    <row r="435" spans="1:22" x14ac:dyDescent="0.25">
      <c r="A435" s="12" t="s">
        <v>437</v>
      </c>
      <c r="B435" s="13" t="s">
        <v>635</v>
      </c>
      <c r="C435" s="22">
        <v>47.28</v>
      </c>
      <c r="D435" s="12" t="s">
        <v>637</v>
      </c>
      <c r="E435" s="12" t="s">
        <v>640</v>
      </c>
      <c r="F435" s="12" t="s">
        <v>643</v>
      </c>
      <c r="G435" t="s">
        <v>643</v>
      </c>
      <c r="H435" s="9">
        <v>47.115525114155297</v>
      </c>
      <c r="I435" s="12">
        <v>1</v>
      </c>
      <c r="J435">
        <v>0</v>
      </c>
      <c r="K435" s="8" t="s">
        <v>644</v>
      </c>
      <c r="L435" t="s">
        <v>644</v>
      </c>
      <c r="M435" s="34" t="s">
        <v>644</v>
      </c>
      <c r="N435">
        <v>54</v>
      </c>
      <c r="O435" t="s">
        <v>644</v>
      </c>
      <c r="P435">
        <v>0</v>
      </c>
      <c r="Q435">
        <v>10</v>
      </c>
      <c r="U435" s="5"/>
      <c r="V435" s="1"/>
    </row>
    <row r="436" spans="1:22" x14ac:dyDescent="0.25">
      <c r="A436" s="12" t="s">
        <v>438</v>
      </c>
      <c r="B436" s="13" t="s">
        <v>635</v>
      </c>
      <c r="C436" s="22">
        <v>22.1</v>
      </c>
      <c r="D436" s="12" t="s">
        <v>638</v>
      </c>
      <c r="E436" s="12" t="s">
        <v>640</v>
      </c>
      <c r="F436" s="12" t="s">
        <v>643</v>
      </c>
      <c r="G436" t="s">
        <v>643</v>
      </c>
      <c r="H436" s="9">
        <v>22.059703196347002</v>
      </c>
      <c r="I436" s="12">
        <v>1</v>
      </c>
      <c r="J436">
        <v>0</v>
      </c>
      <c r="K436" s="8" t="s">
        <v>644</v>
      </c>
      <c r="L436" t="s">
        <v>644</v>
      </c>
      <c r="M436" s="34" t="s">
        <v>644</v>
      </c>
      <c r="N436">
        <v>51</v>
      </c>
      <c r="O436" t="s">
        <v>644</v>
      </c>
      <c r="P436">
        <v>5</v>
      </c>
      <c r="Q436">
        <v>11</v>
      </c>
      <c r="U436" s="5"/>
      <c r="V436" s="1"/>
    </row>
    <row r="437" spans="1:22" x14ac:dyDescent="0.25">
      <c r="A437" s="12" t="s">
        <v>439</v>
      </c>
      <c r="B437" s="13" t="s">
        <v>635</v>
      </c>
      <c r="C437" s="22">
        <v>35</v>
      </c>
      <c r="D437" s="12" t="s">
        <v>637</v>
      </c>
      <c r="E437" s="12" t="s">
        <v>640</v>
      </c>
      <c r="F437" s="12" t="s">
        <v>643</v>
      </c>
      <c r="G437" t="s">
        <v>643</v>
      </c>
      <c r="H437" s="9">
        <v>34.7527397260274</v>
      </c>
      <c r="I437" s="12">
        <v>1</v>
      </c>
      <c r="J437">
        <v>0</v>
      </c>
      <c r="K437" s="8" t="s">
        <v>644</v>
      </c>
      <c r="L437" t="s">
        <v>644</v>
      </c>
      <c r="M437" s="34" t="s">
        <v>644</v>
      </c>
      <c r="N437">
        <v>69</v>
      </c>
      <c r="O437" t="s">
        <v>644</v>
      </c>
      <c r="P437">
        <v>4</v>
      </c>
      <c r="Q437">
        <v>11</v>
      </c>
      <c r="U437" s="5"/>
      <c r="V437" s="1"/>
    </row>
    <row r="438" spans="1:22" x14ac:dyDescent="0.25">
      <c r="A438" s="12" t="s">
        <v>440</v>
      </c>
      <c r="B438" s="13" t="s">
        <v>635</v>
      </c>
      <c r="C438" s="22">
        <v>34.92</v>
      </c>
      <c r="D438" s="12" t="s">
        <v>637</v>
      </c>
      <c r="E438" s="12" t="s">
        <v>640</v>
      </c>
      <c r="F438" s="12" t="s">
        <v>643</v>
      </c>
      <c r="G438" t="s">
        <v>643</v>
      </c>
      <c r="H438" s="9">
        <v>34.837214611872099</v>
      </c>
      <c r="I438" s="12">
        <v>1</v>
      </c>
      <c r="J438">
        <v>0</v>
      </c>
      <c r="K438" s="8" t="s">
        <v>644</v>
      </c>
      <c r="L438" t="s">
        <v>644</v>
      </c>
      <c r="M438" s="34" t="s">
        <v>644</v>
      </c>
      <c r="N438">
        <v>54</v>
      </c>
      <c r="O438" t="s">
        <v>644</v>
      </c>
      <c r="P438">
        <v>5</v>
      </c>
      <c r="Q438">
        <v>15</v>
      </c>
      <c r="U438" s="5"/>
      <c r="V438" s="1"/>
    </row>
    <row r="439" spans="1:22" x14ac:dyDescent="0.25">
      <c r="A439" s="12" t="s">
        <v>441</v>
      </c>
      <c r="B439" s="13" t="s">
        <v>635</v>
      </c>
      <c r="C439" s="22">
        <v>16.96</v>
      </c>
      <c r="D439" s="12" t="s">
        <v>638</v>
      </c>
      <c r="E439" s="12" t="s">
        <v>640</v>
      </c>
      <c r="F439" s="12" t="s">
        <v>643</v>
      </c>
      <c r="G439" t="s">
        <v>643</v>
      </c>
      <c r="H439" s="9">
        <v>16.944977168949801</v>
      </c>
      <c r="I439" s="12">
        <v>1</v>
      </c>
      <c r="J439">
        <v>0</v>
      </c>
      <c r="K439" s="8" t="s">
        <v>644</v>
      </c>
      <c r="L439" t="s">
        <v>644</v>
      </c>
      <c r="M439" s="34" t="s">
        <v>644</v>
      </c>
      <c r="N439">
        <v>78</v>
      </c>
      <c r="O439" t="s">
        <v>644</v>
      </c>
      <c r="P439">
        <v>5</v>
      </c>
      <c r="Q439">
        <v>15</v>
      </c>
      <c r="U439" s="6"/>
      <c r="V439" s="1"/>
    </row>
    <row r="440" spans="1:22" x14ac:dyDescent="0.25">
      <c r="A440" s="12" t="s">
        <v>442</v>
      </c>
      <c r="B440" s="13" t="s">
        <v>635</v>
      </c>
      <c r="C440" s="22">
        <v>21.44</v>
      </c>
      <c r="D440" s="12" t="s">
        <v>638</v>
      </c>
      <c r="E440" s="12" t="s">
        <v>640</v>
      </c>
      <c r="F440" s="12" t="s">
        <v>643</v>
      </c>
      <c r="G440" t="s">
        <v>643</v>
      </c>
      <c r="H440" s="9">
        <v>20.441095890410999</v>
      </c>
      <c r="I440" s="12">
        <v>1</v>
      </c>
      <c r="J440">
        <v>0</v>
      </c>
      <c r="K440" s="8" t="s">
        <v>644</v>
      </c>
      <c r="L440" t="s">
        <v>644</v>
      </c>
      <c r="M440" s="34" t="s">
        <v>644</v>
      </c>
      <c r="N440">
        <v>64</v>
      </c>
      <c r="O440" t="s">
        <v>644</v>
      </c>
      <c r="P440">
        <v>12</v>
      </c>
      <c r="Q440">
        <v>19</v>
      </c>
      <c r="U440" s="7"/>
      <c r="V440" s="1"/>
    </row>
    <row r="441" spans="1:22" x14ac:dyDescent="0.25">
      <c r="A441" s="12" t="s">
        <v>443</v>
      </c>
      <c r="B441" s="13" t="s">
        <v>635</v>
      </c>
      <c r="C441" s="22">
        <v>46.61</v>
      </c>
      <c r="D441" s="12" t="s">
        <v>637</v>
      </c>
      <c r="E441" s="12" t="s">
        <v>640</v>
      </c>
      <c r="F441" s="12" t="s">
        <v>643</v>
      </c>
      <c r="G441" t="s">
        <v>643</v>
      </c>
      <c r="H441" s="9">
        <v>46.572031963470302</v>
      </c>
      <c r="I441" s="12">
        <v>1</v>
      </c>
      <c r="J441">
        <v>0</v>
      </c>
      <c r="K441" s="8" t="s">
        <v>644</v>
      </c>
      <c r="L441" t="s">
        <v>644</v>
      </c>
      <c r="M441" s="34" t="s">
        <v>644</v>
      </c>
      <c r="N441">
        <v>73</v>
      </c>
      <c r="O441" t="s">
        <v>644</v>
      </c>
      <c r="P441">
        <v>0</v>
      </c>
      <c r="Q441">
        <v>16</v>
      </c>
      <c r="U441" s="6"/>
      <c r="V441" s="1"/>
    </row>
    <row r="442" spans="1:22" x14ac:dyDescent="0.25">
      <c r="A442" s="12" t="s">
        <v>444</v>
      </c>
      <c r="B442" s="13" t="s">
        <v>635</v>
      </c>
      <c r="C442" s="22">
        <v>36.32</v>
      </c>
      <c r="D442" s="12" t="s">
        <v>638</v>
      </c>
      <c r="E442" s="12" t="s">
        <v>640</v>
      </c>
      <c r="F442" s="12" t="s">
        <v>643</v>
      </c>
      <c r="G442" t="s">
        <v>643</v>
      </c>
      <c r="H442" s="9">
        <v>31.320547945205501</v>
      </c>
      <c r="I442" s="12">
        <v>1</v>
      </c>
      <c r="J442">
        <v>0</v>
      </c>
      <c r="K442" s="8" t="s">
        <v>644</v>
      </c>
      <c r="L442" t="s">
        <v>644</v>
      </c>
      <c r="M442" s="34" t="s">
        <v>644</v>
      </c>
      <c r="N442">
        <v>84</v>
      </c>
      <c r="O442" t="s">
        <v>644</v>
      </c>
      <c r="P442">
        <v>24</v>
      </c>
      <c r="Q442">
        <v>10</v>
      </c>
      <c r="U442" s="6"/>
      <c r="V442" s="1"/>
    </row>
    <row r="443" spans="1:22" x14ac:dyDescent="0.25">
      <c r="A443" s="12" t="s">
        <v>445</v>
      </c>
      <c r="B443" s="13" t="s">
        <v>635</v>
      </c>
      <c r="C443" s="22">
        <v>19.77</v>
      </c>
      <c r="D443" s="12" t="s">
        <v>638</v>
      </c>
      <c r="E443" s="12" t="s">
        <v>640</v>
      </c>
      <c r="F443" s="12" t="s">
        <v>643</v>
      </c>
      <c r="G443" t="s">
        <v>643</v>
      </c>
      <c r="H443" s="9">
        <v>19.728196347032</v>
      </c>
      <c r="I443" s="12">
        <v>1</v>
      </c>
      <c r="J443">
        <v>0</v>
      </c>
      <c r="K443" s="8" t="s">
        <v>644</v>
      </c>
      <c r="L443" t="s">
        <v>644</v>
      </c>
      <c r="M443" s="34" t="s">
        <v>644</v>
      </c>
      <c r="N443">
        <v>80</v>
      </c>
      <c r="O443" t="s">
        <v>644</v>
      </c>
      <c r="P443">
        <v>5</v>
      </c>
      <c r="Q443">
        <v>20</v>
      </c>
      <c r="U443" s="6"/>
      <c r="V443" s="1"/>
    </row>
    <row r="444" spans="1:22" x14ac:dyDescent="0.25">
      <c r="A444" s="12" t="s">
        <v>446</v>
      </c>
      <c r="B444" s="13" t="s">
        <v>635</v>
      </c>
      <c r="C444" s="22">
        <v>28.54</v>
      </c>
      <c r="D444" s="12" t="s">
        <v>638</v>
      </c>
      <c r="E444" s="12" t="s">
        <v>640</v>
      </c>
      <c r="F444" s="12" t="s">
        <v>643</v>
      </c>
      <c r="G444" t="s">
        <v>643</v>
      </c>
      <c r="H444" s="9">
        <v>28.370319634703201</v>
      </c>
      <c r="I444" s="12">
        <v>1</v>
      </c>
      <c r="J444">
        <v>0</v>
      </c>
      <c r="K444" s="8" t="s">
        <v>644</v>
      </c>
      <c r="L444" t="s">
        <v>644</v>
      </c>
      <c r="M444" s="34" t="s">
        <v>644</v>
      </c>
      <c r="N444">
        <v>70</v>
      </c>
      <c r="O444" t="s">
        <v>644</v>
      </c>
      <c r="P444">
        <v>18</v>
      </c>
      <c r="Q444">
        <v>15</v>
      </c>
      <c r="U444" s="7"/>
      <c r="V444" s="1"/>
    </row>
    <row r="445" spans="1:22" x14ac:dyDescent="0.25">
      <c r="A445" s="12" t="s">
        <v>447</v>
      </c>
      <c r="B445" s="13" t="s">
        <v>635</v>
      </c>
      <c r="C445" s="22">
        <v>33.39</v>
      </c>
      <c r="D445" s="12" t="s">
        <v>638</v>
      </c>
      <c r="E445" s="12" t="s">
        <v>640</v>
      </c>
      <c r="F445" s="12" t="s">
        <v>643</v>
      </c>
      <c r="G445" t="s">
        <v>643</v>
      </c>
      <c r="H445" s="9">
        <v>33.375114155251097</v>
      </c>
      <c r="I445" s="12">
        <v>1</v>
      </c>
      <c r="J445">
        <v>0</v>
      </c>
      <c r="K445" s="8" t="s">
        <v>644</v>
      </c>
      <c r="L445" t="s">
        <v>644</v>
      </c>
      <c r="M445" s="34" t="s">
        <v>644</v>
      </c>
      <c r="N445">
        <v>66</v>
      </c>
      <c r="O445" t="s">
        <v>644</v>
      </c>
      <c r="P445">
        <v>1</v>
      </c>
      <c r="Q445">
        <v>15</v>
      </c>
      <c r="U445" s="6"/>
      <c r="V445" s="1"/>
    </row>
    <row r="446" spans="1:22" x14ac:dyDescent="0.25">
      <c r="A446" s="12" t="s">
        <v>448</v>
      </c>
      <c r="B446" s="13" t="s">
        <v>635</v>
      </c>
      <c r="C446" s="22">
        <v>42.06</v>
      </c>
      <c r="D446" s="12" t="s">
        <v>637</v>
      </c>
      <c r="E446" s="12" t="s">
        <v>640</v>
      </c>
      <c r="F446" s="12" t="s">
        <v>643</v>
      </c>
      <c r="G446" t="s">
        <v>643</v>
      </c>
      <c r="H446" s="9">
        <v>41.057534246575301</v>
      </c>
      <c r="I446" s="12">
        <v>1</v>
      </c>
      <c r="J446">
        <v>0</v>
      </c>
      <c r="K446" s="8" t="s">
        <v>644</v>
      </c>
      <c r="L446" t="s">
        <v>644</v>
      </c>
      <c r="M446" s="34" t="s">
        <v>644</v>
      </c>
      <c r="N446">
        <v>68</v>
      </c>
      <c r="O446" t="s">
        <v>644</v>
      </c>
      <c r="P446">
        <v>9</v>
      </c>
      <c r="Q446">
        <v>17</v>
      </c>
      <c r="U446" s="7"/>
      <c r="V446" s="1"/>
    </row>
    <row r="447" spans="1:22" x14ac:dyDescent="0.25">
      <c r="A447" s="12" t="s">
        <v>449</v>
      </c>
      <c r="B447" s="13" t="s">
        <v>635</v>
      </c>
      <c r="C447" s="22">
        <v>18.559999999999999</v>
      </c>
      <c r="D447" s="12" t="s">
        <v>637</v>
      </c>
      <c r="E447" s="12" t="s">
        <v>640</v>
      </c>
      <c r="F447" s="12" t="s">
        <v>643</v>
      </c>
      <c r="G447" t="s">
        <v>643</v>
      </c>
      <c r="H447" s="9">
        <v>17.556164383561601</v>
      </c>
      <c r="I447" s="12">
        <v>1</v>
      </c>
      <c r="J447">
        <v>0</v>
      </c>
      <c r="K447" s="8" t="s">
        <v>644</v>
      </c>
      <c r="L447" t="s">
        <v>644</v>
      </c>
      <c r="M447" s="34" t="s">
        <v>644</v>
      </c>
      <c r="N447">
        <v>69</v>
      </c>
      <c r="O447" t="s">
        <v>644</v>
      </c>
      <c r="P447">
        <v>8</v>
      </c>
      <c r="Q447">
        <v>19</v>
      </c>
      <c r="U447" s="7"/>
      <c r="V447" s="1"/>
    </row>
    <row r="448" spans="1:22" x14ac:dyDescent="0.25">
      <c r="A448" s="12" t="s">
        <v>450</v>
      </c>
      <c r="B448" s="13" t="s">
        <v>635</v>
      </c>
      <c r="C448" s="22">
        <v>20.75</v>
      </c>
      <c r="D448" s="12" t="s">
        <v>638</v>
      </c>
      <c r="E448" s="12" t="s">
        <v>640</v>
      </c>
      <c r="F448" s="12" t="s">
        <v>643</v>
      </c>
      <c r="G448" t="s">
        <v>643</v>
      </c>
      <c r="H448" s="9">
        <v>19.2506849315069</v>
      </c>
      <c r="I448" s="12">
        <v>1</v>
      </c>
      <c r="J448">
        <v>0</v>
      </c>
      <c r="K448" s="8" t="s">
        <v>644</v>
      </c>
      <c r="L448" t="s">
        <v>644</v>
      </c>
      <c r="M448" s="34" t="s">
        <v>644</v>
      </c>
      <c r="N448">
        <v>87</v>
      </c>
      <c r="O448" t="s">
        <v>644</v>
      </c>
      <c r="P448">
        <v>12</v>
      </c>
      <c r="Q448">
        <v>19</v>
      </c>
      <c r="U448" s="7"/>
      <c r="V448" s="1"/>
    </row>
    <row r="449" spans="1:22" x14ac:dyDescent="0.25">
      <c r="A449" s="12" t="s">
        <v>451</v>
      </c>
      <c r="B449" s="13" t="s">
        <v>635</v>
      </c>
      <c r="C449" s="22">
        <v>39.25</v>
      </c>
      <c r="D449" s="12" t="s">
        <v>637</v>
      </c>
      <c r="E449" s="12" t="s">
        <v>640</v>
      </c>
      <c r="F449" s="12" t="s">
        <v>643</v>
      </c>
      <c r="G449" t="s">
        <v>643</v>
      </c>
      <c r="H449" s="9">
        <v>39.204908675799103</v>
      </c>
      <c r="I449" s="12">
        <v>1</v>
      </c>
      <c r="J449">
        <v>0</v>
      </c>
      <c r="K449" s="8" t="s">
        <v>644</v>
      </c>
      <c r="L449" t="s">
        <v>644</v>
      </c>
      <c r="M449" s="34" t="s">
        <v>644</v>
      </c>
      <c r="N449">
        <v>62</v>
      </c>
      <c r="O449" t="s">
        <v>644</v>
      </c>
      <c r="P449">
        <v>0</v>
      </c>
      <c r="Q449">
        <v>14</v>
      </c>
      <c r="U449" s="6"/>
      <c r="V449" s="1"/>
    </row>
    <row r="450" spans="1:22" x14ac:dyDescent="0.25">
      <c r="A450" s="12" t="s">
        <v>452</v>
      </c>
      <c r="B450" s="13" t="s">
        <v>635</v>
      </c>
      <c r="C450" s="22">
        <v>29.81</v>
      </c>
      <c r="D450" s="12" t="s">
        <v>637</v>
      </c>
      <c r="E450" s="12" t="s">
        <v>640</v>
      </c>
      <c r="F450" s="12" t="s">
        <v>643</v>
      </c>
      <c r="G450" t="s">
        <v>643</v>
      </c>
      <c r="H450" s="9">
        <v>29.763812785388101</v>
      </c>
      <c r="I450" s="12">
        <v>0</v>
      </c>
      <c r="J450">
        <v>0</v>
      </c>
      <c r="K450" s="8" t="s">
        <v>644</v>
      </c>
      <c r="L450" t="s">
        <v>644</v>
      </c>
      <c r="M450" s="34" t="s">
        <v>644</v>
      </c>
      <c r="N450">
        <v>48</v>
      </c>
      <c r="O450" t="s">
        <v>644</v>
      </c>
      <c r="P450">
        <v>1</v>
      </c>
      <c r="Q450">
        <v>9</v>
      </c>
      <c r="U450" s="6"/>
      <c r="V450" s="1"/>
    </row>
    <row r="451" spans="1:22" x14ac:dyDescent="0.25">
      <c r="A451" s="12" t="s">
        <v>453</v>
      </c>
      <c r="B451" s="13" t="s">
        <v>635</v>
      </c>
      <c r="C451" s="22">
        <v>33.799999999999997</v>
      </c>
      <c r="D451" s="12" t="s">
        <v>638</v>
      </c>
      <c r="E451" s="12" t="s">
        <v>640</v>
      </c>
      <c r="F451" s="12" t="s">
        <v>643</v>
      </c>
      <c r="G451" t="s">
        <v>643</v>
      </c>
      <c r="H451" s="9">
        <v>33.716666666666697</v>
      </c>
      <c r="I451" s="12">
        <v>1</v>
      </c>
      <c r="J451">
        <v>0</v>
      </c>
      <c r="K451" s="8" t="s">
        <v>644</v>
      </c>
      <c r="L451" t="s">
        <v>644</v>
      </c>
      <c r="M451" s="34" t="s">
        <v>644</v>
      </c>
      <c r="N451">
        <v>50</v>
      </c>
      <c r="O451" t="s">
        <v>644</v>
      </c>
      <c r="P451">
        <v>0</v>
      </c>
      <c r="Q451">
        <v>10</v>
      </c>
      <c r="U451" s="5"/>
      <c r="V451" s="1"/>
    </row>
    <row r="452" spans="1:22" x14ac:dyDescent="0.25">
      <c r="A452" s="12" t="s">
        <v>454</v>
      </c>
      <c r="B452" s="13" t="s">
        <v>635</v>
      </c>
      <c r="C452" s="22">
        <v>29.41</v>
      </c>
      <c r="D452" s="12" t="s">
        <v>638</v>
      </c>
      <c r="E452" s="12" t="s">
        <v>640</v>
      </c>
      <c r="F452" s="12" t="s">
        <v>643</v>
      </c>
      <c r="G452" t="s">
        <v>643</v>
      </c>
      <c r="H452" s="9">
        <v>29.391552511415501</v>
      </c>
      <c r="I452" s="12">
        <v>1</v>
      </c>
      <c r="J452">
        <v>0</v>
      </c>
      <c r="K452" s="8" t="s">
        <v>644</v>
      </c>
      <c r="L452" t="s">
        <v>644</v>
      </c>
      <c r="M452" s="34" t="s">
        <v>644</v>
      </c>
      <c r="N452">
        <v>86</v>
      </c>
      <c r="O452" t="s">
        <v>644</v>
      </c>
      <c r="P452">
        <v>5</v>
      </c>
      <c r="Q452">
        <v>20</v>
      </c>
      <c r="U452" s="7"/>
      <c r="V452" s="1"/>
    </row>
    <row r="453" spans="1:22" x14ac:dyDescent="0.25">
      <c r="A453" s="12" t="s">
        <v>455</v>
      </c>
      <c r="B453" s="13" t="s">
        <v>635</v>
      </c>
      <c r="C453" s="22">
        <v>24.07</v>
      </c>
      <c r="D453" s="12" t="s">
        <v>638</v>
      </c>
      <c r="E453" s="12" t="s">
        <v>640</v>
      </c>
      <c r="F453" s="12" t="s">
        <v>643</v>
      </c>
      <c r="G453" t="s">
        <v>643</v>
      </c>
      <c r="H453" s="9">
        <v>23.649086757990901</v>
      </c>
      <c r="I453" s="12">
        <v>1</v>
      </c>
      <c r="J453">
        <v>0</v>
      </c>
      <c r="K453" s="8" t="s">
        <v>644</v>
      </c>
      <c r="L453" t="s">
        <v>644</v>
      </c>
      <c r="M453" s="34" t="s">
        <v>644</v>
      </c>
      <c r="N453">
        <v>60</v>
      </c>
      <c r="O453" t="s">
        <v>644</v>
      </c>
      <c r="P453">
        <v>2</v>
      </c>
      <c r="Q453">
        <v>15</v>
      </c>
      <c r="U453" s="7"/>
      <c r="V453" s="1"/>
    </row>
    <row r="454" spans="1:22" x14ac:dyDescent="0.25">
      <c r="A454" s="12" t="s">
        <v>456</v>
      </c>
      <c r="B454" s="13" t="s">
        <v>635</v>
      </c>
      <c r="C454" s="22">
        <v>20.3</v>
      </c>
      <c r="D454" s="12" t="s">
        <v>637</v>
      </c>
      <c r="E454" s="12" t="s">
        <v>640</v>
      </c>
      <c r="F454" s="12" t="s">
        <v>643</v>
      </c>
      <c r="G454" t="s">
        <v>643</v>
      </c>
      <c r="H454" s="9">
        <v>20.176369863013701</v>
      </c>
      <c r="I454" s="12">
        <v>1</v>
      </c>
      <c r="J454">
        <v>0</v>
      </c>
      <c r="K454" s="8" t="s">
        <v>644</v>
      </c>
      <c r="L454" t="s">
        <v>644</v>
      </c>
      <c r="M454" s="34" t="s">
        <v>644</v>
      </c>
      <c r="N454">
        <v>77</v>
      </c>
      <c r="O454" t="s">
        <v>644</v>
      </c>
      <c r="P454">
        <v>5</v>
      </c>
      <c r="Q454">
        <v>13</v>
      </c>
      <c r="U454" s="5"/>
      <c r="V454" s="1"/>
    </row>
    <row r="455" spans="1:22" x14ac:dyDescent="0.25">
      <c r="A455" s="12" t="s">
        <v>457</v>
      </c>
      <c r="B455" s="13" t="s">
        <v>635</v>
      </c>
      <c r="C455" s="22">
        <v>19.649999999999999</v>
      </c>
      <c r="D455" s="12" t="s">
        <v>638</v>
      </c>
      <c r="E455" s="12" t="s">
        <v>640</v>
      </c>
      <c r="F455" s="12" t="s">
        <v>643</v>
      </c>
      <c r="G455" t="s">
        <v>643</v>
      </c>
      <c r="H455" s="9">
        <v>19.438242009132399</v>
      </c>
      <c r="I455" s="12">
        <v>1</v>
      </c>
      <c r="J455">
        <v>0</v>
      </c>
      <c r="K455" s="8" t="s">
        <v>644</v>
      </c>
      <c r="L455" t="s">
        <v>644</v>
      </c>
      <c r="M455" s="34" t="s">
        <v>644</v>
      </c>
      <c r="N455">
        <v>75</v>
      </c>
      <c r="O455" t="s">
        <v>644</v>
      </c>
      <c r="P455">
        <v>5</v>
      </c>
      <c r="Q455">
        <v>20</v>
      </c>
      <c r="U455" s="5"/>
      <c r="V455" s="1"/>
    </row>
    <row r="456" spans="1:22" x14ac:dyDescent="0.25">
      <c r="A456" s="12" t="s">
        <v>458</v>
      </c>
      <c r="B456" s="13" t="s">
        <v>635</v>
      </c>
      <c r="C456" s="22">
        <v>21.12</v>
      </c>
      <c r="D456" s="12" t="s">
        <v>638</v>
      </c>
      <c r="E456" s="12" t="s">
        <v>640</v>
      </c>
      <c r="F456" s="12" t="s">
        <v>643</v>
      </c>
      <c r="G456" t="s">
        <v>643</v>
      </c>
      <c r="H456" s="9">
        <v>21.078881278538798</v>
      </c>
      <c r="I456" s="12">
        <v>1</v>
      </c>
      <c r="J456">
        <v>0</v>
      </c>
      <c r="K456" s="8" t="s">
        <v>644</v>
      </c>
      <c r="L456" t="s">
        <v>644</v>
      </c>
      <c r="M456" s="34" t="s">
        <v>644</v>
      </c>
      <c r="N456">
        <v>70</v>
      </c>
      <c r="O456" t="s">
        <v>644</v>
      </c>
      <c r="P456">
        <v>10</v>
      </c>
      <c r="Q456">
        <v>19</v>
      </c>
      <c r="U456" s="7"/>
      <c r="V456" s="1"/>
    </row>
    <row r="457" spans="1:22" x14ac:dyDescent="0.25">
      <c r="A457" s="12" t="s">
        <v>459</v>
      </c>
      <c r="B457" s="13" t="s">
        <v>635</v>
      </c>
      <c r="C457" s="22">
        <v>18.97</v>
      </c>
      <c r="D457" s="12" t="s">
        <v>638</v>
      </c>
      <c r="E457" s="12" t="s">
        <v>640</v>
      </c>
      <c r="F457" s="12" t="s">
        <v>643</v>
      </c>
      <c r="G457" t="s">
        <v>643</v>
      </c>
      <c r="H457" s="9">
        <v>17.9671232876712</v>
      </c>
      <c r="I457" s="12">
        <v>1</v>
      </c>
      <c r="J457">
        <v>0</v>
      </c>
      <c r="K457" s="8" t="s">
        <v>644</v>
      </c>
      <c r="L457" t="s">
        <v>644</v>
      </c>
      <c r="M457" s="34" t="s">
        <v>644</v>
      </c>
      <c r="N457">
        <v>66</v>
      </c>
      <c r="O457" t="s">
        <v>644</v>
      </c>
      <c r="P457">
        <v>3</v>
      </c>
      <c r="Q457">
        <v>15</v>
      </c>
      <c r="U457" s="6"/>
      <c r="V457" s="1"/>
    </row>
    <row r="458" spans="1:22" x14ac:dyDescent="0.25">
      <c r="A458" s="12" t="s">
        <v>460</v>
      </c>
      <c r="B458" s="13" t="s">
        <v>635</v>
      </c>
      <c r="C458" s="22">
        <v>32.28</v>
      </c>
      <c r="D458" s="12" t="s">
        <v>638</v>
      </c>
      <c r="E458" s="12" t="s">
        <v>640</v>
      </c>
      <c r="F458" s="12" t="s">
        <v>643</v>
      </c>
      <c r="G458" t="s">
        <v>643</v>
      </c>
      <c r="H458" s="9">
        <v>28.282191780821901</v>
      </c>
      <c r="I458" s="12">
        <v>1</v>
      </c>
      <c r="J458">
        <v>0</v>
      </c>
      <c r="K458" s="8" t="s">
        <v>644</v>
      </c>
      <c r="L458" t="s">
        <v>644</v>
      </c>
      <c r="M458" s="34" t="s">
        <v>644</v>
      </c>
      <c r="N458">
        <v>66</v>
      </c>
      <c r="O458" t="s">
        <v>644</v>
      </c>
      <c r="P458">
        <v>19</v>
      </c>
      <c r="Q458">
        <v>15</v>
      </c>
      <c r="U458" s="7"/>
      <c r="V458" s="1"/>
    </row>
    <row r="459" spans="1:22" x14ac:dyDescent="0.25">
      <c r="A459" s="12" t="s">
        <v>461</v>
      </c>
      <c r="B459" s="13" t="s">
        <v>635</v>
      </c>
      <c r="C459" s="22">
        <v>25.84</v>
      </c>
      <c r="D459" s="12" t="s">
        <v>638</v>
      </c>
      <c r="E459" s="12" t="s">
        <v>640</v>
      </c>
      <c r="F459" s="12" t="s">
        <v>643</v>
      </c>
      <c r="G459" t="s">
        <v>643</v>
      </c>
      <c r="H459" s="9">
        <v>24.841095890411001</v>
      </c>
      <c r="I459" s="12">
        <v>1</v>
      </c>
      <c r="J459">
        <v>0</v>
      </c>
      <c r="K459" s="8" t="s">
        <v>644</v>
      </c>
      <c r="L459" t="s">
        <v>644</v>
      </c>
      <c r="M459" s="34" t="s">
        <v>644</v>
      </c>
      <c r="N459">
        <v>60</v>
      </c>
      <c r="O459" t="s">
        <v>644</v>
      </c>
      <c r="P459">
        <v>7</v>
      </c>
      <c r="Q459">
        <v>11</v>
      </c>
      <c r="U459" s="5"/>
      <c r="V459" s="1"/>
    </row>
    <row r="460" spans="1:22" x14ac:dyDescent="0.25">
      <c r="A460" s="12" t="s">
        <v>462</v>
      </c>
      <c r="B460" s="13" t="s">
        <v>635</v>
      </c>
      <c r="C460" s="22">
        <v>37.5</v>
      </c>
      <c r="D460" s="12" t="s">
        <v>638</v>
      </c>
      <c r="E460" s="12" t="s">
        <v>640</v>
      </c>
      <c r="F460" s="12" t="s">
        <v>643</v>
      </c>
      <c r="G460" t="s">
        <v>643</v>
      </c>
      <c r="H460" s="9">
        <v>37.415296803653</v>
      </c>
      <c r="I460" s="12">
        <v>1</v>
      </c>
      <c r="J460">
        <v>0</v>
      </c>
      <c r="K460" s="8" t="s">
        <v>644</v>
      </c>
      <c r="L460" t="s">
        <v>644</v>
      </c>
      <c r="M460" s="34" t="s">
        <v>644</v>
      </c>
      <c r="N460">
        <v>56</v>
      </c>
      <c r="O460" t="s">
        <v>644</v>
      </c>
      <c r="P460">
        <v>2</v>
      </c>
      <c r="Q460">
        <v>11</v>
      </c>
      <c r="U460" s="6"/>
      <c r="V460" s="1"/>
    </row>
    <row r="461" spans="1:22" x14ac:dyDescent="0.25">
      <c r="A461" s="12" t="s">
        <v>463</v>
      </c>
      <c r="B461" s="13" t="s">
        <v>635</v>
      </c>
      <c r="C461" s="22">
        <v>39.020000000000003</v>
      </c>
      <c r="D461" s="12" t="s">
        <v>638</v>
      </c>
      <c r="E461" s="12" t="s">
        <v>640</v>
      </c>
      <c r="F461" s="12" t="s">
        <v>643</v>
      </c>
      <c r="G461" t="s">
        <v>643</v>
      </c>
      <c r="H461" s="9">
        <v>38.3525114155251</v>
      </c>
      <c r="I461" s="12">
        <v>0</v>
      </c>
      <c r="J461">
        <v>0</v>
      </c>
      <c r="K461" s="8" t="s">
        <v>644</v>
      </c>
      <c r="L461" t="s">
        <v>644</v>
      </c>
      <c r="M461" s="34" t="s">
        <v>644</v>
      </c>
      <c r="N461">
        <v>59</v>
      </c>
      <c r="O461" t="s">
        <v>644</v>
      </c>
      <c r="P461">
        <v>2</v>
      </c>
      <c r="Q461">
        <v>15</v>
      </c>
      <c r="U461" s="6"/>
      <c r="V461" s="1"/>
    </row>
    <row r="462" spans="1:22" x14ac:dyDescent="0.25">
      <c r="A462" s="12" t="s">
        <v>464</v>
      </c>
      <c r="B462" s="13" t="s">
        <v>635</v>
      </c>
      <c r="C462" s="22">
        <v>24.26</v>
      </c>
      <c r="D462" s="12" t="s">
        <v>638</v>
      </c>
      <c r="E462" s="12" t="s">
        <v>640</v>
      </c>
      <c r="F462" s="12" t="s">
        <v>643</v>
      </c>
      <c r="G462" t="s">
        <v>643</v>
      </c>
      <c r="H462" s="9">
        <v>24.2213470319635</v>
      </c>
      <c r="I462" s="12">
        <v>1</v>
      </c>
      <c r="J462">
        <v>0</v>
      </c>
      <c r="K462" s="8" t="s">
        <v>644</v>
      </c>
      <c r="L462" t="s">
        <v>644</v>
      </c>
      <c r="M462" s="34" t="s">
        <v>644</v>
      </c>
      <c r="N462">
        <v>70</v>
      </c>
      <c r="O462" t="s">
        <v>644</v>
      </c>
      <c r="P462">
        <v>4</v>
      </c>
      <c r="Q462">
        <v>21</v>
      </c>
      <c r="U462" s="5"/>
      <c r="V462" s="1"/>
    </row>
    <row r="463" spans="1:22" x14ac:dyDescent="0.25">
      <c r="A463" s="12" t="s">
        <v>465</v>
      </c>
      <c r="B463" s="13" t="s">
        <v>635</v>
      </c>
      <c r="C463" s="22">
        <v>28.01</v>
      </c>
      <c r="D463" s="12" t="s">
        <v>638</v>
      </c>
      <c r="E463" s="12" t="s">
        <v>640</v>
      </c>
      <c r="F463" s="12" t="s">
        <v>643</v>
      </c>
      <c r="G463" t="s">
        <v>643</v>
      </c>
      <c r="H463" s="9">
        <v>26.0109589041096</v>
      </c>
      <c r="I463" s="12">
        <v>1</v>
      </c>
      <c r="J463">
        <v>0</v>
      </c>
      <c r="K463" s="8" t="s">
        <v>644</v>
      </c>
      <c r="L463" t="s">
        <v>644</v>
      </c>
      <c r="M463" s="34" t="s">
        <v>644</v>
      </c>
      <c r="N463">
        <v>54</v>
      </c>
      <c r="O463" t="s">
        <v>644</v>
      </c>
      <c r="P463">
        <v>3</v>
      </c>
      <c r="Q463">
        <v>12</v>
      </c>
      <c r="U463" s="7"/>
      <c r="V463" s="1"/>
    </row>
    <row r="464" spans="1:22" x14ac:dyDescent="0.25">
      <c r="A464" s="12" t="s">
        <v>466</v>
      </c>
      <c r="B464" s="13" t="s">
        <v>635</v>
      </c>
      <c r="C464" s="22">
        <v>31.27</v>
      </c>
      <c r="D464" s="12" t="s">
        <v>638</v>
      </c>
      <c r="E464" s="12" t="s">
        <v>640</v>
      </c>
      <c r="F464" s="12" t="s">
        <v>643</v>
      </c>
      <c r="G464" t="s">
        <v>643</v>
      </c>
      <c r="H464" s="9">
        <v>31.0157534246575</v>
      </c>
      <c r="I464" s="12">
        <v>1</v>
      </c>
      <c r="J464">
        <v>0</v>
      </c>
      <c r="K464" s="8" t="s">
        <v>644</v>
      </c>
      <c r="L464" t="s">
        <v>644</v>
      </c>
      <c r="M464" s="34" t="s">
        <v>644</v>
      </c>
      <c r="N464">
        <v>55</v>
      </c>
      <c r="O464" t="s">
        <v>644</v>
      </c>
      <c r="P464">
        <v>8</v>
      </c>
      <c r="Q464">
        <v>10</v>
      </c>
      <c r="U464" s="6"/>
      <c r="V464" s="1"/>
    </row>
    <row r="465" spans="1:22" x14ac:dyDescent="0.25">
      <c r="A465" s="12" t="s">
        <v>467</v>
      </c>
      <c r="B465" s="13" t="s">
        <v>635</v>
      </c>
      <c r="C465" s="22">
        <v>30.55</v>
      </c>
      <c r="D465" s="12" t="s">
        <v>638</v>
      </c>
      <c r="E465" s="12" t="s">
        <v>640</v>
      </c>
      <c r="F465" s="12" t="s">
        <v>643</v>
      </c>
      <c r="G465" t="s">
        <v>643</v>
      </c>
      <c r="H465" s="9">
        <v>30.528538812785399</v>
      </c>
      <c r="I465" s="12">
        <v>0</v>
      </c>
      <c r="J465">
        <v>0</v>
      </c>
      <c r="K465" s="8" t="s">
        <v>644</v>
      </c>
      <c r="L465" t="s">
        <v>644</v>
      </c>
      <c r="M465" s="34" t="s">
        <v>644</v>
      </c>
      <c r="N465">
        <v>49</v>
      </c>
      <c r="O465" t="s">
        <v>644</v>
      </c>
      <c r="P465">
        <v>5</v>
      </c>
      <c r="Q465">
        <v>12</v>
      </c>
      <c r="U465" s="7"/>
      <c r="V465" s="1"/>
    </row>
    <row r="466" spans="1:22" x14ac:dyDescent="0.25">
      <c r="A466" s="12" t="s">
        <v>468</v>
      </c>
      <c r="B466" s="13" t="s">
        <v>635</v>
      </c>
      <c r="C466" s="22">
        <v>19.739999999999998</v>
      </c>
      <c r="D466" s="12" t="s">
        <v>638</v>
      </c>
      <c r="E466" s="12" t="s">
        <v>640</v>
      </c>
      <c r="F466" s="12" t="s">
        <v>643</v>
      </c>
      <c r="G466" t="s">
        <v>643</v>
      </c>
      <c r="H466" s="9">
        <v>18.4869863013699</v>
      </c>
      <c r="I466" s="12">
        <v>1</v>
      </c>
      <c r="J466">
        <v>0</v>
      </c>
      <c r="K466" s="8" t="s">
        <v>644</v>
      </c>
      <c r="L466" t="s">
        <v>644</v>
      </c>
      <c r="M466" s="34" t="s">
        <v>644</v>
      </c>
      <c r="N466">
        <v>66</v>
      </c>
      <c r="O466" t="s">
        <v>644</v>
      </c>
      <c r="P466">
        <v>13</v>
      </c>
      <c r="Q466">
        <v>18</v>
      </c>
      <c r="U466" s="5"/>
      <c r="V466" s="1"/>
    </row>
    <row r="467" spans="1:22" x14ac:dyDescent="0.25">
      <c r="A467" s="12" t="s">
        <v>469</v>
      </c>
      <c r="B467" s="13" t="s">
        <v>635</v>
      </c>
      <c r="C467" s="22">
        <v>27.71</v>
      </c>
      <c r="D467" s="12" t="s">
        <v>637</v>
      </c>
      <c r="E467" s="12" t="s">
        <v>640</v>
      </c>
      <c r="F467" s="12" t="s">
        <v>643</v>
      </c>
      <c r="G467" t="s">
        <v>643</v>
      </c>
      <c r="H467" s="9">
        <v>27.581849315068499</v>
      </c>
      <c r="I467" s="12">
        <v>1</v>
      </c>
      <c r="J467">
        <v>0</v>
      </c>
      <c r="K467" s="8" t="s">
        <v>644</v>
      </c>
      <c r="L467" t="s">
        <v>644</v>
      </c>
      <c r="M467" s="34" t="s">
        <v>644</v>
      </c>
      <c r="N467">
        <v>84</v>
      </c>
      <c r="O467" t="s">
        <v>644</v>
      </c>
      <c r="P467">
        <v>5</v>
      </c>
      <c r="Q467">
        <v>20</v>
      </c>
      <c r="U467" s="6"/>
      <c r="V467" s="1"/>
    </row>
    <row r="468" spans="1:22" x14ac:dyDescent="0.25">
      <c r="A468" s="12" t="s">
        <v>470</v>
      </c>
      <c r="B468" s="13" t="s">
        <v>635</v>
      </c>
      <c r="C468" s="22">
        <v>22.68</v>
      </c>
      <c r="D468" s="12" t="s">
        <v>638</v>
      </c>
      <c r="E468" s="12" t="s">
        <v>640</v>
      </c>
      <c r="F468" s="12" t="s">
        <v>643</v>
      </c>
      <c r="G468" t="s">
        <v>643</v>
      </c>
      <c r="H468" s="9">
        <v>22.643264840182599</v>
      </c>
      <c r="I468" s="12">
        <v>1</v>
      </c>
      <c r="J468">
        <v>0</v>
      </c>
      <c r="K468" s="8" t="s">
        <v>644</v>
      </c>
      <c r="L468" t="s">
        <v>644</v>
      </c>
      <c r="M468" s="34" t="s">
        <v>644</v>
      </c>
      <c r="N468">
        <v>73</v>
      </c>
      <c r="O468" t="s">
        <v>644</v>
      </c>
      <c r="P468">
        <v>5</v>
      </c>
      <c r="Q468">
        <v>19</v>
      </c>
      <c r="U468" s="6"/>
      <c r="V468" s="1"/>
    </row>
    <row r="469" spans="1:22" x14ac:dyDescent="0.25">
      <c r="A469" s="12" t="s">
        <v>471</v>
      </c>
      <c r="B469" s="13" t="s">
        <v>635</v>
      </c>
      <c r="C469" s="22">
        <v>25.7</v>
      </c>
      <c r="D469" s="12" t="s">
        <v>637</v>
      </c>
      <c r="E469" s="12" t="s">
        <v>640</v>
      </c>
      <c r="F469" s="12" t="s">
        <v>643</v>
      </c>
      <c r="G469" t="s">
        <v>643</v>
      </c>
      <c r="H469" s="9">
        <v>24.195890410958899</v>
      </c>
      <c r="I469" s="12">
        <v>1</v>
      </c>
      <c r="J469">
        <v>0</v>
      </c>
      <c r="K469" s="8" t="s">
        <v>644</v>
      </c>
      <c r="L469" t="s">
        <v>644</v>
      </c>
      <c r="M469" s="34" t="s">
        <v>644</v>
      </c>
      <c r="N469">
        <v>95</v>
      </c>
      <c r="O469" t="s">
        <v>644</v>
      </c>
      <c r="P469">
        <v>10</v>
      </c>
      <c r="Q469">
        <v>19</v>
      </c>
      <c r="U469" s="6"/>
      <c r="V469" s="1"/>
    </row>
    <row r="470" spans="1:22" x14ac:dyDescent="0.25">
      <c r="A470" s="12" t="s">
        <v>472</v>
      </c>
      <c r="B470" s="13" t="s">
        <v>635</v>
      </c>
      <c r="C470" s="22">
        <v>20.21</v>
      </c>
      <c r="D470" s="12" t="s">
        <v>638</v>
      </c>
      <c r="E470" s="12" t="s">
        <v>640</v>
      </c>
      <c r="F470" s="12" t="s">
        <v>643</v>
      </c>
      <c r="G470" t="s">
        <v>643</v>
      </c>
      <c r="H470" s="9">
        <v>19.6720319634703</v>
      </c>
      <c r="I470" s="12">
        <v>1</v>
      </c>
      <c r="J470">
        <v>0</v>
      </c>
      <c r="K470" s="8" t="s">
        <v>644</v>
      </c>
      <c r="L470" t="s">
        <v>644</v>
      </c>
      <c r="M470" s="34" t="s">
        <v>644</v>
      </c>
      <c r="N470">
        <v>72</v>
      </c>
      <c r="O470" t="s">
        <v>644</v>
      </c>
      <c r="P470">
        <v>15</v>
      </c>
      <c r="Q470">
        <v>20</v>
      </c>
      <c r="U470" s="5"/>
      <c r="V470" s="1"/>
    </row>
    <row r="471" spans="1:22" x14ac:dyDescent="0.25">
      <c r="A471" s="12" t="s">
        <v>473</v>
      </c>
      <c r="B471" s="13" t="s">
        <v>635</v>
      </c>
      <c r="C471" s="22">
        <v>32.99</v>
      </c>
      <c r="D471" s="12" t="s">
        <v>638</v>
      </c>
      <c r="E471" s="12" t="s">
        <v>640</v>
      </c>
      <c r="F471" s="12" t="s">
        <v>643</v>
      </c>
      <c r="G471" t="s">
        <v>643</v>
      </c>
      <c r="H471" s="9">
        <v>32.9528538812785</v>
      </c>
      <c r="I471" s="12">
        <v>1</v>
      </c>
      <c r="J471">
        <v>0</v>
      </c>
      <c r="K471" s="8" t="s">
        <v>644</v>
      </c>
      <c r="L471" t="s">
        <v>644</v>
      </c>
      <c r="M471" s="34" t="s">
        <v>644</v>
      </c>
      <c r="N471">
        <v>60</v>
      </c>
      <c r="O471" t="s">
        <v>644</v>
      </c>
      <c r="P471">
        <v>1</v>
      </c>
      <c r="Q471">
        <v>10</v>
      </c>
      <c r="U471" s="8"/>
      <c r="V471" s="1"/>
    </row>
    <row r="472" spans="1:22" x14ac:dyDescent="0.25">
      <c r="A472" s="12" t="s">
        <v>474</v>
      </c>
      <c r="B472" s="13" t="s">
        <v>635</v>
      </c>
      <c r="C472" s="22">
        <v>24.67</v>
      </c>
      <c r="D472" s="12" t="s">
        <v>638</v>
      </c>
      <c r="E472" s="12" t="s">
        <v>640</v>
      </c>
      <c r="F472" s="12" t="s">
        <v>643</v>
      </c>
      <c r="G472" t="s">
        <v>643</v>
      </c>
      <c r="H472" s="9">
        <v>23.840639269406399</v>
      </c>
      <c r="I472" s="12">
        <v>1</v>
      </c>
      <c r="J472">
        <v>0</v>
      </c>
      <c r="K472" s="8" t="s">
        <v>644</v>
      </c>
      <c r="L472" t="s">
        <v>644</v>
      </c>
      <c r="M472" s="34" t="s">
        <v>644</v>
      </c>
      <c r="N472">
        <v>48</v>
      </c>
      <c r="O472" t="s">
        <v>644</v>
      </c>
      <c r="P472">
        <v>0</v>
      </c>
      <c r="Q472">
        <v>10</v>
      </c>
      <c r="U472" s="8"/>
      <c r="V472" s="1"/>
    </row>
    <row r="473" spans="1:22" x14ac:dyDescent="0.25">
      <c r="A473" s="12" t="s">
        <v>475</v>
      </c>
      <c r="B473" s="13" t="s">
        <v>635</v>
      </c>
      <c r="C473" s="22">
        <v>38.29</v>
      </c>
      <c r="D473" s="12" t="s">
        <v>638</v>
      </c>
      <c r="E473" s="12" t="s">
        <v>640</v>
      </c>
      <c r="F473" s="12" t="s">
        <v>643</v>
      </c>
      <c r="G473" t="s">
        <v>643</v>
      </c>
      <c r="H473" s="9">
        <v>38.207077625570797</v>
      </c>
      <c r="I473" s="12">
        <v>1</v>
      </c>
      <c r="J473">
        <v>0</v>
      </c>
      <c r="K473" s="8" t="s">
        <v>644</v>
      </c>
      <c r="L473" t="s">
        <v>644</v>
      </c>
      <c r="M473" s="34" t="s">
        <v>644</v>
      </c>
      <c r="N473">
        <v>61</v>
      </c>
      <c r="O473" t="s">
        <v>644</v>
      </c>
      <c r="P473">
        <v>3</v>
      </c>
      <c r="Q473">
        <v>11</v>
      </c>
      <c r="U473" s="8"/>
      <c r="V473" s="1"/>
    </row>
    <row r="474" spans="1:22" x14ac:dyDescent="0.25">
      <c r="A474" s="12" t="s">
        <v>476</v>
      </c>
      <c r="B474" s="13" t="s">
        <v>635</v>
      </c>
      <c r="C474" s="22">
        <v>48.55</v>
      </c>
      <c r="D474" s="12" t="s">
        <v>638</v>
      </c>
      <c r="E474" s="12" t="s">
        <v>640</v>
      </c>
      <c r="F474" s="12" t="s">
        <v>643</v>
      </c>
      <c r="G474" t="s">
        <v>643</v>
      </c>
      <c r="H474" s="9">
        <v>48.506278538812801</v>
      </c>
      <c r="I474" s="12">
        <v>1</v>
      </c>
      <c r="J474">
        <v>0</v>
      </c>
      <c r="K474" s="8" t="s">
        <v>644</v>
      </c>
      <c r="L474" t="s">
        <v>644</v>
      </c>
      <c r="M474" s="34" t="s">
        <v>644</v>
      </c>
      <c r="N474">
        <v>66</v>
      </c>
      <c r="O474" t="s">
        <v>644</v>
      </c>
      <c r="P474">
        <v>11</v>
      </c>
      <c r="Q474">
        <v>8</v>
      </c>
      <c r="U474" s="8"/>
      <c r="V474" s="1"/>
    </row>
    <row r="475" spans="1:22" x14ac:dyDescent="0.25">
      <c r="A475" s="12" t="s">
        <v>477</v>
      </c>
      <c r="B475" s="13" t="s">
        <v>635</v>
      </c>
      <c r="C475" s="22">
        <v>28.97</v>
      </c>
      <c r="D475" s="12" t="s">
        <v>638</v>
      </c>
      <c r="E475" s="12" t="s">
        <v>640</v>
      </c>
      <c r="F475" s="12" t="s">
        <v>643</v>
      </c>
      <c r="G475" t="s">
        <v>643</v>
      </c>
      <c r="H475" s="9">
        <v>25.972602739726</v>
      </c>
      <c r="I475" s="12">
        <v>1</v>
      </c>
      <c r="J475">
        <v>0</v>
      </c>
      <c r="K475" s="8" t="s">
        <v>644</v>
      </c>
      <c r="L475" t="s">
        <v>644</v>
      </c>
      <c r="M475" s="34" t="s">
        <v>644</v>
      </c>
      <c r="N475">
        <v>67</v>
      </c>
      <c r="O475" t="s">
        <v>644</v>
      </c>
      <c r="P475">
        <v>1</v>
      </c>
      <c r="Q475">
        <v>12</v>
      </c>
      <c r="U475" s="8"/>
      <c r="V475" s="1"/>
    </row>
    <row r="476" spans="1:22" x14ac:dyDescent="0.25">
      <c r="A476" s="12" t="s">
        <v>478</v>
      </c>
      <c r="B476" s="13" t="s">
        <v>635</v>
      </c>
      <c r="C476" s="22">
        <v>34.56</v>
      </c>
      <c r="D476" s="12" t="s">
        <v>638</v>
      </c>
      <c r="E476" s="12" t="s">
        <v>640</v>
      </c>
      <c r="F476" s="12" t="s">
        <v>643</v>
      </c>
      <c r="G476" t="s">
        <v>643</v>
      </c>
      <c r="H476" s="9">
        <v>32.561643835616401</v>
      </c>
      <c r="I476" s="12">
        <v>1</v>
      </c>
      <c r="J476">
        <v>0</v>
      </c>
      <c r="K476" s="8" t="s">
        <v>644</v>
      </c>
      <c r="L476" t="s">
        <v>644</v>
      </c>
      <c r="M476" s="34" t="s">
        <v>644</v>
      </c>
      <c r="N476">
        <v>62</v>
      </c>
      <c r="O476" t="s">
        <v>644</v>
      </c>
      <c r="P476">
        <v>0</v>
      </c>
      <c r="Q476">
        <v>18</v>
      </c>
      <c r="U476" s="8"/>
      <c r="V476" s="1"/>
    </row>
    <row r="477" spans="1:22" x14ac:dyDescent="0.25">
      <c r="A477" s="12" t="s">
        <v>479</v>
      </c>
      <c r="B477" s="13" t="s">
        <v>635</v>
      </c>
      <c r="C477" s="22">
        <v>52.06</v>
      </c>
      <c r="D477" s="12" t="s">
        <v>638</v>
      </c>
      <c r="E477" s="12" t="s">
        <v>640</v>
      </c>
      <c r="F477" s="12" t="s">
        <v>643</v>
      </c>
      <c r="G477" t="s">
        <v>643</v>
      </c>
      <c r="H477" s="9">
        <v>49.057534246575301</v>
      </c>
      <c r="I477" s="12">
        <v>1</v>
      </c>
      <c r="J477">
        <v>0</v>
      </c>
      <c r="K477" s="8" t="s">
        <v>644</v>
      </c>
      <c r="L477" t="s">
        <v>644</v>
      </c>
      <c r="M477" s="34" t="s">
        <v>644</v>
      </c>
      <c r="N477">
        <v>65</v>
      </c>
      <c r="O477" t="s">
        <v>644</v>
      </c>
      <c r="P477">
        <v>6</v>
      </c>
      <c r="Q477">
        <v>15</v>
      </c>
      <c r="U477" s="8"/>
      <c r="V477" s="1"/>
    </row>
    <row r="478" spans="1:22" x14ac:dyDescent="0.25">
      <c r="A478" s="12" t="s">
        <v>480</v>
      </c>
      <c r="B478" s="13" t="s">
        <v>635</v>
      </c>
      <c r="C478" s="22">
        <v>39.56</v>
      </c>
      <c r="D478" s="12" t="s">
        <v>638</v>
      </c>
      <c r="E478" s="12" t="s">
        <v>640</v>
      </c>
      <c r="F478" s="12" t="s">
        <v>643</v>
      </c>
      <c r="G478" t="s">
        <v>643</v>
      </c>
      <c r="H478" s="9">
        <v>38.564383561643801</v>
      </c>
      <c r="I478" s="12">
        <v>0</v>
      </c>
      <c r="J478">
        <v>0</v>
      </c>
      <c r="K478" s="8" t="s">
        <v>644</v>
      </c>
      <c r="L478" t="s">
        <v>644</v>
      </c>
      <c r="M478" s="34" t="s">
        <v>644</v>
      </c>
      <c r="N478">
        <v>62</v>
      </c>
      <c r="O478" t="s">
        <v>644</v>
      </c>
      <c r="P478">
        <v>7</v>
      </c>
      <c r="Q478">
        <v>10</v>
      </c>
      <c r="U478" s="8"/>
      <c r="V478" s="1"/>
    </row>
    <row r="479" spans="1:22" x14ac:dyDescent="0.25">
      <c r="A479" s="12" t="s">
        <v>481</v>
      </c>
      <c r="B479" s="13" t="s">
        <v>635</v>
      </c>
      <c r="C479" s="22">
        <v>20.87</v>
      </c>
      <c r="D479" s="12" t="s">
        <v>637</v>
      </c>
      <c r="E479" s="12" t="s">
        <v>640</v>
      </c>
      <c r="F479" s="12" t="s">
        <v>643</v>
      </c>
      <c r="G479" t="s">
        <v>643</v>
      </c>
      <c r="H479" s="9">
        <v>20.532420091324202</v>
      </c>
      <c r="I479" s="12">
        <v>0</v>
      </c>
      <c r="J479">
        <v>0</v>
      </c>
      <c r="K479" s="8" t="s">
        <v>644</v>
      </c>
      <c r="L479" t="s">
        <v>644</v>
      </c>
      <c r="M479" s="34" t="s">
        <v>644</v>
      </c>
      <c r="N479">
        <v>64</v>
      </c>
      <c r="O479" t="s">
        <v>644</v>
      </c>
      <c r="P479">
        <v>10</v>
      </c>
      <c r="Q479">
        <v>15</v>
      </c>
      <c r="U479" s="8"/>
      <c r="V479" s="1"/>
    </row>
    <row r="480" spans="1:22" x14ac:dyDescent="0.25">
      <c r="A480" s="12" t="s">
        <v>482</v>
      </c>
      <c r="B480" s="13" t="s">
        <v>635</v>
      </c>
      <c r="C480" s="22">
        <v>37.07</v>
      </c>
      <c r="D480" s="12" t="s">
        <v>637</v>
      </c>
      <c r="E480" s="12" t="s">
        <v>640</v>
      </c>
      <c r="F480" s="12" t="s">
        <v>643</v>
      </c>
      <c r="G480" t="s">
        <v>643</v>
      </c>
      <c r="H480" s="9">
        <v>35.565753424657501</v>
      </c>
      <c r="I480" s="12">
        <v>0</v>
      </c>
      <c r="J480">
        <v>0</v>
      </c>
      <c r="K480" s="8" t="s">
        <v>644</v>
      </c>
      <c r="L480" t="s">
        <v>644</v>
      </c>
      <c r="M480" s="34" t="s">
        <v>644</v>
      </c>
      <c r="N480">
        <v>79</v>
      </c>
      <c r="O480" t="s">
        <v>644</v>
      </c>
      <c r="P480">
        <v>10</v>
      </c>
      <c r="Q480">
        <v>11</v>
      </c>
      <c r="U480" s="8"/>
      <c r="V480" s="1"/>
    </row>
    <row r="481" spans="1:22" x14ac:dyDescent="0.25">
      <c r="A481" s="12" t="s">
        <v>483</v>
      </c>
      <c r="B481" s="13" t="s">
        <v>635</v>
      </c>
      <c r="C481" s="22">
        <v>17.09</v>
      </c>
      <c r="D481" s="12" t="s">
        <v>638</v>
      </c>
      <c r="E481" s="12" t="s">
        <v>640</v>
      </c>
      <c r="F481" s="12" t="s">
        <v>643</v>
      </c>
      <c r="G481" t="s">
        <v>643</v>
      </c>
      <c r="H481" s="9">
        <v>16.837671232876701</v>
      </c>
      <c r="I481" s="12">
        <v>1</v>
      </c>
      <c r="J481">
        <v>0</v>
      </c>
      <c r="K481" s="8" t="s">
        <v>644</v>
      </c>
      <c r="L481" t="s">
        <v>644</v>
      </c>
      <c r="M481" s="34" t="s">
        <v>644</v>
      </c>
      <c r="N481">
        <v>92</v>
      </c>
      <c r="O481" t="s">
        <v>644</v>
      </c>
      <c r="P481">
        <v>23</v>
      </c>
      <c r="Q481">
        <v>19</v>
      </c>
      <c r="U481" s="8"/>
      <c r="V481" s="1"/>
    </row>
    <row r="482" spans="1:22" x14ac:dyDescent="0.25">
      <c r="A482" s="12" t="s">
        <v>484</v>
      </c>
      <c r="B482" s="13" t="s">
        <v>635</v>
      </c>
      <c r="C482" s="22">
        <v>22.83</v>
      </c>
      <c r="D482" s="12" t="s">
        <v>637</v>
      </c>
      <c r="E482" s="12" t="s">
        <v>640</v>
      </c>
      <c r="F482" s="12" t="s">
        <v>643</v>
      </c>
      <c r="G482" t="s">
        <v>643</v>
      </c>
      <c r="H482" s="9">
        <v>22.744063926940601</v>
      </c>
      <c r="I482" s="12">
        <v>1</v>
      </c>
      <c r="J482">
        <v>0</v>
      </c>
      <c r="K482" s="8" t="s">
        <v>644</v>
      </c>
      <c r="L482" t="s">
        <v>644</v>
      </c>
      <c r="M482" s="34" t="s">
        <v>644</v>
      </c>
      <c r="N482">
        <v>55</v>
      </c>
      <c r="O482" t="s">
        <v>644</v>
      </c>
      <c r="P482">
        <v>6</v>
      </c>
      <c r="Q482">
        <v>8</v>
      </c>
      <c r="U482" s="8"/>
      <c r="V482" s="1"/>
    </row>
    <row r="483" spans="1:22" x14ac:dyDescent="0.25">
      <c r="A483" s="12" t="s">
        <v>485</v>
      </c>
      <c r="B483" s="13" t="s">
        <v>635</v>
      </c>
      <c r="C483" s="22">
        <v>23.87</v>
      </c>
      <c r="D483" s="12" t="s">
        <v>637</v>
      </c>
      <c r="E483" s="12" t="s">
        <v>640</v>
      </c>
      <c r="F483" s="12" t="s">
        <v>643</v>
      </c>
      <c r="G483" t="s">
        <v>643</v>
      </c>
      <c r="H483" s="9">
        <v>23.040639269406402</v>
      </c>
      <c r="I483" s="12">
        <v>1</v>
      </c>
      <c r="J483">
        <v>0</v>
      </c>
      <c r="K483" s="8" t="s">
        <v>644</v>
      </c>
      <c r="L483" t="s">
        <v>644</v>
      </c>
      <c r="M483" s="34" t="s">
        <v>644</v>
      </c>
      <c r="N483">
        <v>38</v>
      </c>
      <c r="O483" t="s">
        <v>644</v>
      </c>
      <c r="P483">
        <v>1</v>
      </c>
      <c r="Q483">
        <v>11</v>
      </c>
      <c r="U483" s="8"/>
      <c r="V483" s="1"/>
    </row>
    <row r="484" spans="1:22" x14ac:dyDescent="0.25">
      <c r="A484" s="12" t="s">
        <v>486</v>
      </c>
      <c r="B484" s="13" t="s">
        <v>635</v>
      </c>
      <c r="C484" s="22">
        <v>28.41</v>
      </c>
      <c r="D484" s="12" t="s">
        <v>638</v>
      </c>
      <c r="E484" s="12" t="s">
        <v>640</v>
      </c>
      <c r="F484" s="12" t="s">
        <v>643</v>
      </c>
      <c r="G484" t="s">
        <v>643</v>
      </c>
      <c r="H484" s="9">
        <v>26.330365296803699</v>
      </c>
      <c r="I484" s="12">
        <v>0</v>
      </c>
      <c r="J484">
        <v>0</v>
      </c>
      <c r="K484" s="8" t="s">
        <v>644</v>
      </c>
      <c r="L484" t="s">
        <v>644</v>
      </c>
      <c r="M484" s="34" t="s">
        <v>644</v>
      </c>
      <c r="N484">
        <v>47</v>
      </c>
      <c r="O484" t="s">
        <v>644</v>
      </c>
      <c r="P484">
        <v>1</v>
      </c>
      <c r="Q484">
        <v>11</v>
      </c>
      <c r="U484" s="8"/>
      <c r="V484" s="1"/>
    </row>
    <row r="485" spans="1:22" x14ac:dyDescent="0.25">
      <c r="A485" s="12" t="s">
        <v>487</v>
      </c>
      <c r="B485" s="13" t="s">
        <v>635</v>
      </c>
      <c r="C485" s="22">
        <v>19.079999999999998</v>
      </c>
      <c r="D485" s="12" t="s">
        <v>638</v>
      </c>
      <c r="E485" s="12" t="s">
        <v>640</v>
      </c>
      <c r="F485" s="12" t="s">
        <v>643</v>
      </c>
      <c r="G485" t="s">
        <v>643</v>
      </c>
      <c r="H485" s="9">
        <v>18.832191780821901</v>
      </c>
      <c r="I485" s="12">
        <v>1</v>
      </c>
      <c r="J485">
        <v>0</v>
      </c>
      <c r="K485" s="8" t="s">
        <v>644</v>
      </c>
      <c r="L485" t="s">
        <v>644</v>
      </c>
      <c r="M485" s="34" t="s">
        <v>644</v>
      </c>
      <c r="N485">
        <v>79</v>
      </c>
      <c r="O485" t="s">
        <v>644</v>
      </c>
      <c r="P485">
        <v>1</v>
      </c>
      <c r="Q485">
        <v>19</v>
      </c>
      <c r="U485" s="8"/>
      <c r="V485" s="1"/>
    </row>
    <row r="486" spans="1:22" x14ac:dyDescent="0.25">
      <c r="A486" s="12" t="s">
        <v>488</v>
      </c>
      <c r="B486" s="24" t="s">
        <v>636</v>
      </c>
      <c r="C486" s="24">
        <v>26</v>
      </c>
      <c r="D486" s="12" t="s">
        <v>638</v>
      </c>
      <c r="E486" s="12" t="s">
        <v>641</v>
      </c>
      <c r="F486" s="12" t="s">
        <v>642</v>
      </c>
      <c r="G486" t="s">
        <v>642</v>
      </c>
      <c r="H486" s="9" t="s">
        <v>644</v>
      </c>
      <c r="I486" s="12">
        <v>0</v>
      </c>
      <c r="J486">
        <v>0</v>
      </c>
      <c r="K486" s="10" t="s">
        <v>644</v>
      </c>
      <c r="L486" t="s">
        <v>644</v>
      </c>
      <c r="M486" s="34" t="s">
        <v>644</v>
      </c>
      <c r="N486" t="s">
        <v>644</v>
      </c>
      <c r="O486" t="s">
        <v>644</v>
      </c>
      <c r="P486" t="s">
        <v>644</v>
      </c>
      <c r="Q486" t="s">
        <v>644</v>
      </c>
      <c r="U486" s="8"/>
      <c r="V486" s="1"/>
    </row>
    <row r="487" spans="1:22" x14ac:dyDescent="0.25">
      <c r="A487" s="12" t="s">
        <v>489</v>
      </c>
      <c r="B487" s="24" t="s">
        <v>636</v>
      </c>
      <c r="C487" s="24">
        <v>28</v>
      </c>
      <c r="D487" s="12" t="s">
        <v>637</v>
      </c>
      <c r="E487" s="12" t="s">
        <v>641</v>
      </c>
      <c r="F487" s="12" t="s">
        <v>642</v>
      </c>
      <c r="G487" t="s">
        <v>642</v>
      </c>
      <c r="H487" s="9" t="s">
        <v>644</v>
      </c>
      <c r="I487" s="12">
        <v>0</v>
      </c>
      <c r="J487">
        <v>0</v>
      </c>
      <c r="K487" s="10" t="s">
        <v>644</v>
      </c>
      <c r="L487" t="s">
        <v>644</v>
      </c>
      <c r="M487" s="34" t="s">
        <v>644</v>
      </c>
      <c r="N487" t="s">
        <v>644</v>
      </c>
      <c r="O487" t="s">
        <v>644</v>
      </c>
      <c r="P487" t="s">
        <v>644</v>
      </c>
      <c r="Q487" t="s">
        <v>644</v>
      </c>
      <c r="U487" s="8"/>
      <c r="V487" s="1"/>
    </row>
    <row r="488" spans="1:22" x14ac:dyDescent="0.25">
      <c r="A488" s="12" t="s">
        <v>490</v>
      </c>
      <c r="B488" s="24" t="s">
        <v>636</v>
      </c>
      <c r="C488" s="24">
        <v>29</v>
      </c>
      <c r="D488" s="12" t="s">
        <v>637</v>
      </c>
      <c r="E488" s="12" t="s">
        <v>641</v>
      </c>
      <c r="F488" s="12" t="s">
        <v>642</v>
      </c>
      <c r="G488" t="s">
        <v>642</v>
      </c>
      <c r="H488" s="9" t="s">
        <v>644</v>
      </c>
      <c r="I488" s="12">
        <v>0</v>
      </c>
      <c r="J488">
        <v>0</v>
      </c>
      <c r="K488" s="10" t="s">
        <v>644</v>
      </c>
      <c r="L488" t="s">
        <v>644</v>
      </c>
      <c r="M488" s="34" t="s">
        <v>644</v>
      </c>
      <c r="N488" t="s">
        <v>644</v>
      </c>
      <c r="O488" t="s">
        <v>644</v>
      </c>
      <c r="P488" t="s">
        <v>644</v>
      </c>
      <c r="Q488" t="s">
        <v>644</v>
      </c>
      <c r="U488" s="8"/>
      <c r="V488" s="1"/>
    </row>
    <row r="489" spans="1:22" x14ac:dyDescent="0.25">
      <c r="A489" s="12" t="s">
        <v>491</v>
      </c>
      <c r="B489" s="24" t="s">
        <v>636</v>
      </c>
      <c r="C489" s="24">
        <v>26</v>
      </c>
      <c r="D489" s="12" t="s">
        <v>637</v>
      </c>
      <c r="E489" s="12" t="s">
        <v>641</v>
      </c>
      <c r="F489" s="12" t="s">
        <v>642</v>
      </c>
      <c r="G489" t="s">
        <v>642</v>
      </c>
      <c r="H489" s="9" t="s">
        <v>644</v>
      </c>
      <c r="I489" s="12">
        <v>0</v>
      </c>
      <c r="J489">
        <v>0</v>
      </c>
      <c r="K489" s="10" t="s">
        <v>644</v>
      </c>
      <c r="L489" t="s">
        <v>644</v>
      </c>
      <c r="M489" s="34" t="s">
        <v>644</v>
      </c>
      <c r="N489" t="s">
        <v>644</v>
      </c>
      <c r="O489" t="s">
        <v>644</v>
      </c>
      <c r="P489" t="s">
        <v>644</v>
      </c>
      <c r="Q489" t="s">
        <v>644</v>
      </c>
      <c r="U489" s="8"/>
      <c r="V489" s="1"/>
    </row>
    <row r="490" spans="1:22" x14ac:dyDescent="0.25">
      <c r="A490" s="12" t="s">
        <v>492</v>
      </c>
      <c r="B490" s="24" t="s">
        <v>636</v>
      </c>
      <c r="C490" s="24">
        <v>32</v>
      </c>
      <c r="D490" s="12" t="s">
        <v>637</v>
      </c>
      <c r="E490" s="12" t="s">
        <v>641</v>
      </c>
      <c r="F490" s="12" t="s">
        <v>642</v>
      </c>
      <c r="G490" t="s">
        <v>642</v>
      </c>
      <c r="H490" s="9" t="s">
        <v>644</v>
      </c>
      <c r="I490" s="12">
        <v>0</v>
      </c>
      <c r="J490">
        <v>0</v>
      </c>
      <c r="K490" s="10" t="s">
        <v>644</v>
      </c>
      <c r="L490" t="s">
        <v>644</v>
      </c>
      <c r="M490" s="34" t="s">
        <v>644</v>
      </c>
      <c r="N490" t="s">
        <v>644</v>
      </c>
      <c r="O490" t="s">
        <v>644</v>
      </c>
      <c r="P490" t="s">
        <v>644</v>
      </c>
      <c r="Q490" t="s">
        <v>644</v>
      </c>
      <c r="U490" s="8"/>
      <c r="V490" s="1"/>
    </row>
    <row r="491" spans="1:22" x14ac:dyDescent="0.25">
      <c r="A491" s="12" t="s">
        <v>493</v>
      </c>
      <c r="B491" s="24" t="s">
        <v>636</v>
      </c>
      <c r="C491" s="24">
        <v>29</v>
      </c>
      <c r="D491" s="12" t="s">
        <v>637</v>
      </c>
      <c r="E491" s="12" t="s">
        <v>641</v>
      </c>
      <c r="F491" s="12" t="s">
        <v>642</v>
      </c>
      <c r="G491" t="s">
        <v>642</v>
      </c>
      <c r="H491" s="9" t="s">
        <v>644</v>
      </c>
      <c r="I491" s="12">
        <v>0</v>
      </c>
      <c r="J491">
        <v>0</v>
      </c>
      <c r="K491" s="10" t="s">
        <v>644</v>
      </c>
      <c r="L491" t="s">
        <v>644</v>
      </c>
      <c r="M491" s="34" t="s">
        <v>644</v>
      </c>
      <c r="N491" t="s">
        <v>644</v>
      </c>
      <c r="O491" t="s">
        <v>644</v>
      </c>
      <c r="P491" t="s">
        <v>644</v>
      </c>
      <c r="Q491" t="s">
        <v>644</v>
      </c>
      <c r="U491" s="8"/>
      <c r="V491" s="1"/>
    </row>
    <row r="492" spans="1:22" x14ac:dyDescent="0.25">
      <c r="A492" s="12" t="s">
        <v>494</v>
      </c>
      <c r="B492" s="24" t="s">
        <v>636</v>
      </c>
      <c r="C492" s="24">
        <v>27</v>
      </c>
      <c r="D492" s="12" t="s">
        <v>637</v>
      </c>
      <c r="E492" s="12" t="s">
        <v>641</v>
      </c>
      <c r="F492" s="12" t="s">
        <v>642</v>
      </c>
      <c r="G492" t="s">
        <v>642</v>
      </c>
      <c r="H492" s="9" t="s">
        <v>644</v>
      </c>
      <c r="I492" s="12">
        <v>0</v>
      </c>
      <c r="J492">
        <v>0</v>
      </c>
      <c r="K492" s="10" t="s">
        <v>644</v>
      </c>
      <c r="L492" t="s">
        <v>644</v>
      </c>
      <c r="M492" s="34" t="s">
        <v>644</v>
      </c>
      <c r="N492" t="s">
        <v>644</v>
      </c>
      <c r="O492" t="s">
        <v>644</v>
      </c>
      <c r="P492" t="s">
        <v>644</v>
      </c>
      <c r="Q492" t="s">
        <v>644</v>
      </c>
      <c r="U492" s="8"/>
      <c r="V492" s="1"/>
    </row>
    <row r="493" spans="1:22" x14ac:dyDescent="0.25">
      <c r="A493" s="12" t="s">
        <v>495</v>
      </c>
      <c r="B493" s="24" t="s">
        <v>636</v>
      </c>
      <c r="C493" s="24">
        <v>31</v>
      </c>
      <c r="D493" s="12" t="s">
        <v>637</v>
      </c>
      <c r="E493" s="12" t="s">
        <v>641</v>
      </c>
      <c r="F493" s="12" t="s">
        <v>642</v>
      </c>
      <c r="G493" t="s">
        <v>642</v>
      </c>
      <c r="H493" s="9" t="s">
        <v>644</v>
      </c>
      <c r="I493" s="12">
        <v>0</v>
      </c>
      <c r="J493">
        <v>0</v>
      </c>
      <c r="K493" s="10" t="s">
        <v>644</v>
      </c>
      <c r="L493" t="s">
        <v>644</v>
      </c>
      <c r="M493" s="34" t="s">
        <v>644</v>
      </c>
      <c r="N493" t="s">
        <v>644</v>
      </c>
      <c r="O493" t="s">
        <v>644</v>
      </c>
      <c r="P493" t="s">
        <v>644</v>
      </c>
      <c r="Q493" t="s">
        <v>644</v>
      </c>
      <c r="U493" s="8"/>
      <c r="V493" s="1"/>
    </row>
    <row r="494" spans="1:22" x14ac:dyDescent="0.25">
      <c r="A494" s="12" t="s">
        <v>496</v>
      </c>
      <c r="B494" s="24" t="s">
        <v>636</v>
      </c>
      <c r="C494" s="24">
        <v>27</v>
      </c>
      <c r="D494" s="12" t="s">
        <v>637</v>
      </c>
      <c r="E494" s="12" t="s">
        <v>641</v>
      </c>
      <c r="F494" s="12" t="s">
        <v>642</v>
      </c>
      <c r="G494" t="s">
        <v>642</v>
      </c>
      <c r="H494" s="9" t="s">
        <v>644</v>
      </c>
      <c r="I494" s="12">
        <v>0</v>
      </c>
      <c r="J494">
        <v>0</v>
      </c>
      <c r="K494" s="10" t="s">
        <v>644</v>
      </c>
      <c r="L494" t="s">
        <v>644</v>
      </c>
      <c r="M494" s="34" t="s">
        <v>644</v>
      </c>
      <c r="N494" t="s">
        <v>644</v>
      </c>
      <c r="O494" t="s">
        <v>644</v>
      </c>
      <c r="P494" t="s">
        <v>644</v>
      </c>
      <c r="Q494" t="s">
        <v>644</v>
      </c>
      <c r="U494" s="8"/>
      <c r="V494" s="1"/>
    </row>
    <row r="495" spans="1:22" x14ac:dyDescent="0.25">
      <c r="A495" s="12" t="s">
        <v>497</v>
      </c>
      <c r="B495" s="24" t="s">
        <v>636</v>
      </c>
      <c r="C495" s="24">
        <v>27</v>
      </c>
      <c r="D495" s="12" t="s">
        <v>638</v>
      </c>
      <c r="E495" s="12" t="s">
        <v>641</v>
      </c>
      <c r="F495" s="12" t="s">
        <v>642</v>
      </c>
      <c r="G495" t="s">
        <v>642</v>
      </c>
      <c r="H495" s="9" t="s">
        <v>644</v>
      </c>
      <c r="I495" s="12">
        <v>0</v>
      </c>
      <c r="J495">
        <v>0</v>
      </c>
      <c r="K495" s="10" t="s">
        <v>644</v>
      </c>
      <c r="L495" t="s">
        <v>644</v>
      </c>
      <c r="M495" s="34" t="s">
        <v>644</v>
      </c>
      <c r="N495" t="s">
        <v>644</v>
      </c>
      <c r="O495" t="s">
        <v>644</v>
      </c>
      <c r="P495" t="s">
        <v>644</v>
      </c>
      <c r="Q495" t="s">
        <v>644</v>
      </c>
      <c r="U495" s="8"/>
      <c r="V495" s="1"/>
    </row>
    <row r="496" spans="1:22" x14ac:dyDescent="0.25">
      <c r="A496" s="12" t="s">
        <v>498</v>
      </c>
      <c r="B496" s="24" t="s">
        <v>636</v>
      </c>
      <c r="C496" s="24">
        <v>29</v>
      </c>
      <c r="D496" s="12" t="s">
        <v>637</v>
      </c>
      <c r="E496" s="12" t="s">
        <v>641</v>
      </c>
      <c r="F496" s="12" t="s">
        <v>642</v>
      </c>
      <c r="G496" t="s">
        <v>642</v>
      </c>
      <c r="H496" s="9" t="s">
        <v>644</v>
      </c>
      <c r="I496" s="12">
        <v>0</v>
      </c>
      <c r="J496">
        <v>0</v>
      </c>
      <c r="K496" s="10" t="s">
        <v>644</v>
      </c>
      <c r="L496" t="s">
        <v>644</v>
      </c>
      <c r="M496" s="34" t="s">
        <v>644</v>
      </c>
      <c r="N496" t="s">
        <v>644</v>
      </c>
      <c r="O496" t="s">
        <v>644</v>
      </c>
      <c r="P496" t="s">
        <v>644</v>
      </c>
      <c r="Q496" t="s">
        <v>644</v>
      </c>
      <c r="U496" s="8"/>
      <c r="V496" s="1"/>
    </row>
    <row r="497" spans="1:22" x14ac:dyDescent="0.25">
      <c r="A497" s="12" t="s">
        <v>499</v>
      </c>
      <c r="B497" s="24" t="s">
        <v>636</v>
      </c>
      <c r="C497" s="24">
        <v>26</v>
      </c>
      <c r="D497" s="12" t="s">
        <v>638</v>
      </c>
      <c r="E497" s="12" t="s">
        <v>641</v>
      </c>
      <c r="F497" s="12" t="s">
        <v>642</v>
      </c>
      <c r="G497" t="s">
        <v>642</v>
      </c>
      <c r="H497" s="9" t="s">
        <v>644</v>
      </c>
      <c r="I497" s="12">
        <v>0</v>
      </c>
      <c r="J497">
        <v>0</v>
      </c>
      <c r="K497" s="10" t="s">
        <v>644</v>
      </c>
      <c r="L497" t="s">
        <v>644</v>
      </c>
      <c r="M497" s="34" t="s">
        <v>644</v>
      </c>
      <c r="N497" t="s">
        <v>644</v>
      </c>
      <c r="O497" t="s">
        <v>644</v>
      </c>
      <c r="P497" t="s">
        <v>644</v>
      </c>
      <c r="Q497" t="s">
        <v>644</v>
      </c>
      <c r="U497" s="8"/>
      <c r="V497" s="1"/>
    </row>
    <row r="498" spans="1:22" x14ac:dyDescent="0.25">
      <c r="A498" s="12" t="s">
        <v>500</v>
      </c>
      <c r="B498" s="24" t="s">
        <v>636</v>
      </c>
      <c r="C498" s="24">
        <v>30</v>
      </c>
      <c r="D498" s="12" t="s">
        <v>638</v>
      </c>
      <c r="E498" s="12" t="s">
        <v>641</v>
      </c>
      <c r="F498" s="12" t="s">
        <v>642</v>
      </c>
      <c r="G498" t="s">
        <v>642</v>
      </c>
      <c r="H498" s="9" t="s">
        <v>644</v>
      </c>
      <c r="I498" s="12">
        <v>0</v>
      </c>
      <c r="J498">
        <v>0</v>
      </c>
      <c r="K498" s="10" t="s">
        <v>644</v>
      </c>
      <c r="L498" t="s">
        <v>644</v>
      </c>
      <c r="M498" s="34" t="s">
        <v>644</v>
      </c>
      <c r="N498" t="s">
        <v>644</v>
      </c>
      <c r="O498" t="s">
        <v>644</v>
      </c>
      <c r="P498" t="s">
        <v>644</v>
      </c>
      <c r="Q498" t="s">
        <v>644</v>
      </c>
      <c r="U498" s="8"/>
      <c r="V498" s="1"/>
    </row>
    <row r="499" spans="1:22" x14ac:dyDescent="0.25">
      <c r="A499" s="12" t="s">
        <v>501</v>
      </c>
      <c r="B499" s="24" t="s">
        <v>636</v>
      </c>
      <c r="C499" s="24">
        <v>40</v>
      </c>
      <c r="D499" s="12" t="s">
        <v>638</v>
      </c>
      <c r="E499" s="12" t="s">
        <v>641</v>
      </c>
      <c r="F499" s="12" t="s">
        <v>642</v>
      </c>
      <c r="G499" t="s">
        <v>642</v>
      </c>
      <c r="H499" s="9" t="s">
        <v>644</v>
      </c>
      <c r="I499" s="12">
        <v>0</v>
      </c>
      <c r="J499">
        <v>0</v>
      </c>
      <c r="K499" s="10" t="s">
        <v>644</v>
      </c>
      <c r="L499" t="s">
        <v>644</v>
      </c>
      <c r="M499" s="34" t="s">
        <v>644</v>
      </c>
      <c r="N499" t="s">
        <v>644</v>
      </c>
      <c r="O499" t="s">
        <v>644</v>
      </c>
      <c r="P499" t="s">
        <v>644</v>
      </c>
      <c r="Q499" t="s">
        <v>644</v>
      </c>
      <c r="U499" s="8"/>
      <c r="V499" s="1"/>
    </row>
    <row r="500" spans="1:22" x14ac:dyDescent="0.25">
      <c r="A500" s="12" t="s">
        <v>502</v>
      </c>
      <c r="B500" s="24" t="s">
        <v>636</v>
      </c>
      <c r="C500" s="24">
        <v>27</v>
      </c>
      <c r="D500" s="12" t="s">
        <v>638</v>
      </c>
      <c r="E500" s="12" t="s">
        <v>641</v>
      </c>
      <c r="F500" s="12" t="s">
        <v>642</v>
      </c>
      <c r="G500" t="s">
        <v>642</v>
      </c>
      <c r="H500" s="9" t="s">
        <v>644</v>
      </c>
      <c r="I500" s="12">
        <v>0</v>
      </c>
      <c r="J500">
        <v>0</v>
      </c>
      <c r="K500" s="10" t="s">
        <v>644</v>
      </c>
      <c r="L500" t="s">
        <v>644</v>
      </c>
      <c r="M500" s="34" t="s">
        <v>644</v>
      </c>
      <c r="N500" t="s">
        <v>644</v>
      </c>
      <c r="O500" t="s">
        <v>644</v>
      </c>
      <c r="P500" t="s">
        <v>644</v>
      </c>
      <c r="Q500" t="s">
        <v>644</v>
      </c>
      <c r="U500" s="8"/>
      <c r="V500" s="1"/>
    </row>
    <row r="501" spans="1:22" x14ac:dyDescent="0.25">
      <c r="A501" s="12" t="s">
        <v>503</v>
      </c>
      <c r="B501" s="24" t="s">
        <v>636</v>
      </c>
      <c r="C501" s="24">
        <v>27</v>
      </c>
      <c r="D501" s="12" t="s">
        <v>638</v>
      </c>
      <c r="E501" s="12" t="s">
        <v>641</v>
      </c>
      <c r="F501" s="12" t="s">
        <v>642</v>
      </c>
      <c r="G501" t="s">
        <v>642</v>
      </c>
      <c r="H501" s="9" t="s">
        <v>644</v>
      </c>
      <c r="I501" s="12">
        <v>0</v>
      </c>
      <c r="J501">
        <v>0</v>
      </c>
      <c r="K501" s="10" t="s">
        <v>644</v>
      </c>
      <c r="L501" t="s">
        <v>644</v>
      </c>
      <c r="M501" s="34" t="s">
        <v>644</v>
      </c>
      <c r="N501" t="s">
        <v>644</v>
      </c>
      <c r="O501" t="s">
        <v>644</v>
      </c>
      <c r="P501" t="s">
        <v>644</v>
      </c>
      <c r="Q501" t="s">
        <v>644</v>
      </c>
      <c r="U501" s="8"/>
      <c r="V501" s="1"/>
    </row>
    <row r="502" spans="1:22" x14ac:dyDescent="0.25">
      <c r="A502" s="12" t="s">
        <v>504</v>
      </c>
      <c r="B502" s="24" t="s">
        <v>636</v>
      </c>
      <c r="C502" s="24">
        <v>29</v>
      </c>
      <c r="D502" s="12" t="s">
        <v>638</v>
      </c>
      <c r="E502" s="12" t="s">
        <v>641</v>
      </c>
      <c r="F502" s="12" t="s">
        <v>642</v>
      </c>
      <c r="G502" t="s">
        <v>642</v>
      </c>
      <c r="H502" s="9" t="s">
        <v>644</v>
      </c>
      <c r="I502" s="12">
        <v>0</v>
      </c>
      <c r="J502">
        <v>0</v>
      </c>
      <c r="K502" s="10" t="s">
        <v>644</v>
      </c>
      <c r="L502" t="s">
        <v>644</v>
      </c>
      <c r="M502" s="34" t="s">
        <v>644</v>
      </c>
      <c r="N502" t="s">
        <v>644</v>
      </c>
      <c r="O502" t="s">
        <v>644</v>
      </c>
      <c r="P502" t="s">
        <v>644</v>
      </c>
      <c r="Q502" t="s">
        <v>644</v>
      </c>
      <c r="U502" s="8"/>
      <c r="V502" s="1"/>
    </row>
    <row r="503" spans="1:22" x14ac:dyDescent="0.25">
      <c r="A503" s="12" t="s">
        <v>505</v>
      </c>
      <c r="B503" s="24" t="s">
        <v>636</v>
      </c>
      <c r="C503" s="24">
        <v>24</v>
      </c>
      <c r="D503" s="12" t="s">
        <v>638</v>
      </c>
      <c r="E503" s="12" t="s">
        <v>641</v>
      </c>
      <c r="F503" s="12" t="s">
        <v>642</v>
      </c>
      <c r="G503" t="s">
        <v>642</v>
      </c>
      <c r="H503" s="9" t="s">
        <v>644</v>
      </c>
      <c r="I503" s="12">
        <v>0</v>
      </c>
      <c r="J503">
        <v>0</v>
      </c>
      <c r="K503" s="10" t="s">
        <v>644</v>
      </c>
      <c r="L503" t="s">
        <v>644</v>
      </c>
      <c r="M503" s="34" t="s">
        <v>644</v>
      </c>
      <c r="N503" t="s">
        <v>644</v>
      </c>
      <c r="O503" t="s">
        <v>644</v>
      </c>
      <c r="P503" t="s">
        <v>644</v>
      </c>
      <c r="Q503" t="s">
        <v>644</v>
      </c>
      <c r="U503" s="8"/>
      <c r="V503" s="1"/>
    </row>
    <row r="504" spans="1:22" x14ac:dyDescent="0.25">
      <c r="A504" s="12" t="s">
        <v>506</v>
      </c>
      <c r="B504" s="24" t="s">
        <v>636</v>
      </c>
      <c r="C504" s="24">
        <v>42</v>
      </c>
      <c r="D504" s="12" t="s">
        <v>637</v>
      </c>
      <c r="E504" s="12" t="s">
        <v>641</v>
      </c>
      <c r="F504" s="12" t="s">
        <v>642</v>
      </c>
      <c r="G504" t="s">
        <v>642</v>
      </c>
      <c r="H504" s="9" t="s">
        <v>644</v>
      </c>
      <c r="I504" s="12">
        <v>0</v>
      </c>
      <c r="J504">
        <v>0</v>
      </c>
      <c r="K504" s="10" t="s">
        <v>644</v>
      </c>
      <c r="L504" t="s">
        <v>644</v>
      </c>
      <c r="M504" s="34" t="s">
        <v>644</v>
      </c>
      <c r="N504" t="s">
        <v>644</v>
      </c>
      <c r="O504" t="s">
        <v>644</v>
      </c>
      <c r="P504" t="s">
        <v>644</v>
      </c>
      <c r="Q504" t="s">
        <v>644</v>
      </c>
      <c r="U504" s="8"/>
      <c r="V504" s="1"/>
    </row>
    <row r="505" spans="1:22" x14ac:dyDescent="0.25">
      <c r="A505" s="12" t="s">
        <v>507</v>
      </c>
      <c r="B505" s="24" t="s">
        <v>636</v>
      </c>
      <c r="C505" s="24">
        <v>34</v>
      </c>
      <c r="D505" s="12" t="s">
        <v>637</v>
      </c>
      <c r="E505" s="12" t="s">
        <v>641</v>
      </c>
      <c r="F505" s="12" t="s">
        <v>642</v>
      </c>
      <c r="G505" t="s">
        <v>642</v>
      </c>
      <c r="H505" s="9" t="s">
        <v>644</v>
      </c>
      <c r="I505" s="12">
        <v>0</v>
      </c>
      <c r="J505">
        <v>0</v>
      </c>
      <c r="K505" s="10" t="s">
        <v>644</v>
      </c>
      <c r="L505" t="s">
        <v>644</v>
      </c>
      <c r="M505" s="34" t="s">
        <v>644</v>
      </c>
      <c r="N505" t="s">
        <v>644</v>
      </c>
      <c r="O505" t="s">
        <v>644</v>
      </c>
      <c r="P505" t="s">
        <v>644</v>
      </c>
      <c r="Q505" t="s">
        <v>644</v>
      </c>
      <c r="U505" s="8"/>
      <c r="V505" s="1"/>
    </row>
    <row r="506" spans="1:22" x14ac:dyDescent="0.25">
      <c r="A506" s="12" t="s">
        <v>508</v>
      </c>
      <c r="B506" s="24" t="s">
        <v>636</v>
      </c>
      <c r="C506" s="24">
        <v>34</v>
      </c>
      <c r="D506" s="12" t="s">
        <v>638</v>
      </c>
      <c r="E506" s="12" t="s">
        <v>641</v>
      </c>
      <c r="F506" s="12" t="s">
        <v>642</v>
      </c>
      <c r="G506" t="s">
        <v>642</v>
      </c>
      <c r="H506" s="9" t="s">
        <v>644</v>
      </c>
      <c r="I506" s="12">
        <v>0</v>
      </c>
      <c r="J506">
        <v>0</v>
      </c>
      <c r="K506" s="10" t="s">
        <v>644</v>
      </c>
      <c r="L506" t="s">
        <v>644</v>
      </c>
      <c r="M506" s="34" t="s">
        <v>644</v>
      </c>
      <c r="N506" t="s">
        <v>644</v>
      </c>
      <c r="O506" t="s">
        <v>644</v>
      </c>
      <c r="P506" t="s">
        <v>644</v>
      </c>
      <c r="Q506" t="s">
        <v>644</v>
      </c>
      <c r="U506" s="8"/>
      <c r="V506" s="1"/>
    </row>
    <row r="507" spans="1:22" x14ac:dyDescent="0.25">
      <c r="A507" s="12" t="s">
        <v>509</v>
      </c>
      <c r="B507" s="24" t="s">
        <v>636</v>
      </c>
      <c r="C507" s="24">
        <v>30</v>
      </c>
      <c r="D507" s="12" t="s">
        <v>637</v>
      </c>
      <c r="E507" s="12" t="s">
        <v>641</v>
      </c>
      <c r="F507" s="12" t="s">
        <v>642</v>
      </c>
      <c r="G507" t="s">
        <v>642</v>
      </c>
      <c r="H507" s="9" t="s">
        <v>644</v>
      </c>
      <c r="I507" s="12">
        <v>0</v>
      </c>
      <c r="J507">
        <v>0</v>
      </c>
      <c r="K507" s="10" t="s">
        <v>644</v>
      </c>
      <c r="L507" t="s">
        <v>644</v>
      </c>
      <c r="M507" s="34" t="s">
        <v>644</v>
      </c>
      <c r="N507" t="s">
        <v>644</v>
      </c>
      <c r="O507" t="s">
        <v>644</v>
      </c>
      <c r="P507" t="s">
        <v>644</v>
      </c>
      <c r="Q507" t="s">
        <v>644</v>
      </c>
      <c r="U507" s="8"/>
      <c r="V507" s="1"/>
    </row>
    <row r="508" spans="1:22" x14ac:dyDescent="0.25">
      <c r="A508" s="12" t="s">
        <v>510</v>
      </c>
      <c r="B508" s="24" t="s">
        <v>636</v>
      </c>
      <c r="C508" s="24">
        <v>28</v>
      </c>
      <c r="D508" s="12" t="s">
        <v>637</v>
      </c>
      <c r="E508" s="12" t="s">
        <v>641</v>
      </c>
      <c r="F508" s="12" t="s">
        <v>642</v>
      </c>
      <c r="G508" t="s">
        <v>642</v>
      </c>
      <c r="H508" s="9" t="s">
        <v>644</v>
      </c>
      <c r="I508" s="12">
        <v>0</v>
      </c>
      <c r="J508">
        <v>0</v>
      </c>
      <c r="K508" s="10" t="s">
        <v>644</v>
      </c>
      <c r="L508" t="s">
        <v>644</v>
      </c>
      <c r="M508" s="34" t="s">
        <v>644</v>
      </c>
      <c r="N508" t="s">
        <v>644</v>
      </c>
      <c r="O508" t="s">
        <v>644</v>
      </c>
      <c r="P508" t="s">
        <v>644</v>
      </c>
      <c r="Q508" t="s">
        <v>644</v>
      </c>
      <c r="U508" s="8"/>
      <c r="V508" s="1"/>
    </row>
    <row r="509" spans="1:22" x14ac:dyDescent="0.25">
      <c r="A509" s="12" t="s">
        <v>511</v>
      </c>
      <c r="B509" s="24" t="s">
        <v>636</v>
      </c>
      <c r="C509" s="24">
        <v>30</v>
      </c>
      <c r="D509" s="12" t="s">
        <v>638</v>
      </c>
      <c r="E509" s="12" t="s">
        <v>641</v>
      </c>
      <c r="F509" s="12" t="s">
        <v>642</v>
      </c>
      <c r="G509" t="s">
        <v>642</v>
      </c>
      <c r="H509" s="9" t="s">
        <v>644</v>
      </c>
      <c r="I509" s="12">
        <v>0</v>
      </c>
      <c r="J509">
        <v>0</v>
      </c>
      <c r="K509" s="10" t="s">
        <v>644</v>
      </c>
      <c r="L509" t="s">
        <v>644</v>
      </c>
      <c r="M509" s="34" t="s">
        <v>644</v>
      </c>
      <c r="N509" t="s">
        <v>644</v>
      </c>
      <c r="O509" t="s">
        <v>644</v>
      </c>
      <c r="P509" t="s">
        <v>644</v>
      </c>
      <c r="Q509" t="s">
        <v>644</v>
      </c>
      <c r="U509" s="8"/>
      <c r="V509" s="1"/>
    </row>
    <row r="510" spans="1:22" x14ac:dyDescent="0.25">
      <c r="A510" s="12" t="s">
        <v>512</v>
      </c>
      <c r="B510" s="24" t="s">
        <v>636</v>
      </c>
      <c r="C510" s="24">
        <v>22</v>
      </c>
      <c r="D510" s="12" t="s">
        <v>637</v>
      </c>
      <c r="E510" s="12" t="s">
        <v>641</v>
      </c>
      <c r="F510" s="12" t="s">
        <v>642</v>
      </c>
      <c r="G510" t="s">
        <v>642</v>
      </c>
      <c r="H510" s="9" t="s">
        <v>644</v>
      </c>
      <c r="I510" s="12">
        <v>0</v>
      </c>
      <c r="J510">
        <v>0</v>
      </c>
      <c r="K510" s="10" t="s">
        <v>644</v>
      </c>
      <c r="L510" t="s">
        <v>644</v>
      </c>
      <c r="M510" s="34" t="s">
        <v>644</v>
      </c>
      <c r="N510" t="s">
        <v>644</v>
      </c>
      <c r="O510" t="s">
        <v>644</v>
      </c>
      <c r="P510" t="s">
        <v>644</v>
      </c>
      <c r="Q510" t="s">
        <v>644</v>
      </c>
      <c r="U510" s="8"/>
      <c r="V510" s="1"/>
    </row>
    <row r="511" spans="1:22" x14ac:dyDescent="0.25">
      <c r="A511" s="12" t="s">
        <v>513</v>
      </c>
      <c r="B511" s="24" t="s">
        <v>636</v>
      </c>
      <c r="C511" s="24">
        <v>22</v>
      </c>
      <c r="D511" s="12" t="s">
        <v>637</v>
      </c>
      <c r="E511" s="12" t="s">
        <v>641</v>
      </c>
      <c r="F511" s="12" t="s">
        <v>642</v>
      </c>
      <c r="G511" t="s">
        <v>642</v>
      </c>
      <c r="H511" s="9" t="s">
        <v>644</v>
      </c>
      <c r="I511" s="12">
        <v>0</v>
      </c>
      <c r="J511">
        <v>0</v>
      </c>
      <c r="K511" s="10" t="s">
        <v>644</v>
      </c>
      <c r="L511" t="s">
        <v>644</v>
      </c>
      <c r="M511" s="34" t="s">
        <v>644</v>
      </c>
      <c r="N511" t="s">
        <v>644</v>
      </c>
      <c r="O511" t="s">
        <v>644</v>
      </c>
      <c r="P511" t="s">
        <v>644</v>
      </c>
      <c r="Q511" t="s">
        <v>644</v>
      </c>
      <c r="U511" s="8"/>
      <c r="V511" s="1"/>
    </row>
    <row r="512" spans="1:22" x14ac:dyDescent="0.25">
      <c r="A512" s="12" t="s">
        <v>514</v>
      </c>
      <c r="B512" s="24" t="s">
        <v>636</v>
      </c>
      <c r="C512" s="24">
        <v>26</v>
      </c>
      <c r="D512" s="12" t="s">
        <v>637</v>
      </c>
      <c r="E512" s="12" t="s">
        <v>641</v>
      </c>
      <c r="F512" s="12" t="s">
        <v>642</v>
      </c>
      <c r="G512" t="s">
        <v>642</v>
      </c>
      <c r="H512" s="9" t="s">
        <v>644</v>
      </c>
      <c r="I512" s="12">
        <v>0</v>
      </c>
      <c r="J512">
        <v>0</v>
      </c>
      <c r="K512" s="10" t="s">
        <v>644</v>
      </c>
      <c r="L512" t="s">
        <v>644</v>
      </c>
      <c r="M512" s="34" t="s">
        <v>644</v>
      </c>
      <c r="N512" t="s">
        <v>644</v>
      </c>
      <c r="O512" t="s">
        <v>644</v>
      </c>
      <c r="P512" t="s">
        <v>644</v>
      </c>
      <c r="Q512" t="s">
        <v>644</v>
      </c>
      <c r="U512" s="8"/>
      <c r="V512" s="1"/>
    </row>
    <row r="513" spans="1:22" x14ac:dyDescent="0.25">
      <c r="A513" s="12" t="s">
        <v>515</v>
      </c>
      <c r="B513" s="24" t="s">
        <v>636</v>
      </c>
      <c r="C513" s="24">
        <v>26</v>
      </c>
      <c r="D513" s="12" t="s">
        <v>638</v>
      </c>
      <c r="E513" s="12" t="s">
        <v>641</v>
      </c>
      <c r="F513" s="12" t="s">
        <v>642</v>
      </c>
      <c r="G513" t="s">
        <v>642</v>
      </c>
      <c r="H513" s="9" t="s">
        <v>644</v>
      </c>
      <c r="I513" s="12">
        <v>0</v>
      </c>
      <c r="J513">
        <v>0</v>
      </c>
      <c r="K513" s="10" t="s">
        <v>644</v>
      </c>
      <c r="L513" t="s">
        <v>644</v>
      </c>
      <c r="M513" s="34" t="s">
        <v>644</v>
      </c>
      <c r="N513" t="s">
        <v>644</v>
      </c>
      <c r="O513" t="s">
        <v>644</v>
      </c>
      <c r="P513" t="s">
        <v>644</v>
      </c>
      <c r="Q513" t="s">
        <v>644</v>
      </c>
      <c r="U513" s="8"/>
      <c r="V513" s="1"/>
    </row>
    <row r="514" spans="1:22" x14ac:dyDescent="0.25">
      <c r="A514" s="12" t="s">
        <v>516</v>
      </c>
      <c r="B514" s="24" t="s">
        <v>636</v>
      </c>
      <c r="C514" s="24">
        <v>21</v>
      </c>
      <c r="D514" s="12" t="s">
        <v>638</v>
      </c>
      <c r="E514" s="12" t="s">
        <v>641</v>
      </c>
      <c r="F514" s="12" t="s">
        <v>642</v>
      </c>
      <c r="G514" t="s">
        <v>642</v>
      </c>
      <c r="H514" s="9" t="s">
        <v>644</v>
      </c>
      <c r="I514" s="12">
        <v>0</v>
      </c>
      <c r="J514">
        <v>0</v>
      </c>
      <c r="K514" s="10" t="s">
        <v>644</v>
      </c>
      <c r="L514" t="s">
        <v>644</v>
      </c>
      <c r="M514" s="34" t="s">
        <v>644</v>
      </c>
      <c r="N514" t="s">
        <v>644</v>
      </c>
      <c r="O514" t="s">
        <v>644</v>
      </c>
      <c r="P514" t="s">
        <v>644</v>
      </c>
      <c r="Q514" t="s">
        <v>644</v>
      </c>
      <c r="U514" s="8"/>
      <c r="V514" s="1"/>
    </row>
    <row r="515" spans="1:22" x14ac:dyDescent="0.25">
      <c r="A515" s="12" t="s">
        <v>517</v>
      </c>
      <c r="B515" s="24" t="s">
        <v>636</v>
      </c>
      <c r="C515" s="24">
        <v>31</v>
      </c>
      <c r="D515" s="12" t="s">
        <v>637</v>
      </c>
      <c r="E515" s="12" t="s">
        <v>641</v>
      </c>
      <c r="F515" s="12" t="s">
        <v>642</v>
      </c>
      <c r="G515" t="s">
        <v>642</v>
      </c>
      <c r="H515" s="9" t="s">
        <v>644</v>
      </c>
      <c r="I515" s="12">
        <v>0</v>
      </c>
      <c r="J515">
        <v>0</v>
      </c>
      <c r="K515" s="10" t="s">
        <v>644</v>
      </c>
      <c r="L515" t="s">
        <v>644</v>
      </c>
      <c r="M515" s="34" t="s">
        <v>644</v>
      </c>
      <c r="N515" t="s">
        <v>644</v>
      </c>
      <c r="O515" t="s">
        <v>644</v>
      </c>
      <c r="P515" t="s">
        <v>644</v>
      </c>
      <c r="Q515" t="s">
        <v>644</v>
      </c>
      <c r="U515" s="8"/>
      <c r="V515" s="1"/>
    </row>
    <row r="516" spans="1:22" x14ac:dyDescent="0.25">
      <c r="A516" s="12" t="s">
        <v>518</v>
      </c>
      <c r="B516" s="24" t="s">
        <v>636</v>
      </c>
      <c r="C516" s="24">
        <v>30</v>
      </c>
      <c r="D516" s="12" t="s">
        <v>638</v>
      </c>
      <c r="E516" s="12" t="s">
        <v>641</v>
      </c>
      <c r="F516" s="12" t="s">
        <v>642</v>
      </c>
      <c r="G516" t="s">
        <v>642</v>
      </c>
      <c r="H516" s="9" t="s">
        <v>644</v>
      </c>
      <c r="I516" s="12">
        <v>0</v>
      </c>
      <c r="J516">
        <v>0</v>
      </c>
      <c r="K516" s="10" t="s">
        <v>644</v>
      </c>
      <c r="L516" t="s">
        <v>644</v>
      </c>
      <c r="M516" s="34" t="s">
        <v>644</v>
      </c>
      <c r="N516" t="s">
        <v>644</v>
      </c>
      <c r="O516" t="s">
        <v>644</v>
      </c>
      <c r="P516" t="s">
        <v>644</v>
      </c>
      <c r="Q516" t="s">
        <v>644</v>
      </c>
      <c r="U516" s="8"/>
      <c r="V516" s="1"/>
    </row>
    <row r="517" spans="1:22" x14ac:dyDescent="0.25">
      <c r="A517" s="12" t="s">
        <v>519</v>
      </c>
      <c r="B517" s="24" t="s">
        <v>636</v>
      </c>
      <c r="C517" s="24">
        <v>30</v>
      </c>
      <c r="D517" s="12" t="s">
        <v>638</v>
      </c>
      <c r="E517" s="12" t="s">
        <v>641</v>
      </c>
      <c r="F517" s="12" t="s">
        <v>642</v>
      </c>
      <c r="G517" t="s">
        <v>642</v>
      </c>
      <c r="H517" s="9" t="s">
        <v>644</v>
      </c>
      <c r="I517" s="12">
        <v>0</v>
      </c>
      <c r="J517">
        <v>0</v>
      </c>
      <c r="K517" s="10" t="s">
        <v>644</v>
      </c>
      <c r="L517" t="s">
        <v>644</v>
      </c>
      <c r="M517" s="34" t="s">
        <v>644</v>
      </c>
      <c r="N517" t="s">
        <v>644</v>
      </c>
      <c r="O517" t="s">
        <v>644</v>
      </c>
      <c r="P517" t="s">
        <v>644</v>
      </c>
      <c r="Q517" t="s">
        <v>644</v>
      </c>
      <c r="U517" s="8"/>
      <c r="V517" s="1"/>
    </row>
    <row r="518" spans="1:22" x14ac:dyDescent="0.25">
      <c r="A518" s="12" t="s">
        <v>520</v>
      </c>
      <c r="B518" s="24" t="s">
        <v>636</v>
      </c>
      <c r="C518" s="24">
        <v>21</v>
      </c>
      <c r="D518" s="12" t="s">
        <v>638</v>
      </c>
      <c r="E518" s="12" t="s">
        <v>641</v>
      </c>
      <c r="F518" s="12" t="s">
        <v>642</v>
      </c>
      <c r="G518" t="s">
        <v>642</v>
      </c>
      <c r="H518" s="9" t="s">
        <v>644</v>
      </c>
      <c r="I518" s="12">
        <v>0</v>
      </c>
      <c r="J518">
        <v>0</v>
      </c>
      <c r="K518" s="10" t="s">
        <v>644</v>
      </c>
      <c r="L518" t="s">
        <v>644</v>
      </c>
      <c r="M518" s="34" t="s">
        <v>644</v>
      </c>
      <c r="N518" t="s">
        <v>644</v>
      </c>
      <c r="O518" t="s">
        <v>644</v>
      </c>
      <c r="P518" t="s">
        <v>644</v>
      </c>
      <c r="Q518" t="s">
        <v>644</v>
      </c>
      <c r="U518" s="8"/>
      <c r="V518" s="1"/>
    </row>
    <row r="519" spans="1:22" x14ac:dyDescent="0.25">
      <c r="A519" s="12" t="s">
        <v>521</v>
      </c>
      <c r="B519" s="24" t="s">
        <v>636</v>
      </c>
      <c r="C519" s="24">
        <v>21</v>
      </c>
      <c r="D519" s="12" t="s">
        <v>637</v>
      </c>
      <c r="E519" s="12" t="s">
        <v>641</v>
      </c>
      <c r="F519" s="12" t="s">
        <v>642</v>
      </c>
      <c r="G519" t="s">
        <v>642</v>
      </c>
      <c r="H519" s="9" t="s">
        <v>644</v>
      </c>
      <c r="I519" s="12">
        <v>0</v>
      </c>
      <c r="J519">
        <v>0</v>
      </c>
      <c r="K519" s="10" t="s">
        <v>644</v>
      </c>
      <c r="L519" t="s">
        <v>644</v>
      </c>
      <c r="M519" s="34" t="s">
        <v>644</v>
      </c>
      <c r="N519" t="s">
        <v>644</v>
      </c>
      <c r="O519" t="s">
        <v>644</v>
      </c>
      <c r="P519" t="s">
        <v>644</v>
      </c>
      <c r="Q519" t="s">
        <v>644</v>
      </c>
      <c r="U519" s="8"/>
      <c r="V519" s="1"/>
    </row>
    <row r="520" spans="1:22" x14ac:dyDescent="0.25">
      <c r="A520" s="12" t="s">
        <v>522</v>
      </c>
      <c r="B520" s="24" t="s">
        <v>636</v>
      </c>
      <c r="C520" s="24">
        <v>21</v>
      </c>
      <c r="D520" s="12" t="s">
        <v>638</v>
      </c>
      <c r="E520" s="12" t="s">
        <v>641</v>
      </c>
      <c r="F520" s="12" t="s">
        <v>642</v>
      </c>
      <c r="G520" t="s">
        <v>642</v>
      </c>
      <c r="H520" s="9" t="s">
        <v>644</v>
      </c>
      <c r="I520" s="12">
        <v>0</v>
      </c>
      <c r="J520">
        <v>0</v>
      </c>
      <c r="K520" s="10" t="s">
        <v>644</v>
      </c>
      <c r="L520" t="s">
        <v>644</v>
      </c>
      <c r="M520" s="34" t="s">
        <v>644</v>
      </c>
      <c r="N520" t="s">
        <v>644</v>
      </c>
      <c r="O520" t="s">
        <v>644</v>
      </c>
      <c r="P520" t="s">
        <v>644</v>
      </c>
      <c r="Q520" t="s">
        <v>644</v>
      </c>
      <c r="U520" s="8"/>
      <c r="V520" s="1"/>
    </row>
    <row r="521" spans="1:22" x14ac:dyDescent="0.25">
      <c r="A521" s="12" t="s">
        <v>523</v>
      </c>
      <c r="B521" s="24" t="s">
        <v>636</v>
      </c>
      <c r="C521" s="24">
        <v>20</v>
      </c>
      <c r="D521" s="12" t="s">
        <v>637</v>
      </c>
      <c r="E521" s="12" t="s">
        <v>641</v>
      </c>
      <c r="F521" s="12" t="s">
        <v>642</v>
      </c>
      <c r="G521" t="s">
        <v>642</v>
      </c>
      <c r="H521" s="9" t="s">
        <v>644</v>
      </c>
      <c r="I521" s="12">
        <v>0</v>
      </c>
      <c r="J521">
        <v>0</v>
      </c>
      <c r="K521" s="10" t="s">
        <v>644</v>
      </c>
      <c r="L521" t="s">
        <v>644</v>
      </c>
      <c r="M521" s="34" t="s">
        <v>644</v>
      </c>
      <c r="N521" t="s">
        <v>644</v>
      </c>
      <c r="O521" t="s">
        <v>644</v>
      </c>
      <c r="P521" t="s">
        <v>644</v>
      </c>
      <c r="Q521" t="s">
        <v>644</v>
      </c>
      <c r="U521" s="8"/>
      <c r="V521" s="1"/>
    </row>
    <row r="522" spans="1:22" x14ac:dyDescent="0.25">
      <c r="A522" s="12" t="s">
        <v>524</v>
      </c>
      <c r="B522" s="24" t="s">
        <v>636</v>
      </c>
      <c r="C522" s="24">
        <v>25</v>
      </c>
      <c r="D522" s="12" t="s">
        <v>637</v>
      </c>
      <c r="E522" s="12" t="s">
        <v>641</v>
      </c>
      <c r="F522" s="12" t="s">
        <v>642</v>
      </c>
      <c r="G522" t="s">
        <v>642</v>
      </c>
      <c r="H522" s="9" t="s">
        <v>644</v>
      </c>
      <c r="I522" s="12">
        <v>0</v>
      </c>
      <c r="J522">
        <v>0</v>
      </c>
      <c r="K522" s="10" t="s">
        <v>644</v>
      </c>
      <c r="L522" t="s">
        <v>644</v>
      </c>
      <c r="M522" s="34" t="s">
        <v>644</v>
      </c>
      <c r="N522" t="s">
        <v>644</v>
      </c>
      <c r="O522" t="s">
        <v>644</v>
      </c>
      <c r="P522" t="s">
        <v>644</v>
      </c>
      <c r="Q522" t="s">
        <v>644</v>
      </c>
      <c r="U522" s="8"/>
      <c r="V522" s="1"/>
    </row>
    <row r="523" spans="1:22" x14ac:dyDescent="0.25">
      <c r="A523" s="12" t="s">
        <v>525</v>
      </c>
      <c r="B523" s="24" t="s">
        <v>636</v>
      </c>
      <c r="C523" s="24">
        <v>26</v>
      </c>
      <c r="D523" s="12" t="s">
        <v>637</v>
      </c>
      <c r="E523" s="12" t="s">
        <v>641</v>
      </c>
      <c r="F523" s="12" t="s">
        <v>642</v>
      </c>
      <c r="G523" t="s">
        <v>642</v>
      </c>
      <c r="H523" s="9" t="s">
        <v>644</v>
      </c>
      <c r="I523" s="12">
        <v>0</v>
      </c>
      <c r="J523">
        <v>0</v>
      </c>
      <c r="K523" s="10" t="s">
        <v>644</v>
      </c>
      <c r="L523" t="s">
        <v>644</v>
      </c>
      <c r="M523" s="34" t="s">
        <v>644</v>
      </c>
      <c r="N523" t="s">
        <v>644</v>
      </c>
      <c r="O523" t="s">
        <v>644</v>
      </c>
      <c r="P523" t="s">
        <v>644</v>
      </c>
      <c r="Q523" t="s">
        <v>644</v>
      </c>
      <c r="U523" s="8"/>
      <c r="V523" s="1"/>
    </row>
    <row r="524" spans="1:22" x14ac:dyDescent="0.25">
      <c r="A524" s="12" t="s">
        <v>526</v>
      </c>
      <c r="B524" s="24" t="s">
        <v>636</v>
      </c>
      <c r="C524" s="24">
        <v>22</v>
      </c>
      <c r="D524" s="12" t="s">
        <v>637</v>
      </c>
      <c r="E524" s="12" t="s">
        <v>641</v>
      </c>
      <c r="F524" s="12" t="s">
        <v>642</v>
      </c>
      <c r="G524" t="s">
        <v>642</v>
      </c>
      <c r="H524" s="9" t="s">
        <v>644</v>
      </c>
      <c r="I524" s="12">
        <v>0</v>
      </c>
      <c r="J524">
        <v>0</v>
      </c>
      <c r="K524" s="10" t="s">
        <v>644</v>
      </c>
      <c r="L524" t="s">
        <v>644</v>
      </c>
      <c r="M524" s="34" t="s">
        <v>644</v>
      </c>
      <c r="N524" t="s">
        <v>644</v>
      </c>
      <c r="O524" t="s">
        <v>644</v>
      </c>
      <c r="P524" t="s">
        <v>644</v>
      </c>
      <c r="Q524" t="s">
        <v>644</v>
      </c>
      <c r="U524" s="8"/>
      <c r="V524" s="1"/>
    </row>
    <row r="525" spans="1:22" x14ac:dyDescent="0.25">
      <c r="A525" s="12" t="s">
        <v>527</v>
      </c>
      <c r="B525" s="24" t="s">
        <v>636</v>
      </c>
      <c r="C525" s="24">
        <v>28</v>
      </c>
      <c r="D525" s="12" t="s">
        <v>638</v>
      </c>
      <c r="E525" s="12" t="s">
        <v>641</v>
      </c>
      <c r="F525" s="12" t="s">
        <v>642</v>
      </c>
      <c r="G525" t="s">
        <v>642</v>
      </c>
      <c r="H525" s="9" t="s">
        <v>644</v>
      </c>
      <c r="I525" s="12">
        <v>0</v>
      </c>
      <c r="J525">
        <v>0</v>
      </c>
      <c r="K525" s="10" t="s">
        <v>644</v>
      </c>
      <c r="L525" t="s">
        <v>644</v>
      </c>
      <c r="M525" s="34" t="s">
        <v>644</v>
      </c>
      <c r="N525" t="s">
        <v>644</v>
      </c>
      <c r="O525" t="s">
        <v>644</v>
      </c>
      <c r="P525" t="s">
        <v>644</v>
      </c>
      <c r="Q525" t="s">
        <v>644</v>
      </c>
      <c r="U525" s="8"/>
      <c r="V525" s="1"/>
    </row>
    <row r="526" spans="1:22" x14ac:dyDescent="0.25">
      <c r="A526" s="12" t="s">
        <v>528</v>
      </c>
      <c r="B526" s="24" t="s">
        <v>636</v>
      </c>
      <c r="C526" s="24">
        <v>27</v>
      </c>
      <c r="D526" s="12" t="s">
        <v>637</v>
      </c>
      <c r="E526" s="12" t="s">
        <v>641</v>
      </c>
      <c r="F526" s="12" t="s">
        <v>642</v>
      </c>
      <c r="G526" t="s">
        <v>642</v>
      </c>
      <c r="H526" s="9" t="s">
        <v>644</v>
      </c>
      <c r="I526" s="12">
        <v>0</v>
      </c>
      <c r="J526">
        <v>0</v>
      </c>
      <c r="K526" s="10" t="s">
        <v>644</v>
      </c>
      <c r="L526" t="s">
        <v>644</v>
      </c>
      <c r="M526" s="34" t="s">
        <v>644</v>
      </c>
      <c r="N526" t="s">
        <v>644</v>
      </c>
      <c r="O526" t="s">
        <v>644</v>
      </c>
      <c r="P526" t="s">
        <v>644</v>
      </c>
      <c r="Q526" t="s">
        <v>644</v>
      </c>
      <c r="U526" s="8"/>
      <c r="V526" s="1"/>
    </row>
    <row r="527" spans="1:22" x14ac:dyDescent="0.25">
      <c r="A527" s="12" t="s">
        <v>529</v>
      </c>
      <c r="B527" s="24" t="s">
        <v>636</v>
      </c>
      <c r="C527" s="24">
        <v>25</v>
      </c>
      <c r="D527" s="12" t="s">
        <v>637</v>
      </c>
      <c r="E527" s="12" t="s">
        <v>641</v>
      </c>
      <c r="F527" s="12" t="s">
        <v>642</v>
      </c>
      <c r="G527" t="s">
        <v>642</v>
      </c>
      <c r="H527" s="9" t="s">
        <v>644</v>
      </c>
      <c r="I527" s="12">
        <v>0</v>
      </c>
      <c r="J527">
        <v>0</v>
      </c>
      <c r="K527" s="10" t="s">
        <v>644</v>
      </c>
      <c r="L527" t="s">
        <v>644</v>
      </c>
      <c r="M527" s="34" t="s">
        <v>644</v>
      </c>
      <c r="N527" t="s">
        <v>644</v>
      </c>
      <c r="O527" t="s">
        <v>644</v>
      </c>
      <c r="P527" t="s">
        <v>644</v>
      </c>
      <c r="Q527" t="s">
        <v>644</v>
      </c>
      <c r="U527" s="8"/>
      <c r="V527" s="1"/>
    </row>
    <row r="528" spans="1:22" x14ac:dyDescent="0.25">
      <c r="A528" s="12" t="s">
        <v>530</v>
      </c>
      <c r="B528" s="24" t="s">
        <v>636</v>
      </c>
      <c r="C528" s="24">
        <v>31</v>
      </c>
      <c r="D528" s="12" t="s">
        <v>638</v>
      </c>
      <c r="E528" s="12" t="s">
        <v>641</v>
      </c>
      <c r="F528" s="12" t="s">
        <v>642</v>
      </c>
      <c r="G528" t="s">
        <v>642</v>
      </c>
      <c r="H528" s="9" t="s">
        <v>644</v>
      </c>
      <c r="I528" s="12">
        <v>0</v>
      </c>
      <c r="J528">
        <v>0</v>
      </c>
      <c r="K528" s="10" t="s">
        <v>644</v>
      </c>
      <c r="L528" t="s">
        <v>644</v>
      </c>
      <c r="M528" s="34" t="s">
        <v>644</v>
      </c>
      <c r="N528" t="s">
        <v>644</v>
      </c>
      <c r="O528" t="s">
        <v>644</v>
      </c>
      <c r="P528" t="s">
        <v>644</v>
      </c>
      <c r="Q528" t="s">
        <v>644</v>
      </c>
      <c r="U528" s="8"/>
      <c r="V528" s="1"/>
    </row>
    <row r="529" spans="1:22" x14ac:dyDescent="0.25">
      <c r="A529" s="12" t="s">
        <v>531</v>
      </c>
      <c r="B529" s="24" t="s">
        <v>636</v>
      </c>
      <c r="C529" s="24">
        <v>25</v>
      </c>
      <c r="D529" s="12" t="s">
        <v>638</v>
      </c>
      <c r="E529" s="12" t="s">
        <v>641</v>
      </c>
      <c r="F529" s="12" t="s">
        <v>642</v>
      </c>
      <c r="G529" t="s">
        <v>642</v>
      </c>
      <c r="H529" s="9" t="s">
        <v>644</v>
      </c>
      <c r="I529" s="12">
        <v>0</v>
      </c>
      <c r="J529">
        <v>0</v>
      </c>
      <c r="K529" s="10" t="s">
        <v>644</v>
      </c>
      <c r="L529" t="s">
        <v>644</v>
      </c>
      <c r="M529" s="34" t="s">
        <v>644</v>
      </c>
      <c r="N529" t="s">
        <v>644</v>
      </c>
      <c r="O529" t="s">
        <v>644</v>
      </c>
      <c r="P529" t="s">
        <v>644</v>
      </c>
      <c r="Q529" t="s">
        <v>644</v>
      </c>
      <c r="U529" s="1"/>
      <c r="V529" s="1"/>
    </row>
    <row r="530" spans="1:22" x14ac:dyDescent="0.25">
      <c r="A530" s="12" t="s">
        <v>532</v>
      </c>
      <c r="B530" s="24" t="s">
        <v>636</v>
      </c>
      <c r="C530" s="24">
        <v>27</v>
      </c>
      <c r="D530" s="12" t="s">
        <v>637</v>
      </c>
      <c r="E530" s="12" t="s">
        <v>641</v>
      </c>
      <c r="F530" s="12" t="s">
        <v>642</v>
      </c>
      <c r="G530" t="s">
        <v>642</v>
      </c>
      <c r="H530" s="9" t="s">
        <v>644</v>
      </c>
      <c r="I530" s="12">
        <v>0</v>
      </c>
      <c r="J530">
        <v>0</v>
      </c>
      <c r="K530" s="10" t="s">
        <v>644</v>
      </c>
      <c r="L530" t="s">
        <v>644</v>
      </c>
      <c r="M530" s="34" t="s">
        <v>644</v>
      </c>
      <c r="N530" t="s">
        <v>644</v>
      </c>
      <c r="O530" t="s">
        <v>644</v>
      </c>
      <c r="P530" t="s">
        <v>644</v>
      </c>
      <c r="Q530" t="s">
        <v>644</v>
      </c>
      <c r="U530" s="1"/>
      <c r="V530" s="1"/>
    </row>
    <row r="531" spans="1:22" x14ac:dyDescent="0.25">
      <c r="A531" s="12" t="s">
        <v>533</v>
      </c>
      <c r="B531" s="24" t="s">
        <v>636</v>
      </c>
      <c r="C531" s="24">
        <v>34</v>
      </c>
      <c r="D531" s="12" t="s">
        <v>638</v>
      </c>
      <c r="E531" s="12" t="s">
        <v>641</v>
      </c>
      <c r="F531" s="12" t="s">
        <v>642</v>
      </c>
      <c r="G531" t="s">
        <v>642</v>
      </c>
      <c r="H531" s="9" t="s">
        <v>644</v>
      </c>
      <c r="I531" s="12">
        <v>0</v>
      </c>
      <c r="J531">
        <v>0</v>
      </c>
      <c r="K531" s="10" t="s">
        <v>644</v>
      </c>
      <c r="L531" t="s">
        <v>644</v>
      </c>
      <c r="M531" s="34" t="s">
        <v>644</v>
      </c>
      <c r="N531" t="s">
        <v>644</v>
      </c>
      <c r="O531" t="s">
        <v>644</v>
      </c>
      <c r="P531" t="s">
        <v>644</v>
      </c>
      <c r="Q531" t="s">
        <v>644</v>
      </c>
      <c r="U531" s="1"/>
      <c r="V531" s="1"/>
    </row>
    <row r="532" spans="1:22" x14ac:dyDescent="0.25">
      <c r="A532" s="12" t="s">
        <v>534</v>
      </c>
      <c r="B532" s="24" t="s">
        <v>636</v>
      </c>
      <c r="C532" s="24">
        <v>27</v>
      </c>
      <c r="D532" s="12" t="s">
        <v>638</v>
      </c>
      <c r="E532" s="12" t="s">
        <v>641</v>
      </c>
      <c r="F532" s="12" t="s">
        <v>642</v>
      </c>
      <c r="G532" t="s">
        <v>642</v>
      </c>
      <c r="H532" s="9" t="s">
        <v>644</v>
      </c>
      <c r="I532" s="12">
        <v>0</v>
      </c>
      <c r="J532">
        <v>0</v>
      </c>
      <c r="K532" s="10" t="s">
        <v>644</v>
      </c>
      <c r="L532" t="s">
        <v>644</v>
      </c>
      <c r="M532" s="34" t="s">
        <v>644</v>
      </c>
      <c r="N532" t="s">
        <v>644</v>
      </c>
      <c r="O532" t="s">
        <v>644</v>
      </c>
      <c r="P532" t="s">
        <v>644</v>
      </c>
      <c r="Q532" t="s">
        <v>644</v>
      </c>
      <c r="U532" s="1"/>
      <c r="V532" s="1"/>
    </row>
    <row r="533" spans="1:22" x14ac:dyDescent="0.25">
      <c r="A533" s="12" t="s">
        <v>535</v>
      </c>
      <c r="B533" s="24" t="s">
        <v>636</v>
      </c>
      <c r="C533" s="24">
        <v>37</v>
      </c>
      <c r="D533" s="12" t="s">
        <v>638</v>
      </c>
      <c r="E533" s="12" t="s">
        <v>641</v>
      </c>
      <c r="F533" s="12" t="s">
        <v>642</v>
      </c>
      <c r="G533" t="s">
        <v>642</v>
      </c>
      <c r="H533" s="9" t="s">
        <v>644</v>
      </c>
      <c r="I533" s="12">
        <v>0</v>
      </c>
      <c r="J533">
        <v>0</v>
      </c>
      <c r="K533" s="10" t="s">
        <v>644</v>
      </c>
      <c r="L533" t="s">
        <v>644</v>
      </c>
      <c r="M533" s="34" t="s">
        <v>644</v>
      </c>
      <c r="N533" t="s">
        <v>644</v>
      </c>
      <c r="O533" t="s">
        <v>644</v>
      </c>
      <c r="P533" t="s">
        <v>644</v>
      </c>
      <c r="Q533" t="s">
        <v>644</v>
      </c>
      <c r="U533" s="1"/>
      <c r="V533" s="1"/>
    </row>
    <row r="534" spans="1:22" x14ac:dyDescent="0.25">
      <c r="A534" s="12" t="s">
        <v>536</v>
      </c>
      <c r="B534" s="24" t="s">
        <v>636</v>
      </c>
      <c r="C534" s="24">
        <v>31</v>
      </c>
      <c r="D534" s="12" t="s">
        <v>637</v>
      </c>
      <c r="E534" s="12" t="s">
        <v>641</v>
      </c>
      <c r="F534" s="12" t="s">
        <v>642</v>
      </c>
      <c r="G534" t="s">
        <v>642</v>
      </c>
      <c r="H534" s="9" t="s">
        <v>644</v>
      </c>
      <c r="I534" s="12">
        <v>0</v>
      </c>
      <c r="J534">
        <v>0</v>
      </c>
      <c r="K534" s="10" t="s">
        <v>644</v>
      </c>
      <c r="L534" t="s">
        <v>644</v>
      </c>
      <c r="M534" s="34" t="s">
        <v>644</v>
      </c>
      <c r="N534" t="s">
        <v>644</v>
      </c>
      <c r="O534" t="s">
        <v>644</v>
      </c>
      <c r="P534" t="s">
        <v>644</v>
      </c>
      <c r="Q534" t="s">
        <v>644</v>
      </c>
      <c r="U534" s="1"/>
      <c r="V534" s="1"/>
    </row>
    <row r="535" spans="1:22" x14ac:dyDescent="0.25">
      <c r="A535" s="12" t="s">
        <v>537</v>
      </c>
      <c r="B535" s="24" t="s">
        <v>636</v>
      </c>
      <c r="C535" s="24">
        <v>27</v>
      </c>
      <c r="D535" s="12" t="s">
        <v>637</v>
      </c>
      <c r="E535" s="12" t="s">
        <v>641</v>
      </c>
      <c r="F535" s="12" t="s">
        <v>642</v>
      </c>
      <c r="G535" t="s">
        <v>642</v>
      </c>
      <c r="H535" s="9" t="s">
        <v>644</v>
      </c>
      <c r="I535" s="12">
        <v>0</v>
      </c>
      <c r="J535">
        <v>0</v>
      </c>
      <c r="K535" s="10" t="s">
        <v>644</v>
      </c>
      <c r="L535" t="s">
        <v>644</v>
      </c>
      <c r="M535" s="34" t="s">
        <v>644</v>
      </c>
      <c r="N535" t="s">
        <v>644</v>
      </c>
      <c r="O535" t="s">
        <v>644</v>
      </c>
      <c r="P535" t="s">
        <v>644</v>
      </c>
      <c r="Q535" t="s">
        <v>644</v>
      </c>
      <c r="U535" s="1"/>
      <c r="V535" s="1"/>
    </row>
    <row r="536" spans="1:22" x14ac:dyDescent="0.25">
      <c r="A536" s="12" t="s">
        <v>538</v>
      </c>
      <c r="B536" s="24" t="s">
        <v>636</v>
      </c>
      <c r="C536" s="24">
        <v>28</v>
      </c>
      <c r="D536" s="12" t="s">
        <v>637</v>
      </c>
      <c r="E536" s="12" t="s">
        <v>641</v>
      </c>
      <c r="F536" s="12" t="s">
        <v>642</v>
      </c>
      <c r="G536" t="s">
        <v>642</v>
      </c>
      <c r="H536" s="9" t="s">
        <v>644</v>
      </c>
      <c r="I536" s="12">
        <v>0</v>
      </c>
      <c r="J536">
        <v>0</v>
      </c>
      <c r="K536" s="10" t="s">
        <v>644</v>
      </c>
      <c r="L536" t="s">
        <v>644</v>
      </c>
      <c r="M536" s="34" t="s">
        <v>644</v>
      </c>
      <c r="N536" t="s">
        <v>644</v>
      </c>
      <c r="O536" t="s">
        <v>644</v>
      </c>
      <c r="P536" t="s">
        <v>644</v>
      </c>
      <c r="Q536" t="s">
        <v>644</v>
      </c>
      <c r="U536" s="1"/>
      <c r="V536" s="1"/>
    </row>
    <row r="537" spans="1:22" x14ac:dyDescent="0.25">
      <c r="A537" s="12" t="s">
        <v>539</v>
      </c>
      <c r="B537" s="24" t="s">
        <v>636</v>
      </c>
      <c r="C537" s="24">
        <v>26</v>
      </c>
      <c r="D537" s="12" t="s">
        <v>637</v>
      </c>
      <c r="E537" s="12" t="s">
        <v>641</v>
      </c>
      <c r="F537" s="12" t="s">
        <v>642</v>
      </c>
      <c r="G537" t="s">
        <v>642</v>
      </c>
      <c r="H537" s="9" t="s">
        <v>644</v>
      </c>
      <c r="I537" s="12">
        <v>0</v>
      </c>
      <c r="J537">
        <v>0</v>
      </c>
      <c r="K537" s="10" t="s">
        <v>644</v>
      </c>
      <c r="L537" t="s">
        <v>644</v>
      </c>
      <c r="M537" s="34" t="s">
        <v>644</v>
      </c>
      <c r="N537" t="s">
        <v>644</v>
      </c>
      <c r="O537" t="s">
        <v>644</v>
      </c>
      <c r="P537" t="s">
        <v>644</v>
      </c>
      <c r="Q537" t="s">
        <v>644</v>
      </c>
      <c r="U537" s="1"/>
      <c r="V537" s="1"/>
    </row>
    <row r="538" spans="1:22" x14ac:dyDescent="0.25">
      <c r="A538" s="12" t="s">
        <v>540</v>
      </c>
      <c r="B538" s="24" t="s">
        <v>636</v>
      </c>
      <c r="C538" s="24">
        <v>23</v>
      </c>
      <c r="D538" s="12" t="s">
        <v>637</v>
      </c>
      <c r="E538" s="12" t="s">
        <v>641</v>
      </c>
      <c r="F538" s="12" t="s">
        <v>642</v>
      </c>
      <c r="G538" t="s">
        <v>642</v>
      </c>
      <c r="H538" s="9" t="s">
        <v>644</v>
      </c>
      <c r="I538" s="12">
        <v>0</v>
      </c>
      <c r="J538">
        <v>0</v>
      </c>
      <c r="K538" s="10" t="s">
        <v>644</v>
      </c>
      <c r="L538" t="s">
        <v>644</v>
      </c>
      <c r="M538" s="34" t="s">
        <v>644</v>
      </c>
      <c r="N538" t="s">
        <v>644</v>
      </c>
      <c r="O538" t="s">
        <v>644</v>
      </c>
      <c r="P538" t="s">
        <v>644</v>
      </c>
      <c r="Q538" t="s">
        <v>644</v>
      </c>
      <c r="U538" s="1"/>
      <c r="V538" s="1"/>
    </row>
    <row r="539" spans="1:22" x14ac:dyDescent="0.25">
      <c r="A539" s="12" t="s">
        <v>541</v>
      </c>
      <c r="B539" s="24" t="s">
        <v>636</v>
      </c>
      <c r="C539" s="24">
        <v>23</v>
      </c>
      <c r="D539" s="12" t="s">
        <v>637</v>
      </c>
      <c r="E539" s="12" t="s">
        <v>641</v>
      </c>
      <c r="F539" s="12" t="s">
        <v>642</v>
      </c>
      <c r="G539" t="s">
        <v>642</v>
      </c>
      <c r="H539" s="9" t="s">
        <v>644</v>
      </c>
      <c r="I539" s="12">
        <v>0</v>
      </c>
      <c r="J539">
        <v>0</v>
      </c>
      <c r="K539" s="10" t="s">
        <v>644</v>
      </c>
      <c r="L539" t="s">
        <v>644</v>
      </c>
      <c r="M539" s="34" t="s">
        <v>644</v>
      </c>
      <c r="N539" t="s">
        <v>644</v>
      </c>
      <c r="O539" t="s">
        <v>644</v>
      </c>
      <c r="P539" t="s">
        <v>644</v>
      </c>
      <c r="Q539" t="s">
        <v>644</v>
      </c>
      <c r="U539" s="1"/>
      <c r="V539" s="1"/>
    </row>
    <row r="540" spans="1:22" x14ac:dyDescent="0.25">
      <c r="A540" s="12" t="s">
        <v>542</v>
      </c>
      <c r="B540" s="24" t="s">
        <v>636</v>
      </c>
      <c r="C540" s="24">
        <v>24</v>
      </c>
      <c r="D540" s="12" t="s">
        <v>637</v>
      </c>
      <c r="E540" s="12" t="s">
        <v>641</v>
      </c>
      <c r="F540" s="12" t="s">
        <v>642</v>
      </c>
      <c r="G540" t="s">
        <v>642</v>
      </c>
      <c r="H540" s="9" t="s">
        <v>644</v>
      </c>
      <c r="I540" s="12">
        <v>0</v>
      </c>
      <c r="J540">
        <v>0</v>
      </c>
      <c r="K540" s="10" t="s">
        <v>644</v>
      </c>
      <c r="L540" t="s">
        <v>644</v>
      </c>
      <c r="M540" s="34" t="s">
        <v>644</v>
      </c>
      <c r="N540" t="s">
        <v>644</v>
      </c>
      <c r="O540" t="s">
        <v>644</v>
      </c>
      <c r="P540" t="s">
        <v>644</v>
      </c>
      <c r="Q540" t="s">
        <v>644</v>
      </c>
      <c r="U540" s="1"/>
      <c r="V540" s="1"/>
    </row>
    <row r="541" spans="1:22" x14ac:dyDescent="0.25">
      <c r="A541" s="12" t="s">
        <v>543</v>
      </c>
      <c r="B541" s="24" t="s">
        <v>636</v>
      </c>
      <c r="C541" s="24">
        <v>24</v>
      </c>
      <c r="D541" s="12" t="s">
        <v>637</v>
      </c>
      <c r="E541" s="12" t="s">
        <v>641</v>
      </c>
      <c r="F541" s="12" t="s">
        <v>642</v>
      </c>
      <c r="G541" t="s">
        <v>642</v>
      </c>
      <c r="H541" s="9" t="s">
        <v>644</v>
      </c>
      <c r="I541" s="12">
        <v>0</v>
      </c>
      <c r="J541">
        <v>0</v>
      </c>
      <c r="K541" s="10" t="s">
        <v>644</v>
      </c>
      <c r="L541" t="s">
        <v>644</v>
      </c>
      <c r="M541" s="34" t="s">
        <v>644</v>
      </c>
      <c r="N541" t="s">
        <v>644</v>
      </c>
      <c r="O541" t="s">
        <v>644</v>
      </c>
      <c r="P541" t="s">
        <v>644</v>
      </c>
      <c r="Q541" t="s">
        <v>644</v>
      </c>
      <c r="U541" s="1"/>
      <c r="V541" s="1"/>
    </row>
    <row r="542" spans="1:22" x14ac:dyDescent="0.25">
      <c r="A542" s="12" t="s">
        <v>544</v>
      </c>
      <c r="B542" s="24" t="s">
        <v>636</v>
      </c>
      <c r="C542" s="24">
        <v>23</v>
      </c>
      <c r="D542" s="12" t="s">
        <v>638</v>
      </c>
      <c r="E542" s="12" t="s">
        <v>641</v>
      </c>
      <c r="F542" s="12" t="s">
        <v>642</v>
      </c>
      <c r="G542" t="s">
        <v>642</v>
      </c>
      <c r="H542" s="9" t="s">
        <v>644</v>
      </c>
      <c r="I542" s="12">
        <v>0</v>
      </c>
      <c r="J542">
        <v>0</v>
      </c>
      <c r="K542" s="10" t="s">
        <v>644</v>
      </c>
      <c r="L542" t="s">
        <v>644</v>
      </c>
      <c r="M542" s="34" t="s">
        <v>644</v>
      </c>
      <c r="N542" t="s">
        <v>644</v>
      </c>
      <c r="O542" t="s">
        <v>644</v>
      </c>
      <c r="P542" t="s">
        <v>644</v>
      </c>
      <c r="Q542" t="s">
        <v>644</v>
      </c>
      <c r="U542" s="1"/>
      <c r="V542" s="1"/>
    </row>
    <row r="543" spans="1:22" x14ac:dyDescent="0.25">
      <c r="A543" s="12" t="s">
        <v>545</v>
      </c>
      <c r="B543" s="24" t="s">
        <v>636</v>
      </c>
      <c r="C543" s="24">
        <v>34</v>
      </c>
      <c r="D543" s="12" t="s">
        <v>638</v>
      </c>
      <c r="E543" s="12" t="s">
        <v>641</v>
      </c>
      <c r="F543" s="12" t="s">
        <v>642</v>
      </c>
      <c r="G543" t="s">
        <v>642</v>
      </c>
      <c r="H543" s="9" t="s">
        <v>644</v>
      </c>
      <c r="I543" s="12">
        <v>0</v>
      </c>
      <c r="J543">
        <v>0</v>
      </c>
      <c r="K543" s="10" t="s">
        <v>644</v>
      </c>
      <c r="L543" t="s">
        <v>644</v>
      </c>
      <c r="M543" s="34" t="s">
        <v>644</v>
      </c>
      <c r="N543" t="s">
        <v>644</v>
      </c>
      <c r="O543" t="s">
        <v>644</v>
      </c>
      <c r="P543" t="s">
        <v>644</v>
      </c>
      <c r="Q543" t="s">
        <v>644</v>
      </c>
      <c r="U543" s="1"/>
      <c r="V543" s="1"/>
    </row>
    <row r="544" spans="1:22" x14ac:dyDescent="0.25">
      <c r="A544" s="12" t="s">
        <v>546</v>
      </c>
      <c r="B544" s="24" t="s">
        <v>634</v>
      </c>
      <c r="C544" s="24">
        <v>28</v>
      </c>
      <c r="D544" s="12" t="s">
        <v>638</v>
      </c>
      <c r="E544" s="12" t="s">
        <v>641</v>
      </c>
      <c r="F544" s="12" t="s">
        <v>643</v>
      </c>
      <c r="G544" t="s">
        <v>643</v>
      </c>
      <c r="H544" s="9">
        <v>26</v>
      </c>
      <c r="I544" s="12">
        <v>0</v>
      </c>
      <c r="J544">
        <v>0</v>
      </c>
      <c r="K544" s="10">
        <v>1</v>
      </c>
      <c r="L544" s="31" t="s">
        <v>644</v>
      </c>
      <c r="M544" s="34" t="s">
        <v>654</v>
      </c>
      <c r="N544" t="s">
        <v>644</v>
      </c>
      <c r="O544" t="s">
        <v>644</v>
      </c>
      <c r="P544" t="s">
        <v>644</v>
      </c>
      <c r="Q544" t="s">
        <v>644</v>
      </c>
      <c r="U544" s="1"/>
      <c r="V544" s="1"/>
    </row>
    <row r="545" spans="1:22" x14ac:dyDescent="0.25">
      <c r="A545" s="12" t="s">
        <v>547</v>
      </c>
      <c r="B545" s="24" t="s">
        <v>636</v>
      </c>
      <c r="C545" s="24">
        <v>38</v>
      </c>
      <c r="D545" s="12" t="s">
        <v>638</v>
      </c>
      <c r="E545" s="12" t="s">
        <v>641</v>
      </c>
      <c r="F545" s="12" t="s">
        <v>642</v>
      </c>
      <c r="G545" t="s">
        <v>642</v>
      </c>
      <c r="H545" s="9" t="s">
        <v>644</v>
      </c>
      <c r="I545" s="12">
        <v>0</v>
      </c>
      <c r="J545">
        <v>0</v>
      </c>
      <c r="K545" s="10" t="s">
        <v>644</v>
      </c>
      <c r="L545" t="s">
        <v>644</v>
      </c>
      <c r="M545" s="34" t="s">
        <v>644</v>
      </c>
      <c r="N545" t="s">
        <v>644</v>
      </c>
      <c r="O545" t="s">
        <v>644</v>
      </c>
      <c r="P545" t="s">
        <v>644</v>
      </c>
      <c r="Q545" t="s">
        <v>644</v>
      </c>
      <c r="U545" s="1"/>
      <c r="V545" s="1"/>
    </row>
    <row r="546" spans="1:22" x14ac:dyDescent="0.25">
      <c r="A546" s="12" t="s">
        <v>548</v>
      </c>
      <c r="B546" s="24" t="s">
        <v>636</v>
      </c>
      <c r="C546" s="24">
        <v>33</v>
      </c>
      <c r="D546" s="12" t="s">
        <v>637</v>
      </c>
      <c r="E546" s="12" t="s">
        <v>641</v>
      </c>
      <c r="F546" s="12" t="s">
        <v>642</v>
      </c>
      <c r="G546" t="s">
        <v>642</v>
      </c>
      <c r="H546" s="9" t="s">
        <v>644</v>
      </c>
      <c r="I546" s="12">
        <v>0</v>
      </c>
      <c r="J546">
        <v>0</v>
      </c>
      <c r="K546" s="10" t="s">
        <v>644</v>
      </c>
      <c r="L546" t="s">
        <v>644</v>
      </c>
      <c r="M546" s="34" t="s">
        <v>644</v>
      </c>
      <c r="N546" t="s">
        <v>644</v>
      </c>
      <c r="O546" t="s">
        <v>644</v>
      </c>
      <c r="P546" t="s">
        <v>644</v>
      </c>
      <c r="Q546" t="s">
        <v>644</v>
      </c>
      <c r="U546" s="1"/>
      <c r="V546" s="1"/>
    </row>
    <row r="547" spans="1:22" x14ac:dyDescent="0.25">
      <c r="A547" s="12" t="s">
        <v>549</v>
      </c>
      <c r="B547" s="24" t="s">
        <v>634</v>
      </c>
      <c r="C547" s="24">
        <v>41</v>
      </c>
      <c r="D547" s="12" t="s">
        <v>638</v>
      </c>
      <c r="E547" s="12" t="s">
        <v>641</v>
      </c>
      <c r="F547" s="12" t="s">
        <v>643</v>
      </c>
      <c r="G547" t="s">
        <v>643</v>
      </c>
      <c r="H547" s="9">
        <v>31</v>
      </c>
      <c r="I547" s="12">
        <v>1</v>
      </c>
      <c r="J547">
        <v>1</v>
      </c>
      <c r="K547" s="10">
        <v>1</v>
      </c>
      <c r="L547" s="31" t="s">
        <v>644</v>
      </c>
      <c r="M547" s="34" t="s">
        <v>654</v>
      </c>
      <c r="N547" t="s">
        <v>644</v>
      </c>
      <c r="O547" t="s">
        <v>644</v>
      </c>
      <c r="P547" t="s">
        <v>644</v>
      </c>
      <c r="Q547" t="s">
        <v>644</v>
      </c>
      <c r="U547" s="1"/>
      <c r="V547" s="1"/>
    </row>
    <row r="548" spans="1:22" x14ac:dyDescent="0.25">
      <c r="A548" s="12" t="s">
        <v>550</v>
      </c>
      <c r="B548" s="24" t="s">
        <v>635</v>
      </c>
      <c r="C548" s="24">
        <v>44</v>
      </c>
      <c r="D548" s="12" t="s">
        <v>638</v>
      </c>
      <c r="E548" s="12" t="s">
        <v>641</v>
      </c>
      <c r="F548" s="12" t="s">
        <v>643</v>
      </c>
      <c r="G548" t="s">
        <v>643</v>
      </c>
      <c r="H548" s="9">
        <v>23</v>
      </c>
      <c r="I548" s="12">
        <v>1</v>
      </c>
      <c r="J548">
        <v>0</v>
      </c>
      <c r="K548" s="10" t="s">
        <v>644</v>
      </c>
      <c r="L548" t="s">
        <v>644</v>
      </c>
      <c r="M548" s="34" t="s">
        <v>644</v>
      </c>
      <c r="N548">
        <v>59</v>
      </c>
      <c r="O548">
        <v>84</v>
      </c>
      <c r="P548" t="s">
        <v>644</v>
      </c>
      <c r="Q548" t="s">
        <v>644</v>
      </c>
      <c r="U548" s="1"/>
      <c r="V548" s="1"/>
    </row>
    <row r="549" spans="1:22" x14ac:dyDescent="0.25">
      <c r="A549" s="12" t="s">
        <v>551</v>
      </c>
      <c r="B549" s="24" t="s">
        <v>635</v>
      </c>
      <c r="C549" s="24">
        <v>21</v>
      </c>
      <c r="D549" s="12" t="s">
        <v>638</v>
      </c>
      <c r="E549" s="12" t="s">
        <v>641</v>
      </c>
      <c r="F549" s="12" t="s">
        <v>643</v>
      </c>
      <c r="G549" t="s">
        <v>643</v>
      </c>
      <c r="H549" s="9">
        <v>20</v>
      </c>
      <c r="I549" s="23" t="s">
        <v>644</v>
      </c>
      <c r="J549" t="s">
        <v>644</v>
      </c>
      <c r="K549" s="10" t="s">
        <v>644</v>
      </c>
      <c r="L549" t="s">
        <v>644</v>
      </c>
      <c r="M549" s="34" t="s">
        <v>644</v>
      </c>
      <c r="N549">
        <v>24</v>
      </c>
      <c r="O549">
        <v>30</v>
      </c>
      <c r="P549" t="s">
        <v>644</v>
      </c>
      <c r="Q549" t="s">
        <v>644</v>
      </c>
      <c r="U549" s="1"/>
      <c r="V549" s="1"/>
    </row>
    <row r="550" spans="1:22" x14ac:dyDescent="0.25">
      <c r="A550" s="12" t="s">
        <v>552</v>
      </c>
      <c r="B550" s="24" t="s">
        <v>636</v>
      </c>
      <c r="C550" s="24">
        <v>29</v>
      </c>
      <c r="D550" s="12" t="s">
        <v>638</v>
      </c>
      <c r="E550" s="12" t="s">
        <v>641</v>
      </c>
      <c r="F550" s="12" t="s">
        <v>642</v>
      </c>
      <c r="G550" t="s">
        <v>642</v>
      </c>
      <c r="H550" s="9" t="s">
        <v>644</v>
      </c>
      <c r="I550" s="12">
        <v>0</v>
      </c>
      <c r="J550">
        <v>0</v>
      </c>
      <c r="K550" s="10" t="s">
        <v>644</v>
      </c>
      <c r="L550" t="s">
        <v>644</v>
      </c>
      <c r="M550" s="34" t="s">
        <v>644</v>
      </c>
      <c r="N550" t="s">
        <v>644</v>
      </c>
      <c r="O550" t="s">
        <v>644</v>
      </c>
      <c r="P550" t="s">
        <v>644</v>
      </c>
      <c r="Q550" t="s">
        <v>644</v>
      </c>
      <c r="U550" s="1"/>
      <c r="V550" s="1"/>
    </row>
    <row r="551" spans="1:22" x14ac:dyDescent="0.25">
      <c r="A551" s="12" t="s">
        <v>553</v>
      </c>
      <c r="B551" s="24" t="s">
        <v>636</v>
      </c>
      <c r="C551" s="24">
        <v>21</v>
      </c>
      <c r="D551" s="12" t="s">
        <v>637</v>
      </c>
      <c r="E551" s="12" t="s">
        <v>641</v>
      </c>
      <c r="F551" s="12" t="s">
        <v>642</v>
      </c>
      <c r="G551" t="s">
        <v>642</v>
      </c>
      <c r="H551" s="9" t="s">
        <v>644</v>
      </c>
      <c r="I551" s="12">
        <v>0</v>
      </c>
      <c r="J551">
        <v>0</v>
      </c>
      <c r="K551" s="10" t="s">
        <v>644</v>
      </c>
      <c r="L551" t="s">
        <v>644</v>
      </c>
      <c r="M551" s="34" t="s">
        <v>644</v>
      </c>
      <c r="N551" t="s">
        <v>644</v>
      </c>
      <c r="O551" t="s">
        <v>644</v>
      </c>
      <c r="P551" t="s">
        <v>644</v>
      </c>
      <c r="Q551" t="s">
        <v>644</v>
      </c>
      <c r="U551" s="1"/>
      <c r="V551" s="1"/>
    </row>
    <row r="552" spans="1:22" x14ac:dyDescent="0.25">
      <c r="A552" s="12" t="s">
        <v>554</v>
      </c>
      <c r="B552" s="24" t="s">
        <v>636</v>
      </c>
      <c r="C552" s="24">
        <v>31</v>
      </c>
      <c r="D552" s="12" t="s">
        <v>637</v>
      </c>
      <c r="E552" s="12" t="s">
        <v>641</v>
      </c>
      <c r="F552" s="12" t="s">
        <v>642</v>
      </c>
      <c r="G552" t="s">
        <v>642</v>
      </c>
      <c r="H552" s="9" t="s">
        <v>644</v>
      </c>
      <c r="I552" s="12">
        <v>0</v>
      </c>
      <c r="J552">
        <v>0</v>
      </c>
      <c r="K552" s="10" t="s">
        <v>644</v>
      </c>
      <c r="L552" t="s">
        <v>644</v>
      </c>
      <c r="M552" s="34" t="s">
        <v>644</v>
      </c>
      <c r="N552" t="s">
        <v>644</v>
      </c>
      <c r="O552" t="s">
        <v>644</v>
      </c>
      <c r="P552" t="s">
        <v>644</v>
      </c>
      <c r="Q552" t="s">
        <v>644</v>
      </c>
      <c r="U552" s="1"/>
      <c r="V552" s="1"/>
    </row>
    <row r="553" spans="1:22" x14ac:dyDescent="0.25">
      <c r="A553" s="12" t="s">
        <v>555</v>
      </c>
      <c r="B553" s="24" t="s">
        <v>636</v>
      </c>
      <c r="C553" s="24">
        <v>33</v>
      </c>
      <c r="D553" s="12" t="s">
        <v>638</v>
      </c>
      <c r="E553" s="12" t="s">
        <v>641</v>
      </c>
      <c r="F553" s="12" t="s">
        <v>642</v>
      </c>
      <c r="G553" t="s">
        <v>642</v>
      </c>
      <c r="H553" s="9" t="s">
        <v>644</v>
      </c>
      <c r="I553" s="12">
        <v>0</v>
      </c>
      <c r="J553">
        <v>0</v>
      </c>
      <c r="K553" s="10" t="s">
        <v>644</v>
      </c>
      <c r="L553" t="s">
        <v>644</v>
      </c>
      <c r="M553" s="34" t="s">
        <v>644</v>
      </c>
      <c r="N553" t="s">
        <v>644</v>
      </c>
      <c r="O553" t="s">
        <v>644</v>
      </c>
      <c r="P553" t="s">
        <v>644</v>
      </c>
      <c r="Q553" t="s">
        <v>644</v>
      </c>
      <c r="U553" s="1"/>
      <c r="V553" s="1"/>
    </row>
    <row r="554" spans="1:22" x14ac:dyDescent="0.25">
      <c r="A554" s="12" t="s">
        <v>556</v>
      </c>
      <c r="B554" s="24" t="s">
        <v>635</v>
      </c>
      <c r="C554" s="24">
        <v>40</v>
      </c>
      <c r="D554" s="12" t="s">
        <v>638</v>
      </c>
      <c r="E554" s="12" t="s">
        <v>641</v>
      </c>
      <c r="F554" s="12" t="s">
        <v>643</v>
      </c>
      <c r="G554" t="s">
        <v>643</v>
      </c>
      <c r="H554" s="9">
        <v>25</v>
      </c>
      <c r="I554" s="12">
        <v>1</v>
      </c>
      <c r="J554" t="s">
        <v>644</v>
      </c>
      <c r="K554" s="10" t="s">
        <v>644</v>
      </c>
      <c r="L554" t="s">
        <v>644</v>
      </c>
      <c r="M554" s="34" t="s">
        <v>644</v>
      </c>
      <c r="N554">
        <v>67</v>
      </c>
      <c r="O554">
        <v>85</v>
      </c>
      <c r="P554" t="s">
        <v>644</v>
      </c>
      <c r="Q554" t="s">
        <v>644</v>
      </c>
      <c r="U554" s="1"/>
      <c r="V554" s="1"/>
    </row>
    <row r="555" spans="1:22" x14ac:dyDescent="0.25">
      <c r="A555" s="12" t="s">
        <v>557</v>
      </c>
      <c r="B555" s="24" t="s">
        <v>634</v>
      </c>
      <c r="C555" s="24">
        <v>48</v>
      </c>
      <c r="D555" s="12" t="s">
        <v>638</v>
      </c>
      <c r="E555" s="12" t="s">
        <v>641</v>
      </c>
      <c r="F555" s="12" t="s">
        <v>643</v>
      </c>
      <c r="G555" t="s">
        <v>642</v>
      </c>
      <c r="H555" s="9">
        <v>42</v>
      </c>
      <c r="I555" s="12">
        <v>1</v>
      </c>
      <c r="J555">
        <v>1</v>
      </c>
      <c r="K555" s="10">
        <v>1</v>
      </c>
      <c r="L555" s="31" t="s">
        <v>644</v>
      </c>
      <c r="M555" s="34" t="s">
        <v>654</v>
      </c>
      <c r="N555" t="s">
        <v>644</v>
      </c>
      <c r="O555" t="s">
        <v>644</v>
      </c>
      <c r="P555" t="s">
        <v>644</v>
      </c>
      <c r="Q555" t="s">
        <v>644</v>
      </c>
      <c r="U555" s="1"/>
      <c r="V555" s="1"/>
    </row>
    <row r="556" spans="1:22" x14ac:dyDescent="0.25">
      <c r="A556" s="12" t="s">
        <v>558</v>
      </c>
      <c r="B556" s="24" t="s">
        <v>635</v>
      </c>
      <c r="C556" s="24">
        <v>36</v>
      </c>
      <c r="D556" s="12" t="s">
        <v>638</v>
      </c>
      <c r="E556" s="12" t="s">
        <v>641</v>
      </c>
      <c r="F556" s="12" t="s">
        <v>643</v>
      </c>
      <c r="G556" t="s">
        <v>643</v>
      </c>
      <c r="H556" s="9">
        <v>27</v>
      </c>
      <c r="I556" s="12">
        <v>1</v>
      </c>
      <c r="J556" t="s">
        <v>644</v>
      </c>
      <c r="K556" s="10" t="s">
        <v>644</v>
      </c>
      <c r="L556" t="s">
        <v>644</v>
      </c>
      <c r="M556" s="34" t="s">
        <v>644</v>
      </c>
      <c r="N556">
        <v>58</v>
      </c>
      <c r="O556">
        <v>66</v>
      </c>
      <c r="P556" t="s">
        <v>644</v>
      </c>
      <c r="Q556" t="s">
        <v>644</v>
      </c>
      <c r="U556" s="1"/>
      <c r="V556" s="1"/>
    </row>
    <row r="557" spans="1:22" x14ac:dyDescent="0.25">
      <c r="A557" s="12" t="s">
        <v>559</v>
      </c>
      <c r="B557" s="24" t="s">
        <v>634</v>
      </c>
      <c r="C557" s="24">
        <v>40</v>
      </c>
      <c r="D557" s="12" t="s">
        <v>638</v>
      </c>
      <c r="E557" s="12" t="s">
        <v>641</v>
      </c>
      <c r="F557" s="12" t="s">
        <v>642</v>
      </c>
      <c r="G557" t="s">
        <v>642</v>
      </c>
      <c r="H557" s="9">
        <v>25</v>
      </c>
      <c r="I557" s="12">
        <v>0</v>
      </c>
      <c r="J557">
        <v>1</v>
      </c>
      <c r="K557" s="10">
        <v>2</v>
      </c>
      <c r="L557" s="31" t="s">
        <v>644</v>
      </c>
      <c r="M557" s="34" t="s">
        <v>651</v>
      </c>
      <c r="N557" t="s">
        <v>644</v>
      </c>
      <c r="O557" t="s">
        <v>644</v>
      </c>
      <c r="P557" t="s">
        <v>644</v>
      </c>
      <c r="Q557" t="s">
        <v>644</v>
      </c>
      <c r="U557" s="1"/>
      <c r="V557" s="1"/>
    </row>
    <row r="558" spans="1:22" x14ac:dyDescent="0.25">
      <c r="A558" s="12" t="s">
        <v>560</v>
      </c>
      <c r="B558" s="24" t="s">
        <v>635</v>
      </c>
      <c r="C558" s="24">
        <v>27</v>
      </c>
      <c r="D558" s="12" t="s">
        <v>638</v>
      </c>
      <c r="E558" s="12" t="s">
        <v>641</v>
      </c>
      <c r="F558" s="12" t="s">
        <v>643</v>
      </c>
      <c r="G558" t="s">
        <v>643</v>
      </c>
      <c r="H558" s="9">
        <v>25</v>
      </c>
      <c r="I558" s="23" t="s">
        <v>644</v>
      </c>
      <c r="J558" t="s">
        <v>644</v>
      </c>
      <c r="K558" s="10" t="s">
        <v>644</v>
      </c>
      <c r="L558" t="s">
        <v>644</v>
      </c>
      <c r="M558" s="34" t="s">
        <v>644</v>
      </c>
      <c r="N558">
        <v>42</v>
      </c>
      <c r="O558">
        <v>85</v>
      </c>
      <c r="P558" t="s">
        <v>644</v>
      </c>
      <c r="Q558" t="s">
        <v>644</v>
      </c>
      <c r="U558" s="1"/>
      <c r="V558" s="1"/>
    </row>
    <row r="559" spans="1:22" x14ac:dyDescent="0.25">
      <c r="A559" s="12" t="s">
        <v>561</v>
      </c>
      <c r="B559" s="24" t="s">
        <v>635</v>
      </c>
      <c r="C559" s="24">
        <v>19</v>
      </c>
      <c r="D559" s="12" t="s">
        <v>637</v>
      </c>
      <c r="E559" s="12" t="s">
        <v>641</v>
      </c>
      <c r="F559" s="12" t="s">
        <v>643</v>
      </c>
      <c r="G559" t="s">
        <v>643</v>
      </c>
      <c r="H559" s="9">
        <v>17</v>
      </c>
      <c r="I559" s="12">
        <v>1</v>
      </c>
      <c r="J559" t="s">
        <v>644</v>
      </c>
      <c r="K559" s="10" t="s">
        <v>644</v>
      </c>
      <c r="L559" t="s">
        <v>644</v>
      </c>
      <c r="M559" s="34" t="s">
        <v>644</v>
      </c>
      <c r="N559">
        <v>52</v>
      </c>
      <c r="O559">
        <v>72</v>
      </c>
      <c r="P559" t="s">
        <v>644</v>
      </c>
      <c r="Q559" t="s">
        <v>644</v>
      </c>
      <c r="U559" s="1"/>
      <c r="V559" s="1"/>
    </row>
    <row r="560" spans="1:22" x14ac:dyDescent="0.25">
      <c r="A560" s="12" t="s">
        <v>562</v>
      </c>
      <c r="B560" s="24" t="s">
        <v>635</v>
      </c>
      <c r="C560" s="24">
        <v>43</v>
      </c>
      <c r="D560" s="12" t="s">
        <v>637</v>
      </c>
      <c r="E560" s="12" t="s">
        <v>641</v>
      </c>
      <c r="F560" s="12" t="s">
        <v>643</v>
      </c>
      <c r="G560" t="s">
        <v>643</v>
      </c>
      <c r="H560" s="9">
        <v>40</v>
      </c>
      <c r="I560" s="12">
        <v>0</v>
      </c>
      <c r="J560" t="s">
        <v>644</v>
      </c>
      <c r="K560" s="10" t="s">
        <v>644</v>
      </c>
      <c r="L560" t="s">
        <v>644</v>
      </c>
      <c r="M560" s="34" t="s">
        <v>644</v>
      </c>
      <c r="N560">
        <v>29</v>
      </c>
      <c r="O560">
        <v>44</v>
      </c>
      <c r="P560" t="s">
        <v>644</v>
      </c>
      <c r="Q560" t="s">
        <v>644</v>
      </c>
      <c r="U560" s="1"/>
      <c r="V560" s="1"/>
    </row>
    <row r="561" spans="1:22" x14ac:dyDescent="0.25">
      <c r="A561" s="12" t="s">
        <v>563</v>
      </c>
      <c r="B561" s="24" t="s">
        <v>635</v>
      </c>
      <c r="C561" s="24">
        <v>42</v>
      </c>
      <c r="D561" s="12" t="s">
        <v>638</v>
      </c>
      <c r="E561" s="12" t="s">
        <v>641</v>
      </c>
      <c r="F561" s="12" t="s">
        <v>643</v>
      </c>
      <c r="G561" t="s">
        <v>643</v>
      </c>
      <c r="H561" s="9">
        <v>17</v>
      </c>
      <c r="I561" s="12">
        <v>1</v>
      </c>
      <c r="J561" t="s">
        <v>644</v>
      </c>
      <c r="K561" s="10" t="s">
        <v>644</v>
      </c>
      <c r="L561" t="s">
        <v>644</v>
      </c>
      <c r="M561" s="34" t="s">
        <v>644</v>
      </c>
      <c r="N561">
        <v>58</v>
      </c>
      <c r="O561">
        <v>86</v>
      </c>
      <c r="P561" t="s">
        <v>644</v>
      </c>
      <c r="Q561" t="s">
        <v>644</v>
      </c>
      <c r="U561" s="1"/>
      <c r="V561" s="1"/>
    </row>
    <row r="562" spans="1:22" x14ac:dyDescent="0.25">
      <c r="A562" s="12" t="s">
        <v>564</v>
      </c>
      <c r="B562" s="24" t="s">
        <v>636</v>
      </c>
      <c r="C562" s="24">
        <v>33</v>
      </c>
      <c r="D562" s="12" t="s">
        <v>637</v>
      </c>
      <c r="E562" s="12" t="s">
        <v>641</v>
      </c>
      <c r="F562" s="12" t="s">
        <v>642</v>
      </c>
      <c r="G562" t="s">
        <v>642</v>
      </c>
      <c r="H562" s="9" t="s">
        <v>644</v>
      </c>
      <c r="I562" s="12">
        <v>0</v>
      </c>
      <c r="J562">
        <v>0</v>
      </c>
      <c r="K562" s="10" t="s">
        <v>644</v>
      </c>
      <c r="L562" t="s">
        <v>644</v>
      </c>
      <c r="M562" s="34" t="s">
        <v>644</v>
      </c>
      <c r="N562" t="s">
        <v>644</v>
      </c>
      <c r="O562" t="s">
        <v>644</v>
      </c>
      <c r="P562" t="s">
        <v>644</v>
      </c>
      <c r="Q562" t="s">
        <v>644</v>
      </c>
      <c r="U562" s="1"/>
      <c r="V562" s="1"/>
    </row>
    <row r="563" spans="1:22" x14ac:dyDescent="0.25">
      <c r="A563" s="12" t="s">
        <v>565</v>
      </c>
      <c r="B563" s="24" t="s">
        <v>636</v>
      </c>
      <c r="C563" s="24">
        <v>39</v>
      </c>
      <c r="D563" s="12" t="s">
        <v>637</v>
      </c>
      <c r="E563" s="12" t="s">
        <v>641</v>
      </c>
      <c r="F563" s="12" t="s">
        <v>642</v>
      </c>
      <c r="G563" t="s">
        <v>642</v>
      </c>
      <c r="H563" s="9" t="s">
        <v>644</v>
      </c>
      <c r="I563" s="12">
        <v>0</v>
      </c>
      <c r="J563">
        <v>0</v>
      </c>
      <c r="K563" s="10" t="s">
        <v>644</v>
      </c>
      <c r="L563" t="s">
        <v>644</v>
      </c>
      <c r="M563" s="34" t="s">
        <v>644</v>
      </c>
      <c r="N563" t="s">
        <v>644</v>
      </c>
      <c r="O563" t="s">
        <v>644</v>
      </c>
      <c r="P563" t="s">
        <v>644</v>
      </c>
      <c r="Q563" t="s">
        <v>644</v>
      </c>
      <c r="U563" s="1"/>
      <c r="V563" s="1"/>
    </row>
    <row r="564" spans="1:22" x14ac:dyDescent="0.25">
      <c r="A564" s="12" t="s">
        <v>566</v>
      </c>
      <c r="B564" s="24" t="s">
        <v>635</v>
      </c>
      <c r="C564" s="24">
        <v>32</v>
      </c>
      <c r="D564" s="12" t="s">
        <v>638</v>
      </c>
      <c r="E564" s="12" t="s">
        <v>641</v>
      </c>
      <c r="F564" s="12" t="s">
        <v>643</v>
      </c>
      <c r="G564" t="s">
        <v>643</v>
      </c>
      <c r="H564" s="9">
        <v>30</v>
      </c>
      <c r="I564" s="12">
        <v>0</v>
      </c>
      <c r="J564" t="s">
        <v>644</v>
      </c>
      <c r="K564" s="10" t="s">
        <v>644</v>
      </c>
      <c r="L564" t="s">
        <v>644</v>
      </c>
      <c r="M564" s="34" t="s">
        <v>644</v>
      </c>
      <c r="N564">
        <v>58</v>
      </c>
      <c r="O564">
        <v>73</v>
      </c>
      <c r="P564" t="s">
        <v>644</v>
      </c>
      <c r="Q564" t="s">
        <v>644</v>
      </c>
      <c r="U564" s="1"/>
      <c r="V564" s="1"/>
    </row>
    <row r="565" spans="1:22" x14ac:dyDescent="0.25">
      <c r="A565" s="12" t="s">
        <v>567</v>
      </c>
      <c r="B565" s="24" t="s">
        <v>636</v>
      </c>
      <c r="C565" s="24">
        <v>19</v>
      </c>
      <c r="D565" s="12" t="s">
        <v>637</v>
      </c>
      <c r="E565" s="12" t="s">
        <v>641</v>
      </c>
      <c r="F565" s="12" t="s">
        <v>642</v>
      </c>
      <c r="G565" t="s">
        <v>642</v>
      </c>
      <c r="H565" s="9" t="s">
        <v>644</v>
      </c>
      <c r="I565" s="12">
        <v>0</v>
      </c>
      <c r="J565">
        <v>0</v>
      </c>
      <c r="K565" s="10" t="s">
        <v>644</v>
      </c>
      <c r="L565" t="s">
        <v>644</v>
      </c>
      <c r="M565" s="34" t="s">
        <v>644</v>
      </c>
      <c r="N565" t="s">
        <v>644</v>
      </c>
      <c r="O565" t="s">
        <v>644</v>
      </c>
      <c r="P565" t="s">
        <v>644</v>
      </c>
      <c r="Q565" t="s">
        <v>644</v>
      </c>
      <c r="U565" s="1"/>
      <c r="V565" s="1"/>
    </row>
    <row r="566" spans="1:22" x14ac:dyDescent="0.25">
      <c r="A566" s="12" t="s">
        <v>568</v>
      </c>
      <c r="B566" s="24" t="s">
        <v>635</v>
      </c>
      <c r="C566" s="24">
        <v>44</v>
      </c>
      <c r="D566" s="12" t="s">
        <v>638</v>
      </c>
      <c r="E566" s="12" t="s">
        <v>641</v>
      </c>
      <c r="F566" s="12" t="s">
        <v>643</v>
      </c>
      <c r="G566" t="s">
        <v>643</v>
      </c>
      <c r="H566" s="9">
        <v>20</v>
      </c>
      <c r="I566" s="12">
        <v>0</v>
      </c>
      <c r="J566" t="s">
        <v>644</v>
      </c>
      <c r="K566" s="10" t="s">
        <v>644</v>
      </c>
      <c r="L566" t="s">
        <v>644</v>
      </c>
      <c r="M566" s="34" t="s">
        <v>644</v>
      </c>
      <c r="N566">
        <v>60</v>
      </c>
      <c r="O566">
        <v>92</v>
      </c>
      <c r="P566" t="s">
        <v>644</v>
      </c>
      <c r="Q566" t="s">
        <v>644</v>
      </c>
      <c r="U566" s="1"/>
      <c r="V566" s="1"/>
    </row>
    <row r="567" spans="1:22" x14ac:dyDescent="0.25">
      <c r="A567" s="12" t="s">
        <v>569</v>
      </c>
      <c r="B567" s="24" t="s">
        <v>634</v>
      </c>
      <c r="C567" s="24">
        <v>41</v>
      </c>
      <c r="D567" s="12" t="s">
        <v>637</v>
      </c>
      <c r="E567" s="12" t="s">
        <v>641</v>
      </c>
      <c r="F567" s="12" t="s">
        <v>643</v>
      </c>
      <c r="G567" t="s">
        <v>642</v>
      </c>
      <c r="H567" s="9">
        <v>37</v>
      </c>
      <c r="I567" s="12">
        <v>0</v>
      </c>
      <c r="J567">
        <v>1</v>
      </c>
      <c r="K567" s="10">
        <v>1</v>
      </c>
      <c r="L567" s="31" t="s">
        <v>644</v>
      </c>
      <c r="M567" s="34" t="s">
        <v>654</v>
      </c>
      <c r="N567" t="s">
        <v>644</v>
      </c>
      <c r="O567" t="s">
        <v>644</v>
      </c>
      <c r="P567" t="s">
        <v>644</v>
      </c>
      <c r="Q567" t="s">
        <v>644</v>
      </c>
      <c r="U567" s="1"/>
      <c r="V567" s="1"/>
    </row>
    <row r="568" spans="1:22" x14ac:dyDescent="0.25">
      <c r="A568" s="12" t="s">
        <v>570</v>
      </c>
      <c r="B568" s="24" t="s">
        <v>635</v>
      </c>
      <c r="C568" s="24">
        <v>40</v>
      </c>
      <c r="D568" s="12" t="s">
        <v>637</v>
      </c>
      <c r="E568" s="12" t="s">
        <v>641</v>
      </c>
      <c r="F568" s="12" t="s">
        <v>643</v>
      </c>
      <c r="G568" t="s">
        <v>643</v>
      </c>
      <c r="H568" s="9">
        <v>36</v>
      </c>
      <c r="I568" s="12">
        <v>0</v>
      </c>
      <c r="J568" t="s">
        <v>644</v>
      </c>
      <c r="K568" s="10" t="s">
        <v>644</v>
      </c>
      <c r="L568" t="s">
        <v>644</v>
      </c>
      <c r="M568" s="34" t="s">
        <v>644</v>
      </c>
      <c r="N568">
        <v>36</v>
      </c>
      <c r="O568">
        <v>46</v>
      </c>
      <c r="P568" t="s">
        <v>644</v>
      </c>
      <c r="Q568" t="s">
        <v>644</v>
      </c>
      <c r="U568" s="1"/>
      <c r="V568" s="1"/>
    </row>
    <row r="569" spans="1:22" x14ac:dyDescent="0.25">
      <c r="A569" s="12" t="s">
        <v>571</v>
      </c>
      <c r="B569" s="24" t="s">
        <v>636</v>
      </c>
      <c r="C569" s="24">
        <v>29</v>
      </c>
      <c r="D569" s="12" t="s">
        <v>638</v>
      </c>
      <c r="E569" s="12" t="s">
        <v>641</v>
      </c>
      <c r="F569" s="12" t="s">
        <v>642</v>
      </c>
      <c r="G569" t="s">
        <v>642</v>
      </c>
      <c r="H569" s="9" t="s">
        <v>644</v>
      </c>
      <c r="I569" s="12">
        <v>0</v>
      </c>
      <c r="J569">
        <v>0</v>
      </c>
      <c r="K569" s="10" t="s">
        <v>644</v>
      </c>
      <c r="L569" t="s">
        <v>644</v>
      </c>
      <c r="M569" s="34" t="s">
        <v>644</v>
      </c>
      <c r="N569" t="s">
        <v>644</v>
      </c>
      <c r="O569" t="s">
        <v>644</v>
      </c>
      <c r="P569" t="s">
        <v>644</v>
      </c>
      <c r="Q569" t="s">
        <v>644</v>
      </c>
      <c r="U569" s="1"/>
      <c r="V569" s="1"/>
    </row>
    <row r="570" spans="1:22" x14ac:dyDescent="0.25">
      <c r="A570" s="12" t="s">
        <v>572</v>
      </c>
      <c r="B570" s="24" t="s">
        <v>636</v>
      </c>
      <c r="C570" s="24">
        <v>29</v>
      </c>
      <c r="D570" s="12" t="s">
        <v>638</v>
      </c>
      <c r="E570" s="12" t="s">
        <v>641</v>
      </c>
      <c r="F570" s="12" t="s">
        <v>642</v>
      </c>
      <c r="G570" t="s">
        <v>642</v>
      </c>
      <c r="H570" s="9" t="s">
        <v>644</v>
      </c>
      <c r="I570" s="12">
        <v>0</v>
      </c>
      <c r="J570">
        <v>0</v>
      </c>
      <c r="K570" s="10" t="s">
        <v>644</v>
      </c>
      <c r="L570" t="s">
        <v>644</v>
      </c>
      <c r="M570" s="34" t="s">
        <v>644</v>
      </c>
      <c r="N570" t="s">
        <v>644</v>
      </c>
      <c r="O570" t="s">
        <v>644</v>
      </c>
      <c r="P570" t="s">
        <v>644</v>
      </c>
      <c r="Q570" t="s">
        <v>644</v>
      </c>
      <c r="U570" s="1"/>
      <c r="V570" s="1"/>
    </row>
    <row r="571" spans="1:22" x14ac:dyDescent="0.25">
      <c r="A571" s="12" t="s">
        <v>573</v>
      </c>
      <c r="B571" s="24" t="s">
        <v>635</v>
      </c>
      <c r="C571" s="24">
        <v>32</v>
      </c>
      <c r="D571" s="12" t="s">
        <v>637</v>
      </c>
      <c r="E571" s="12" t="s">
        <v>641</v>
      </c>
      <c r="F571" s="12" t="s">
        <v>643</v>
      </c>
      <c r="G571" t="s">
        <v>643</v>
      </c>
      <c r="H571" s="9">
        <v>31</v>
      </c>
      <c r="I571" s="12">
        <v>1</v>
      </c>
      <c r="J571" t="s">
        <v>644</v>
      </c>
      <c r="K571" s="10" t="s">
        <v>644</v>
      </c>
      <c r="L571" t="s">
        <v>644</v>
      </c>
      <c r="M571" s="34" t="s">
        <v>644</v>
      </c>
      <c r="N571">
        <v>32</v>
      </c>
      <c r="O571">
        <v>44</v>
      </c>
      <c r="P571" t="s">
        <v>644</v>
      </c>
      <c r="Q571" t="s">
        <v>644</v>
      </c>
      <c r="U571" s="1"/>
      <c r="V571" s="1"/>
    </row>
    <row r="572" spans="1:22" x14ac:dyDescent="0.25">
      <c r="A572" s="12" t="s">
        <v>574</v>
      </c>
      <c r="B572" s="24" t="s">
        <v>636</v>
      </c>
      <c r="C572" s="24">
        <v>23</v>
      </c>
      <c r="D572" s="12" t="s">
        <v>637</v>
      </c>
      <c r="E572" s="12" t="s">
        <v>641</v>
      </c>
      <c r="F572" s="12" t="s">
        <v>642</v>
      </c>
      <c r="G572" t="s">
        <v>642</v>
      </c>
      <c r="H572" s="9" t="s">
        <v>644</v>
      </c>
      <c r="I572" s="12">
        <v>0</v>
      </c>
      <c r="J572">
        <v>0</v>
      </c>
      <c r="K572" s="10" t="s">
        <v>644</v>
      </c>
      <c r="L572" t="s">
        <v>644</v>
      </c>
      <c r="M572" s="34" t="s">
        <v>644</v>
      </c>
      <c r="N572" t="s">
        <v>644</v>
      </c>
      <c r="O572" t="s">
        <v>644</v>
      </c>
      <c r="P572" t="s">
        <v>644</v>
      </c>
      <c r="Q572" t="s">
        <v>644</v>
      </c>
      <c r="U572" s="1"/>
      <c r="V572" s="1"/>
    </row>
    <row r="573" spans="1:22" x14ac:dyDescent="0.25">
      <c r="A573" s="12" t="s">
        <v>575</v>
      </c>
      <c r="B573" s="24" t="s">
        <v>636</v>
      </c>
      <c r="C573" s="24">
        <v>30</v>
      </c>
      <c r="D573" s="12" t="s">
        <v>637</v>
      </c>
      <c r="E573" s="12" t="s">
        <v>641</v>
      </c>
      <c r="F573" s="12" t="s">
        <v>642</v>
      </c>
      <c r="G573" t="s">
        <v>642</v>
      </c>
      <c r="H573" s="9" t="s">
        <v>644</v>
      </c>
      <c r="I573" s="12">
        <v>0</v>
      </c>
      <c r="J573">
        <v>0</v>
      </c>
      <c r="K573" s="10" t="s">
        <v>644</v>
      </c>
      <c r="L573" t="s">
        <v>644</v>
      </c>
      <c r="M573" s="34" t="s">
        <v>644</v>
      </c>
      <c r="N573" t="s">
        <v>644</v>
      </c>
      <c r="O573" t="s">
        <v>644</v>
      </c>
      <c r="P573" t="s">
        <v>644</v>
      </c>
      <c r="Q573" t="s">
        <v>644</v>
      </c>
      <c r="U573" s="1"/>
      <c r="V573" s="1"/>
    </row>
    <row r="574" spans="1:22" x14ac:dyDescent="0.25">
      <c r="A574" s="12" t="s">
        <v>576</v>
      </c>
      <c r="B574" s="24" t="s">
        <v>635</v>
      </c>
      <c r="C574" s="24">
        <v>34</v>
      </c>
      <c r="D574" s="12" t="s">
        <v>637</v>
      </c>
      <c r="E574" s="12" t="s">
        <v>641</v>
      </c>
      <c r="F574" s="12" t="s">
        <v>643</v>
      </c>
      <c r="G574" t="s">
        <v>643</v>
      </c>
      <c r="H574" s="9">
        <v>21</v>
      </c>
      <c r="I574" s="23" t="s">
        <v>644</v>
      </c>
      <c r="J574" t="s">
        <v>644</v>
      </c>
      <c r="K574" s="10" t="s">
        <v>644</v>
      </c>
      <c r="L574" t="s">
        <v>644</v>
      </c>
      <c r="M574" s="34" t="s">
        <v>644</v>
      </c>
      <c r="N574" t="s">
        <v>644</v>
      </c>
      <c r="O574" t="s">
        <v>644</v>
      </c>
      <c r="P574" t="s">
        <v>644</v>
      </c>
      <c r="Q574" t="s">
        <v>644</v>
      </c>
      <c r="U574" s="1"/>
      <c r="V574" s="1"/>
    </row>
    <row r="575" spans="1:22" x14ac:dyDescent="0.25">
      <c r="A575" s="12" t="s">
        <v>577</v>
      </c>
      <c r="B575" s="24" t="s">
        <v>635</v>
      </c>
      <c r="C575" s="24">
        <v>50</v>
      </c>
      <c r="D575" s="12" t="s">
        <v>638</v>
      </c>
      <c r="E575" s="12" t="s">
        <v>641</v>
      </c>
      <c r="F575" s="12" t="s">
        <v>643</v>
      </c>
      <c r="G575" t="s">
        <v>643</v>
      </c>
      <c r="H575" s="9">
        <v>25</v>
      </c>
      <c r="I575" s="12">
        <v>0</v>
      </c>
      <c r="J575">
        <v>0</v>
      </c>
      <c r="K575" s="10" t="s">
        <v>644</v>
      </c>
      <c r="L575" t="s">
        <v>644</v>
      </c>
      <c r="M575" s="34" t="s">
        <v>644</v>
      </c>
      <c r="N575">
        <v>57</v>
      </c>
      <c r="O575">
        <v>93</v>
      </c>
      <c r="P575" t="s">
        <v>644</v>
      </c>
      <c r="Q575" t="s">
        <v>644</v>
      </c>
      <c r="U575" s="1"/>
      <c r="V575" s="1"/>
    </row>
    <row r="576" spans="1:22" x14ac:dyDescent="0.25">
      <c r="A576" s="12" t="s">
        <v>578</v>
      </c>
      <c r="B576" s="24" t="s">
        <v>636</v>
      </c>
      <c r="C576" s="24">
        <v>27</v>
      </c>
      <c r="D576" s="12" t="s">
        <v>637</v>
      </c>
      <c r="E576" s="12" t="s">
        <v>641</v>
      </c>
      <c r="F576" s="12" t="s">
        <v>642</v>
      </c>
      <c r="G576" t="s">
        <v>642</v>
      </c>
      <c r="H576" s="9" t="s">
        <v>644</v>
      </c>
      <c r="I576" s="12">
        <v>0</v>
      </c>
      <c r="J576">
        <v>0</v>
      </c>
      <c r="K576" s="10" t="s">
        <v>644</v>
      </c>
      <c r="L576" t="s">
        <v>644</v>
      </c>
      <c r="M576" s="34" t="s">
        <v>644</v>
      </c>
      <c r="N576" t="s">
        <v>644</v>
      </c>
      <c r="O576" t="s">
        <v>644</v>
      </c>
      <c r="P576" t="s">
        <v>644</v>
      </c>
      <c r="Q576" t="s">
        <v>644</v>
      </c>
      <c r="U576" s="8"/>
      <c r="V576" s="1"/>
    </row>
    <row r="577" spans="1:22" x14ac:dyDescent="0.25">
      <c r="A577" s="12" t="s">
        <v>579</v>
      </c>
      <c r="B577" s="24" t="s">
        <v>636</v>
      </c>
      <c r="C577" s="24">
        <v>25</v>
      </c>
      <c r="D577" s="12" t="s">
        <v>638</v>
      </c>
      <c r="E577" s="12" t="s">
        <v>641</v>
      </c>
      <c r="F577" s="12" t="s">
        <v>642</v>
      </c>
      <c r="G577" t="s">
        <v>642</v>
      </c>
      <c r="H577" s="9" t="s">
        <v>644</v>
      </c>
      <c r="I577" s="12">
        <v>0</v>
      </c>
      <c r="J577">
        <v>0</v>
      </c>
      <c r="K577" s="10" t="s">
        <v>644</v>
      </c>
      <c r="L577" t="s">
        <v>644</v>
      </c>
      <c r="M577" s="34" t="s">
        <v>644</v>
      </c>
      <c r="N577" t="s">
        <v>644</v>
      </c>
      <c r="O577" t="s">
        <v>644</v>
      </c>
      <c r="P577" t="s">
        <v>644</v>
      </c>
      <c r="Q577" t="s">
        <v>644</v>
      </c>
      <c r="U577" s="8"/>
      <c r="V577" s="1"/>
    </row>
    <row r="578" spans="1:22" x14ac:dyDescent="0.25">
      <c r="A578" s="12" t="s">
        <v>580</v>
      </c>
      <c r="B578" s="24" t="s">
        <v>636</v>
      </c>
      <c r="C578" s="24">
        <v>33</v>
      </c>
      <c r="D578" s="12" t="s">
        <v>638</v>
      </c>
      <c r="E578" s="12" t="s">
        <v>641</v>
      </c>
      <c r="F578" s="12" t="s">
        <v>642</v>
      </c>
      <c r="G578" t="s">
        <v>642</v>
      </c>
      <c r="H578" s="9" t="s">
        <v>644</v>
      </c>
      <c r="I578" s="12">
        <v>0</v>
      </c>
      <c r="J578">
        <v>0</v>
      </c>
      <c r="K578" s="10" t="s">
        <v>644</v>
      </c>
      <c r="L578" t="s">
        <v>644</v>
      </c>
      <c r="M578" s="34" t="s">
        <v>644</v>
      </c>
      <c r="N578" t="s">
        <v>644</v>
      </c>
      <c r="O578" t="s">
        <v>644</v>
      </c>
      <c r="P578" t="s">
        <v>644</v>
      </c>
      <c r="Q578" t="s">
        <v>644</v>
      </c>
      <c r="U578" s="8"/>
      <c r="V578" s="1"/>
    </row>
    <row r="579" spans="1:22" x14ac:dyDescent="0.25">
      <c r="A579" s="12" t="s">
        <v>581</v>
      </c>
      <c r="B579" s="24" t="s">
        <v>634</v>
      </c>
      <c r="C579" s="24">
        <v>56</v>
      </c>
      <c r="D579" s="12" t="s">
        <v>637</v>
      </c>
      <c r="E579" s="12" t="s">
        <v>641</v>
      </c>
      <c r="F579" s="12" t="s">
        <v>643</v>
      </c>
      <c r="G579" t="s">
        <v>642</v>
      </c>
      <c r="H579" s="9">
        <v>46</v>
      </c>
      <c r="I579" s="23" t="s">
        <v>644</v>
      </c>
      <c r="J579" t="s">
        <v>644</v>
      </c>
      <c r="K579" s="10">
        <v>1</v>
      </c>
      <c r="L579" s="31" t="s">
        <v>644</v>
      </c>
      <c r="M579" s="34" t="s">
        <v>655</v>
      </c>
      <c r="N579" t="s">
        <v>644</v>
      </c>
      <c r="O579" t="s">
        <v>644</v>
      </c>
      <c r="P579" t="s">
        <v>644</v>
      </c>
      <c r="Q579" t="s">
        <v>644</v>
      </c>
      <c r="U579" s="8"/>
      <c r="V579" s="1"/>
    </row>
    <row r="580" spans="1:22" x14ac:dyDescent="0.25">
      <c r="A580" s="12" t="s">
        <v>582</v>
      </c>
      <c r="B580" s="24" t="s">
        <v>635</v>
      </c>
      <c r="C580" s="24">
        <v>35</v>
      </c>
      <c r="D580" s="12" t="s">
        <v>637</v>
      </c>
      <c r="E580" s="12" t="s">
        <v>641</v>
      </c>
      <c r="F580" s="12" t="s">
        <v>643</v>
      </c>
      <c r="G580" t="s">
        <v>643</v>
      </c>
      <c r="H580" s="9">
        <v>20</v>
      </c>
      <c r="I580" s="23" t="s">
        <v>644</v>
      </c>
      <c r="J580" t="s">
        <v>644</v>
      </c>
      <c r="K580" s="10" t="s">
        <v>644</v>
      </c>
      <c r="L580" t="s">
        <v>644</v>
      </c>
      <c r="M580" s="34" t="s">
        <v>644</v>
      </c>
      <c r="N580">
        <v>44</v>
      </c>
      <c r="O580">
        <v>63</v>
      </c>
      <c r="P580" t="s">
        <v>644</v>
      </c>
      <c r="Q580" t="s">
        <v>644</v>
      </c>
      <c r="U580" s="8"/>
      <c r="V580" s="1"/>
    </row>
    <row r="581" spans="1:22" x14ac:dyDescent="0.25">
      <c r="A581" s="12" t="s">
        <v>583</v>
      </c>
      <c r="B581" s="24" t="s">
        <v>635</v>
      </c>
      <c r="C581" s="24">
        <v>28</v>
      </c>
      <c r="D581" s="12" t="s">
        <v>637</v>
      </c>
      <c r="E581" s="12" t="s">
        <v>641</v>
      </c>
      <c r="F581" s="12" t="s">
        <v>643</v>
      </c>
      <c r="G581" t="s">
        <v>643</v>
      </c>
      <c r="H581" s="9">
        <v>20</v>
      </c>
      <c r="I581" s="23" t="s">
        <v>644</v>
      </c>
      <c r="J581" t="s">
        <v>644</v>
      </c>
      <c r="K581" s="10" t="s">
        <v>644</v>
      </c>
      <c r="L581" t="s">
        <v>644</v>
      </c>
      <c r="M581" s="34" t="s">
        <v>644</v>
      </c>
      <c r="N581">
        <v>53</v>
      </c>
      <c r="O581">
        <v>82</v>
      </c>
      <c r="P581" t="s">
        <v>644</v>
      </c>
      <c r="Q581" t="s">
        <v>644</v>
      </c>
      <c r="U581" s="8"/>
      <c r="V581" s="1"/>
    </row>
    <row r="582" spans="1:22" x14ac:dyDescent="0.25">
      <c r="A582" s="12" t="s">
        <v>584</v>
      </c>
      <c r="B582" s="24" t="s">
        <v>635</v>
      </c>
      <c r="C582" s="24">
        <v>29</v>
      </c>
      <c r="D582" s="12" t="s">
        <v>638</v>
      </c>
      <c r="E582" s="12" t="s">
        <v>641</v>
      </c>
      <c r="F582" s="12" t="s">
        <v>643</v>
      </c>
      <c r="G582" t="s">
        <v>643</v>
      </c>
      <c r="H582" s="9">
        <v>26</v>
      </c>
      <c r="I582" s="12">
        <v>0</v>
      </c>
      <c r="J582" t="s">
        <v>644</v>
      </c>
      <c r="K582" s="10" t="s">
        <v>644</v>
      </c>
      <c r="L582" t="s">
        <v>644</v>
      </c>
      <c r="M582" s="34" t="s">
        <v>644</v>
      </c>
      <c r="N582">
        <v>34</v>
      </c>
      <c r="O582">
        <v>49</v>
      </c>
      <c r="P582" t="s">
        <v>644</v>
      </c>
      <c r="Q582" t="s">
        <v>644</v>
      </c>
      <c r="U582" s="8"/>
      <c r="V582" s="1"/>
    </row>
    <row r="583" spans="1:22" x14ac:dyDescent="0.25">
      <c r="A583" s="12" t="s">
        <v>585</v>
      </c>
      <c r="B583" s="24" t="s">
        <v>636</v>
      </c>
      <c r="C583" s="24">
        <v>62</v>
      </c>
      <c r="D583" s="12" t="s">
        <v>637</v>
      </c>
      <c r="E583" s="12" t="s">
        <v>641</v>
      </c>
      <c r="F583" s="12" t="s">
        <v>642</v>
      </c>
      <c r="G583" t="s">
        <v>642</v>
      </c>
      <c r="H583" s="9" t="s">
        <v>644</v>
      </c>
      <c r="I583" s="12">
        <v>0</v>
      </c>
      <c r="J583">
        <v>0</v>
      </c>
      <c r="K583" s="10" t="s">
        <v>644</v>
      </c>
      <c r="L583" t="s">
        <v>644</v>
      </c>
      <c r="M583" s="34" t="s">
        <v>644</v>
      </c>
      <c r="N583" t="s">
        <v>644</v>
      </c>
      <c r="O583" t="s">
        <v>644</v>
      </c>
      <c r="P583" t="s">
        <v>644</v>
      </c>
      <c r="Q583" t="s">
        <v>644</v>
      </c>
      <c r="U583" s="8"/>
      <c r="V583" s="1"/>
    </row>
    <row r="584" spans="1:22" x14ac:dyDescent="0.25">
      <c r="A584" s="12" t="s">
        <v>586</v>
      </c>
      <c r="B584" s="24" t="s">
        <v>635</v>
      </c>
      <c r="C584" s="24">
        <v>37</v>
      </c>
      <c r="D584" s="12" t="s">
        <v>638</v>
      </c>
      <c r="E584" s="12" t="s">
        <v>641</v>
      </c>
      <c r="F584" s="12" t="s">
        <v>643</v>
      </c>
      <c r="G584" t="s">
        <v>643</v>
      </c>
      <c r="H584" s="9">
        <v>21</v>
      </c>
      <c r="I584" s="23" t="s">
        <v>644</v>
      </c>
      <c r="J584" t="s">
        <v>644</v>
      </c>
      <c r="K584" s="10" t="s">
        <v>644</v>
      </c>
      <c r="L584" t="s">
        <v>644</v>
      </c>
      <c r="M584" s="34" t="s">
        <v>644</v>
      </c>
      <c r="N584">
        <v>34</v>
      </c>
      <c r="O584">
        <v>52</v>
      </c>
      <c r="P584" t="s">
        <v>644</v>
      </c>
      <c r="Q584" t="s">
        <v>644</v>
      </c>
      <c r="U584" s="8"/>
      <c r="V584" s="1"/>
    </row>
    <row r="585" spans="1:22" x14ac:dyDescent="0.25">
      <c r="A585" s="12" t="s">
        <v>587</v>
      </c>
      <c r="B585" s="24" t="s">
        <v>636</v>
      </c>
      <c r="C585" s="24">
        <v>26</v>
      </c>
      <c r="D585" s="12" t="s">
        <v>638</v>
      </c>
      <c r="E585" s="12" t="s">
        <v>641</v>
      </c>
      <c r="F585" s="12" t="s">
        <v>642</v>
      </c>
      <c r="G585" t="s">
        <v>642</v>
      </c>
      <c r="H585" s="9" t="s">
        <v>644</v>
      </c>
      <c r="I585" s="12">
        <v>0</v>
      </c>
      <c r="J585">
        <v>0</v>
      </c>
      <c r="K585" s="10" t="s">
        <v>644</v>
      </c>
      <c r="L585" t="s">
        <v>644</v>
      </c>
      <c r="M585" s="34" t="s">
        <v>644</v>
      </c>
      <c r="N585" t="s">
        <v>644</v>
      </c>
      <c r="O585" t="s">
        <v>644</v>
      </c>
      <c r="P585" t="s">
        <v>644</v>
      </c>
      <c r="Q585" t="s">
        <v>644</v>
      </c>
      <c r="U585" s="8"/>
      <c r="V585" s="1"/>
    </row>
    <row r="586" spans="1:22" x14ac:dyDescent="0.25">
      <c r="A586" s="12" t="s">
        <v>588</v>
      </c>
      <c r="B586" s="24" t="s">
        <v>636</v>
      </c>
      <c r="C586" s="24">
        <v>32</v>
      </c>
      <c r="D586" s="12" t="s">
        <v>638</v>
      </c>
      <c r="E586" s="12" t="s">
        <v>641</v>
      </c>
      <c r="F586" s="12" t="s">
        <v>642</v>
      </c>
      <c r="G586" t="s">
        <v>642</v>
      </c>
      <c r="H586" s="9" t="s">
        <v>644</v>
      </c>
      <c r="I586" s="12">
        <v>0</v>
      </c>
      <c r="J586">
        <v>0</v>
      </c>
      <c r="K586" s="10" t="s">
        <v>644</v>
      </c>
      <c r="L586" t="s">
        <v>644</v>
      </c>
      <c r="M586" s="34" t="s">
        <v>644</v>
      </c>
      <c r="N586" t="s">
        <v>644</v>
      </c>
      <c r="O586" t="s">
        <v>644</v>
      </c>
      <c r="P586" t="s">
        <v>644</v>
      </c>
      <c r="Q586" t="s">
        <v>644</v>
      </c>
      <c r="U586" s="8"/>
      <c r="V586" s="1"/>
    </row>
    <row r="587" spans="1:22" x14ac:dyDescent="0.25">
      <c r="A587" s="12" t="s">
        <v>589</v>
      </c>
      <c r="B587" s="24" t="s">
        <v>636</v>
      </c>
      <c r="C587" s="24">
        <v>28</v>
      </c>
      <c r="D587" s="12" t="s">
        <v>637</v>
      </c>
      <c r="E587" s="12" t="s">
        <v>641</v>
      </c>
      <c r="F587" s="12" t="s">
        <v>642</v>
      </c>
      <c r="G587" t="s">
        <v>642</v>
      </c>
      <c r="H587" s="9" t="s">
        <v>644</v>
      </c>
      <c r="I587" s="12">
        <v>0</v>
      </c>
      <c r="J587">
        <v>0</v>
      </c>
      <c r="K587" s="10" t="s">
        <v>644</v>
      </c>
      <c r="L587" t="s">
        <v>644</v>
      </c>
      <c r="M587" s="34" t="s">
        <v>644</v>
      </c>
      <c r="N587" t="s">
        <v>644</v>
      </c>
      <c r="O587" t="s">
        <v>644</v>
      </c>
      <c r="P587" t="s">
        <v>644</v>
      </c>
      <c r="Q587" t="s">
        <v>644</v>
      </c>
      <c r="U587" s="8"/>
      <c r="V587" s="1"/>
    </row>
    <row r="588" spans="1:22" x14ac:dyDescent="0.25">
      <c r="A588" s="12" t="s">
        <v>590</v>
      </c>
      <c r="B588" s="24" t="s">
        <v>634</v>
      </c>
      <c r="C588" s="24">
        <v>44</v>
      </c>
      <c r="D588" s="12" t="s">
        <v>637</v>
      </c>
      <c r="E588" s="12" t="s">
        <v>641</v>
      </c>
      <c r="F588" s="12" t="s">
        <v>643</v>
      </c>
      <c r="G588" t="s">
        <v>642</v>
      </c>
      <c r="H588" s="9">
        <v>37</v>
      </c>
      <c r="I588" s="12">
        <v>1</v>
      </c>
      <c r="J588">
        <v>1</v>
      </c>
      <c r="K588" s="10">
        <v>1</v>
      </c>
      <c r="L588" s="31" t="s">
        <v>644</v>
      </c>
      <c r="M588" s="34" t="s">
        <v>652</v>
      </c>
      <c r="N588" t="s">
        <v>644</v>
      </c>
      <c r="O588" t="s">
        <v>644</v>
      </c>
      <c r="P588" t="s">
        <v>644</v>
      </c>
      <c r="Q588" t="s">
        <v>644</v>
      </c>
      <c r="U588" s="8"/>
      <c r="V588" s="1"/>
    </row>
    <row r="589" spans="1:22" x14ac:dyDescent="0.25">
      <c r="A589" s="12" t="s">
        <v>591</v>
      </c>
      <c r="B589" s="24" t="s">
        <v>634</v>
      </c>
      <c r="C589" s="24">
        <v>29</v>
      </c>
      <c r="D589" s="12" t="s">
        <v>638</v>
      </c>
      <c r="E589" s="12" t="s">
        <v>641</v>
      </c>
      <c r="F589" s="12" t="s">
        <v>642</v>
      </c>
      <c r="G589" t="s">
        <v>642</v>
      </c>
      <c r="H589" s="9">
        <v>19</v>
      </c>
      <c r="I589" s="12">
        <v>1</v>
      </c>
      <c r="J589">
        <v>1</v>
      </c>
      <c r="K589" s="10">
        <v>2</v>
      </c>
      <c r="L589" s="31" t="s">
        <v>644</v>
      </c>
      <c r="M589" s="34" t="s">
        <v>654</v>
      </c>
      <c r="N589" t="s">
        <v>644</v>
      </c>
      <c r="O589" t="s">
        <v>644</v>
      </c>
      <c r="P589" t="s">
        <v>644</v>
      </c>
      <c r="Q589" t="s">
        <v>644</v>
      </c>
      <c r="U589" s="8"/>
      <c r="V589" s="1"/>
    </row>
    <row r="590" spans="1:22" x14ac:dyDescent="0.25">
      <c r="A590" s="12" t="s">
        <v>592</v>
      </c>
      <c r="B590" s="24" t="s">
        <v>635</v>
      </c>
      <c r="C590" s="24">
        <v>40</v>
      </c>
      <c r="D590" s="12" t="s">
        <v>638</v>
      </c>
      <c r="E590" s="12" t="s">
        <v>641</v>
      </c>
      <c r="F590" s="12" t="s">
        <v>643</v>
      </c>
      <c r="G590" t="s">
        <v>643</v>
      </c>
      <c r="H590" s="9">
        <v>28</v>
      </c>
      <c r="I590" s="12">
        <v>0</v>
      </c>
      <c r="J590" t="s">
        <v>644</v>
      </c>
      <c r="K590" s="10" t="s">
        <v>644</v>
      </c>
      <c r="L590" t="s">
        <v>644</v>
      </c>
      <c r="M590" s="34" t="s">
        <v>644</v>
      </c>
      <c r="N590">
        <v>29</v>
      </c>
      <c r="O590">
        <v>35</v>
      </c>
      <c r="P590" t="s">
        <v>644</v>
      </c>
      <c r="Q590" t="s">
        <v>644</v>
      </c>
      <c r="U590" s="8"/>
      <c r="V590" s="1"/>
    </row>
    <row r="591" spans="1:22" x14ac:dyDescent="0.25">
      <c r="A591" s="12" t="s">
        <v>593</v>
      </c>
      <c r="B591" s="24" t="s">
        <v>636</v>
      </c>
      <c r="C591" s="24">
        <v>25</v>
      </c>
      <c r="D591" s="12" t="s">
        <v>637</v>
      </c>
      <c r="E591" s="12" t="s">
        <v>641</v>
      </c>
      <c r="F591" s="12" t="s">
        <v>642</v>
      </c>
      <c r="G591" t="s">
        <v>642</v>
      </c>
      <c r="H591" s="9" t="s">
        <v>644</v>
      </c>
      <c r="I591" s="12">
        <v>0</v>
      </c>
      <c r="J591">
        <v>0</v>
      </c>
      <c r="K591" s="10" t="s">
        <v>644</v>
      </c>
      <c r="L591" t="s">
        <v>644</v>
      </c>
      <c r="M591" s="34" t="s">
        <v>644</v>
      </c>
      <c r="N591" t="s">
        <v>644</v>
      </c>
      <c r="O591" t="s">
        <v>644</v>
      </c>
      <c r="P591" t="s">
        <v>644</v>
      </c>
      <c r="Q591" t="s">
        <v>644</v>
      </c>
      <c r="U591" s="8"/>
      <c r="V591" s="1"/>
    </row>
    <row r="592" spans="1:22" x14ac:dyDescent="0.25">
      <c r="A592" s="12" t="s">
        <v>594</v>
      </c>
      <c r="B592" s="24" t="s">
        <v>634</v>
      </c>
      <c r="C592" s="24">
        <v>43</v>
      </c>
      <c r="D592" s="12" t="s">
        <v>637</v>
      </c>
      <c r="E592" s="12" t="s">
        <v>641</v>
      </c>
      <c r="F592" s="12" t="s">
        <v>643</v>
      </c>
      <c r="G592" t="s">
        <v>643</v>
      </c>
      <c r="H592" s="9">
        <v>22</v>
      </c>
      <c r="I592" s="23" t="s">
        <v>644</v>
      </c>
      <c r="J592" t="s">
        <v>644</v>
      </c>
      <c r="K592" s="10">
        <v>1</v>
      </c>
      <c r="L592" s="31" t="s">
        <v>644</v>
      </c>
      <c r="M592" s="34" t="s">
        <v>654</v>
      </c>
      <c r="N592" t="s">
        <v>644</v>
      </c>
      <c r="O592" t="s">
        <v>644</v>
      </c>
      <c r="P592" t="s">
        <v>644</v>
      </c>
      <c r="Q592" t="s">
        <v>644</v>
      </c>
      <c r="U592" s="8"/>
      <c r="V592" s="1"/>
    </row>
    <row r="593" spans="1:22" x14ac:dyDescent="0.25">
      <c r="A593" s="12" t="s">
        <v>595</v>
      </c>
      <c r="B593" s="24" t="s">
        <v>634</v>
      </c>
      <c r="C593" s="24">
        <v>38</v>
      </c>
      <c r="D593" s="12" t="s">
        <v>637</v>
      </c>
      <c r="E593" s="12" t="s">
        <v>641</v>
      </c>
      <c r="F593" s="12" t="s">
        <v>642</v>
      </c>
      <c r="G593" t="s">
        <v>643</v>
      </c>
      <c r="H593" s="9">
        <v>33</v>
      </c>
      <c r="I593" s="23" t="s">
        <v>644</v>
      </c>
      <c r="J593" t="s">
        <v>644</v>
      </c>
      <c r="K593" s="10">
        <v>2</v>
      </c>
      <c r="L593" s="31" t="s">
        <v>644</v>
      </c>
      <c r="M593" s="34" t="s">
        <v>654</v>
      </c>
      <c r="N593" t="s">
        <v>644</v>
      </c>
      <c r="O593" t="s">
        <v>644</v>
      </c>
      <c r="P593" t="s">
        <v>644</v>
      </c>
      <c r="Q593" t="s">
        <v>644</v>
      </c>
      <c r="U593" s="8"/>
      <c r="V593" s="1"/>
    </row>
    <row r="594" spans="1:22" x14ac:dyDescent="0.25">
      <c r="A594" s="12" t="s">
        <v>596</v>
      </c>
      <c r="B594" s="24" t="s">
        <v>634</v>
      </c>
      <c r="C594" s="24">
        <v>75</v>
      </c>
      <c r="D594" s="12" t="s">
        <v>638</v>
      </c>
      <c r="E594" s="12" t="s">
        <v>641</v>
      </c>
      <c r="F594" s="12" t="s">
        <v>643</v>
      </c>
      <c r="G594" t="s">
        <v>642</v>
      </c>
      <c r="H594" s="9">
        <v>59</v>
      </c>
      <c r="I594" s="23" t="s">
        <v>644</v>
      </c>
      <c r="J594" t="s">
        <v>644</v>
      </c>
      <c r="K594" s="10">
        <v>1</v>
      </c>
      <c r="L594" s="31" t="s">
        <v>644</v>
      </c>
      <c r="M594" s="34" t="s">
        <v>644</v>
      </c>
      <c r="N594" t="s">
        <v>644</v>
      </c>
      <c r="O594" t="s">
        <v>644</v>
      </c>
      <c r="P594" t="s">
        <v>644</v>
      </c>
      <c r="Q594" t="s">
        <v>644</v>
      </c>
      <c r="U594" s="8"/>
      <c r="V594" s="1"/>
    </row>
    <row r="595" spans="1:22" x14ac:dyDescent="0.25">
      <c r="A595" s="12" t="s">
        <v>597</v>
      </c>
      <c r="B595" s="24" t="s">
        <v>635</v>
      </c>
      <c r="C595" s="24">
        <v>39</v>
      </c>
      <c r="D595" s="12" t="s">
        <v>637</v>
      </c>
      <c r="E595" s="12" t="s">
        <v>641</v>
      </c>
      <c r="F595" s="12" t="s">
        <v>643</v>
      </c>
      <c r="G595" t="s">
        <v>643</v>
      </c>
      <c r="H595" s="9">
        <v>30</v>
      </c>
      <c r="I595" s="23" t="s">
        <v>644</v>
      </c>
      <c r="J595" t="s">
        <v>644</v>
      </c>
      <c r="K595" s="10" t="s">
        <v>644</v>
      </c>
      <c r="L595" t="s">
        <v>644</v>
      </c>
      <c r="M595" s="34" t="s">
        <v>644</v>
      </c>
      <c r="N595" t="s">
        <v>644</v>
      </c>
      <c r="O595">
        <v>66</v>
      </c>
      <c r="P595" t="s">
        <v>644</v>
      </c>
      <c r="Q595" t="s">
        <v>644</v>
      </c>
      <c r="U595" s="8"/>
      <c r="V595" s="1"/>
    </row>
    <row r="596" spans="1:22" x14ac:dyDescent="0.25">
      <c r="A596" s="12" t="s">
        <v>598</v>
      </c>
      <c r="B596" s="24" t="s">
        <v>635</v>
      </c>
      <c r="C596" s="24">
        <v>38</v>
      </c>
      <c r="D596" s="12" t="s">
        <v>638</v>
      </c>
      <c r="E596" s="12" t="s">
        <v>641</v>
      </c>
      <c r="F596" s="12" t="s">
        <v>643</v>
      </c>
      <c r="G596" t="s">
        <v>643</v>
      </c>
      <c r="H596" s="9">
        <v>35</v>
      </c>
      <c r="I596" s="23" t="s">
        <v>644</v>
      </c>
      <c r="J596" t="s">
        <v>644</v>
      </c>
      <c r="K596" s="10" t="s">
        <v>644</v>
      </c>
      <c r="L596" t="s">
        <v>644</v>
      </c>
      <c r="M596" s="34" t="s">
        <v>644</v>
      </c>
      <c r="N596" t="s">
        <v>644</v>
      </c>
      <c r="O596">
        <v>59</v>
      </c>
      <c r="P596" t="s">
        <v>644</v>
      </c>
      <c r="Q596" t="s">
        <v>644</v>
      </c>
      <c r="U596" s="8"/>
      <c r="V596" s="1"/>
    </row>
    <row r="597" spans="1:22" x14ac:dyDescent="0.25">
      <c r="A597" s="12" t="s">
        <v>599</v>
      </c>
      <c r="B597" s="24" t="s">
        <v>635</v>
      </c>
      <c r="C597" s="24">
        <v>37</v>
      </c>
      <c r="D597" s="12" t="s">
        <v>638</v>
      </c>
      <c r="E597" s="12" t="s">
        <v>641</v>
      </c>
      <c r="F597" s="12" t="s">
        <v>643</v>
      </c>
      <c r="G597" t="s">
        <v>643</v>
      </c>
      <c r="H597" s="9">
        <v>30</v>
      </c>
      <c r="I597" s="23" t="s">
        <v>644</v>
      </c>
      <c r="J597" t="s">
        <v>644</v>
      </c>
      <c r="K597" s="10" t="s">
        <v>644</v>
      </c>
      <c r="L597" t="s">
        <v>644</v>
      </c>
      <c r="M597" s="34" t="s">
        <v>644</v>
      </c>
      <c r="N597" t="s">
        <v>644</v>
      </c>
      <c r="O597">
        <v>84</v>
      </c>
      <c r="P597" t="s">
        <v>644</v>
      </c>
      <c r="Q597" t="s">
        <v>644</v>
      </c>
      <c r="U597" s="8"/>
      <c r="V597" s="1"/>
    </row>
    <row r="598" spans="1:22" x14ac:dyDescent="0.25">
      <c r="A598" s="12" t="s">
        <v>600</v>
      </c>
      <c r="B598" s="24" t="s">
        <v>634</v>
      </c>
      <c r="C598" s="24">
        <v>76</v>
      </c>
      <c r="D598" s="12" t="s">
        <v>638</v>
      </c>
      <c r="E598" s="12" t="s">
        <v>641</v>
      </c>
      <c r="F598" s="12" t="s">
        <v>642</v>
      </c>
      <c r="G598" t="s">
        <v>642</v>
      </c>
      <c r="H598" s="9">
        <v>43</v>
      </c>
      <c r="I598" s="23" t="s">
        <v>644</v>
      </c>
      <c r="J598" t="s">
        <v>644</v>
      </c>
      <c r="K598" s="10">
        <v>2</v>
      </c>
      <c r="L598" s="31" t="s">
        <v>644</v>
      </c>
      <c r="M598" s="36" t="s">
        <v>654</v>
      </c>
      <c r="N598" t="s">
        <v>644</v>
      </c>
      <c r="O598" t="s">
        <v>644</v>
      </c>
      <c r="P598" t="s">
        <v>644</v>
      </c>
      <c r="Q598" t="s">
        <v>644</v>
      </c>
      <c r="U598" s="8"/>
      <c r="V598" s="1"/>
    </row>
    <row r="599" spans="1:22" x14ac:dyDescent="0.25">
      <c r="A599" s="12" t="s">
        <v>601</v>
      </c>
      <c r="B599" s="24" t="s">
        <v>634</v>
      </c>
      <c r="C599" s="24">
        <v>73</v>
      </c>
      <c r="D599" s="12" t="s">
        <v>637</v>
      </c>
      <c r="E599" s="12" t="s">
        <v>641</v>
      </c>
      <c r="F599" s="12" t="s">
        <v>643</v>
      </c>
      <c r="G599" t="s">
        <v>642</v>
      </c>
      <c r="H599" s="9">
        <v>28</v>
      </c>
      <c r="I599" s="23" t="s">
        <v>644</v>
      </c>
      <c r="J599" t="s">
        <v>644</v>
      </c>
      <c r="K599" s="10">
        <v>1</v>
      </c>
      <c r="L599" s="31" t="s">
        <v>644</v>
      </c>
      <c r="M599" s="36" t="s">
        <v>654</v>
      </c>
      <c r="N599" t="s">
        <v>644</v>
      </c>
      <c r="O599" t="s">
        <v>644</v>
      </c>
      <c r="P599" t="s">
        <v>644</v>
      </c>
      <c r="Q599" t="s">
        <v>644</v>
      </c>
      <c r="U599" s="8"/>
      <c r="V599" s="1"/>
    </row>
    <row r="600" spans="1:22" x14ac:dyDescent="0.25">
      <c r="A600" s="12" t="s">
        <v>602</v>
      </c>
      <c r="B600" s="24" t="s">
        <v>635</v>
      </c>
      <c r="C600" s="24">
        <v>22</v>
      </c>
      <c r="D600" s="12" t="s">
        <v>638</v>
      </c>
      <c r="E600" s="12" t="s">
        <v>641</v>
      </c>
      <c r="F600" s="12" t="s">
        <v>643</v>
      </c>
      <c r="G600" t="s">
        <v>643</v>
      </c>
      <c r="H600" s="9">
        <v>15</v>
      </c>
      <c r="I600" s="12">
        <v>0</v>
      </c>
      <c r="J600">
        <v>0</v>
      </c>
      <c r="K600" s="10" t="s">
        <v>644</v>
      </c>
      <c r="L600" t="s">
        <v>644</v>
      </c>
      <c r="M600" s="34" t="s">
        <v>644</v>
      </c>
      <c r="N600" t="s">
        <v>644</v>
      </c>
      <c r="O600">
        <v>59</v>
      </c>
      <c r="P600" t="s">
        <v>644</v>
      </c>
      <c r="Q600" t="s">
        <v>644</v>
      </c>
      <c r="U600" s="8"/>
      <c r="V600" s="1"/>
    </row>
    <row r="601" spans="1:22" x14ac:dyDescent="0.25">
      <c r="A601" s="12" t="s">
        <v>603</v>
      </c>
      <c r="B601" s="24" t="s">
        <v>635</v>
      </c>
      <c r="C601" s="24">
        <v>37</v>
      </c>
      <c r="D601" s="12" t="s">
        <v>638</v>
      </c>
      <c r="E601" s="12" t="s">
        <v>641</v>
      </c>
      <c r="F601" s="12" t="s">
        <v>643</v>
      </c>
      <c r="G601" t="s">
        <v>643</v>
      </c>
      <c r="H601" s="9">
        <v>18</v>
      </c>
      <c r="I601" s="12">
        <v>0</v>
      </c>
      <c r="J601">
        <v>1</v>
      </c>
      <c r="K601" s="10" t="s">
        <v>644</v>
      </c>
      <c r="L601" t="s">
        <v>644</v>
      </c>
      <c r="M601" s="34" t="s">
        <v>644</v>
      </c>
      <c r="N601" t="s">
        <v>644</v>
      </c>
      <c r="O601">
        <v>60</v>
      </c>
      <c r="P601" t="s">
        <v>644</v>
      </c>
      <c r="Q601" t="s">
        <v>644</v>
      </c>
      <c r="U601" s="8"/>
      <c r="V601" s="1"/>
    </row>
    <row r="602" spans="1:22" x14ac:dyDescent="0.25">
      <c r="A602" s="12" t="s">
        <v>604</v>
      </c>
      <c r="B602" s="24" t="s">
        <v>634</v>
      </c>
      <c r="C602" s="24">
        <v>61</v>
      </c>
      <c r="D602" s="12" t="s">
        <v>637</v>
      </c>
      <c r="E602" s="12" t="s">
        <v>641</v>
      </c>
      <c r="F602" s="12" t="s">
        <v>643</v>
      </c>
      <c r="G602" t="s">
        <v>643</v>
      </c>
      <c r="H602" s="9">
        <v>20</v>
      </c>
      <c r="I602" s="12">
        <v>1</v>
      </c>
      <c r="J602">
        <v>1</v>
      </c>
      <c r="K602" s="10">
        <v>1</v>
      </c>
      <c r="L602" s="31" t="s">
        <v>644</v>
      </c>
      <c r="M602" s="36" t="s">
        <v>653</v>
      </c>
      <c r="N602" t="s">
        <v>644</v>
      </c>
      <c r="O602" t="s">
        <v>644</v>
      </c>
      <c r="P602" t="s">
        <v>644</v>
      </c>
      <c r="Q602" t="s">
        <v>644</v>
      </c>
      <c r="U602" s="8"/>
      <c r="V602" s="1"/>
    </row>
    <row r="603" spans="1:22" x14ac:dyDescent="0.25">
      <c r="A603" s="12" t="s">
        <v>605</v>
      </c>
      <c r="B603" s="24" t="s">
        <v>636</v>
      </c>
      <c r="C603" s="24">
        <v>41</v>
      </c>
      <c r="D603" s="12" t="s">
        <v>637</v>
      </c>
      <c r="E603" s="12" t="s">
        <v>641</v>
      </c>
      <c r="F603" s="12" t="s">
        <v>642</v>
      </c>
      <c r="G603" t="s">
        <v>642</v>
      </c>
      <c r="H603" s="9" t="s">
        <v>644</v>
      </c>
      <c r="I603" s="12">
        <v>0</v>
      </c>
      <c r="J603">
        <v>0</v>
      </c>
      <c r="K603" s="10" t="s">
        <v>644</v>
      </c>
      <c r="L603" t="s">
        <v>644</v>
      </c>
      <c r="M603" s="34" t="s">
        <v>644</v>
      </c>
      <c r="N603" t="s">
        <v>644</v>
      </c>
      <c r="O603" t="s">
        <v>644</v>
      </c>
      <c r="P603" t="s">
        <v>644</v>
      </c>
      <c r="Q603" t="s">
        <v>644</v>
      </c>
      <c r="U603" s="8"/>
      <c r="V603" s="1"/>
    </row>
    <row r="604" spans="1:22" x14ac:dyDescent="0.25">
      <c r="A604" s="12" t="s">
        <v>606</v>
      </c>
      <c r="B604" s="24" t="s">
        <v>636</v>
      </c>
      <c r="C604" s="24">
        <v>45</v>
      </c>
      <c r="D604" s="12" t="s">
        <v>637</v>
      </c>
      <c r="E604" s="12" t="s">
        <v>641</v>
      </c>
      <c r="F604" s="12" t="s">
        <v>642</v>
      </c>
      <c r="G604" t="s">
        <v>642</v>
      </c>
      <c r="H604" s="9" t="s">
        <v>644</v>
      </c>
      <c r="I604" s="12">
        <v>0</v>
      </c>
      <c r="J604">
        <v>0</v>
      </c>
      <c r="K604" s="10" t="s">
        <v>644</v>
      </c>
      <c r="L604" t="s">
        <v>644</v>
      </c>
      <c r="M604" s="34" t="s">
        <v>644</v>
      </c>
      <c r="N604" t="s">
        <v>644</v>
      </c>
      <c r="O604" t="s">
        <v>644</v>
      </c>
      <c r="P604" t="s">
        <v>644</v>
      </c>
      <c r="Q604" t="s">
        <v>644</v>
      </c>
      <c r="U604" s="8"/>
      <c r="V604" s="1"/>
    </row>
    <row r="605" spans="1:22" x14ac:dyDescent="0.25">
      <c r="A605" s="12" t="s">
        <v>607</v>
      </c>
      <c r="B605" s="24" t="s">
        <v>636</v>
      </c>
      <c r="C605" s="24">
        <v>36</v>
      </c>
      <c r="D605" s="12" t="s">
        <v>638</v>
      </c>
      <c r="E605" s="12" t="s">
        <v>641</v>
      </c>
      <c r="F605" s="12" t="s">
        <v>642</v>
      </c>
      <c r="G605" t="s">
        <v>642</v>
      </c>
      <c r="H605" s="9" t="s">
        <v>644</v>
      </c>
      <c r="I605" s="12">
        <v>0</v>
      </c>
      <c r="J605">
        <v>0</v>
      </c>
      <c r="K605" s="10" t="s">
        <v>644</v>
      </c>
      <c r="L605" t="s">
        <v>644</v>
      </c>
      <c r="M605" s="34" t="s">
        <v>644</v>
      </c>
      <c r="N605" t="s">
        <v>644</v>
      </c>
      <c r="O605" t="s">
        <v>644</v>
      </c>
      <c r="P605" t="s">
        <v>644</v>
      </c>
      <c r="Q605" t="s">
        <v>644</v>
      </c>
      <c r="U605" s="8"/>
      <c r="V605" s="1"/>
    </row>
    <row r="606" spans="1:22" x14ac:dyDescent="0.25">
      <c r="A606" s="12" t="s">
        <v>608</v>
      </c>
      <c r="B606" s="24" t="s">
        <v>636</v>
      </c>
      <c r="C606" s="24">
        <v>54</v>
      </c>
      <c r="D606" s="12" t="s">
        <v>637</v>
      </c>
      <c r="E606" s="12" t="s">
        <v>641</v>
      </c>
      <c r="F606" s="12" t="s">
        <v>642</v>
      </c>
      <c r="G606" t="s">
        <v>642</v>
      </c>
      <c r="H606" s="9" t="s">
        <v>644</v>
      </c>
      <c r="I606" s="12">
        <v>0</v>
      </c>
      <c r="J606">
        <v>0</v>
      </c>
      <c r="K606" s="10" t="s">
        <v>644</v>
      </c>
      <c r="L606" t="s">
        <v>644</v>
      </c>
      <c r="M606" s="34" t="s">
        <v>644</v>
      </c>
      <c r="N606" t="s">
        <v>644</v>
      </c>
      <c r="O606" t="s">
        <v>644</v>
      </c>
      <c r="P606" t="s">
        <v>644</v>
      </c>
      <c r="Q606" t="s">
        <v>644</v>
      </c>
      <c r="U606" s="8"/>
      <c r="V606" s="1"/>
    </row>
    <row r="607" spans="1:22" x14ac:dyDescent="0.25">
      <c r="A607" s="12" t="s">
        <v>609</v>
      </c>
      <c r="B607" s="24" t="s">
        <v>634</v>
      </c>
      <c r="C607" s="24">
        <v>33</v>
      </c>
      <c r="D607" s="12" t="s">
        <v>638</v>
      </c>
      <c r="E607" s="12" t="s">
        <v>641</v>
      </c>
      <c r="F607" s="12" t="s">
        <v>643</v>
      </c>
      <c r="G607" t="s">
        <v>642</v>
      </c>
      <c r="H607" s="9">
        <v>23</v>
      </c>
      <c r="I607" s="23" t="s">
        <v>644</v>
      </c>
      <c r="J607" t="s">
        <v>644</v>
      </c>
      <c r="K607" s="10">
        <v>1</v>
      </c>
      <c r="L607" s="31" t="s">
        <v>644</v>
      </c>
      <c r="M607" s="36" t="s">
        <v>653</v>
      </c>
      <c r="N607" t="s">
        <v>644</v>
      </c>
      <c r="O607" t="s">
        <v>644</v>
      </c>
      <c r="P607" t="s">
        <v>644</v>
      </c>
      <c r="Q607" t="s">
        <v>644</v>
      </c>
      <c r="U607" s="8"/>
      <c r="V607" s="1"/>
    </row>
    <row r="608" spans="1:22" x14ac:dyDescent="0.25">
      <c r="A608" s="12" t="s">
        <v>610</v>
      </c>
      <c r="B608" s="24" t="s">
        <v>636</v>
      </c>
      <c r="C608" s="24">
        <v>48</v>
      </c>
      <c r="D608" s="12" t="s">
        <v>638</v>
      </c>
      <c r="E608" s="12" t="s">
        <v>641</v>
      </c>
      <c r="F608" s="12" t="s">
        <v>642</v>
      </c>
      <c r="G608" t="s">
        <v>642</v>
      </c>
      <c r="H608" s="9" t="s">
        <v>644</v>
      </c>
      <c r="I608" s="12">
        <v>0</v>
      </c>
      <c r="J608">
        <v>0</v>
      </c>
      <c r="K608" s="10" t="s">
        <v>644</v>
      </c>
      <c r="L608" t="s">
        <v>644</v>
      </c>
      <c r="M608" s="34" t="s">
        <v>644</v>
      </c>
      <c r="N608" t="s">
        <v>644</v>
      </c>
      <c r="O608" t="s">
        <v>644</v>
      </c>
      <c r="P608" t="s">
        <v>644</v>
      </c>
      <c r="Q608" t="s">
        <v>644</v>
      </c>
      <c r="U608" s="8"/>
      <c r="V608" s="1"/>
    </row>
    <row r="609" spans="1:22" x14ac:dyDescent="0.25">
      <c r="A609" s="12" t="s">
        <v>611</v>
      </c>
      <c r="B609" s="24" t="s">
        <v>635</v>
      </c>
      <c r="C609" s="24">
        <v>21</v>
      </c>
      <c r="D609" s="12" t="s">
        <v>638</v>
      </c>
      <c r="E609" s="12" t="s">
        <v>641</v>
      </c>
      <c r="F609" s="12" t="s">
        <v>643</v>
      </c>
      <c r="G609" t="s">
        <v>643</v>
      </c>
      <c r="H609" s="9">
        <v>20</v>
      </c>
      <c r="I609" s="23" t="s">
        <v>644</v>
      </c>
      <c r="J609" t="s">
        <v>644</v>
      </c>
      <c r="K609" s="10" t="s">
        <v>644</v>
      </c>
      <c r="L609" t="s">
        <v>644</v>
      </c>
      <c r="M609" s="34" t="s">
        <v>644</v>
      </c>
      <c r="N609" t="s">
        <v>644</v>
      </c>
      <c r="O609">
        <v>56</v>
      </c>
      <c r="P609" t="s">
        <v>644</v>
      </c>
      <c r="Q609" t="s">
        <v>644</v>
      </c>
      <c r="U609" s="8"/>
      <c r="V609" s="1"/>
    </row>
    <row r="610" spans="1:22" x14ac:dyDescent="0.25">
      <c r="A610" s="12" t="s">
        <v>612</v>
      </c>
      <c r="B610" s="24" t="s">
        <v>636</v>
      </c>
      <c r="C610" s="24">
        <v>21</v>
      </c>
      <c r="D610" s="12" t="s">
        <v>638</v>
      </c>
      <c r="E610" s="12" t="s">
        <v>641</v>
      </c>
      <c r="F610" s="12" t="s">
        <v>642</v>
      </c>
      <c r="G610" t="s">
        <v>642</v>
      </c>
      <c r="H610" s="9" t="s">
        <v>644</v>
      </c>
      <c r="I610" s="12">
        <v>0</v>
      </c>
      <c r="J610">
        <v>0</v>
      </c>
      <c r="K610" s="10" t="s">
        <v>644</v>
      </c>
      <c r="L610" t="s">
        <v>644</v>
      </c>
      <c r="M610" s="34" t="s">
        <v>644</v>
      </c>
      <c r="N610" t="s">
        <v>644</v>
      </c>
      <c r="O610" t="s">
        <v>644</v>
      </c>
      <c r="P610" t="s">
        <v>644</v>
      </c>
      <c r="Q610" t="s">
        <v>644</v>
      </c>
      <c r="U610" s="8"/>
      <c r="V610" s="1"/>
    </row>
    <row r="611" spans="1:22" x14ac:dyDescent="0.25">
      <c r="A611" s="12" t="s">
        <v>613</v>
      </c>
      <c r="B611" s="24" t="s">
        <v>635</v>
      </c>
      <c r="C611" s="24">
        <v>41</v>
      </c>
      <c r="D611" s="12" t="s">
        <v>638</v>
      </c>
      <c r="E611" s="12" t="s">
        <v>641</v>
      </c>
      <c r="F611" s="12" t="s">
        <v>643</v>
      </c>
      <c r="G611" t="s">
        <v>643</v>
      </c>
      <c r="H611" s="9">
        <v>18</v>
      </c>
      <c r="I611" s="23" t="s">
        <v>644</v>
      </c>
      <c r="J611" t="s">
        <v>644</v>
      </c>
      <c r="K611" s="10" t="s">
        <v>644</v>
      </c>
      <c r="L611" t="s">
        <v>644</v>
      </c>
      <c r="M611" s="34" t="s">
        <v>644</v>
      </c>
      <c r="N611" t="s">
        <v>644</v>
      </c>
      <c r="O611">
        <v>40</v>
      </c>
      <c r="P611" t="s">
        <v>644</v>
      </c>
      <c r="Q611" t="s">
        <v>644</v>
      </c>
      <c r="U611" s="8"/>
      <c r="V611" s="1"/>
    </row>
    <row r="612" spans="1:22" x14ac:dyDescent="0.25">
      <c r="A612" s="12" t="s">
        <v>614</v>
      </c>
      <c r="B612" s="24" t="s">
        <v>634</v>
      </c>
      <c r="C612" s="24">
        <v>48</v>
      </c>
      <c r="D612" s="12" t="s">
        <v>637</v>
      </c>
      <c r="E612" s="12" t="s">
        <v>641</v>
      </c>
      <c r="F612" s="12" t="s">
        <v>642</v>
      </c>
      <c r="G612" t="s">
        <v>642</v>
      </c>
      <c r="H612" s="9">
        <v>30</v>
      </c>
      <c r="I612" s="23" t="s">
        <v>644</v>
      </c>
      <c r="J612" t="s">
        <v>644</v>
      </c>
      <c r="K612" s="10" t="s">
        <v>644</v>
      </c>
      <c r="L612" s="31" t="s">
        <v>644</v>
      </c>
      <c r="M612" s="36" t="s">
        <v>653</v>
      </c>
      <c r="N612" t="s">
        <v>644</v>
      </c>
      <c r="O612" t="s">
        <v>644</v>
      </c>
      <c r="P612" t="s">
        <v>644</v>
      </c>
      <c r="Q612" t="s">
        <v>644</v>
      </c>
      <c r="U612" s="8"/>
      <c r="V612" s="1"/>
    </row>
    <row r="613" spans="1:22" x14ac:dyDescent="0.25">
      <c r="A613" s="12" t="s">
        <v>615</v>
      </c>
      <c r="B613" s="24" t="s">
        <v>636</v>
      </c>
      <c r="C613" s="24">
        <v>42</v>
      </c>
      <c r="D613" s="12" t="s">
        <v>638</v>
      </c>
      <c r="E613" s="12" t="s">
        <v>641</v>
      </c>
      <c r="F613" s="12" t="s">
        <v>642</v>
      </c>
      <c r="G613" t="s">
        <v>642</v>
      </c>
      <c r="H613" s="9" t="s">
        <v>644</v>
      </c>
      <c r="I613" s="12">
        <v>0</v>
      </c>
      <c r="J613">
        <v>0</v>
      </c>
      <c r="K613" s="10" t="s">
        <v>644</v>
      </c>
      <c r="L613" t="s">
        <v>644</v>
      </c>
      <c r="M613" s="34" t="s">
        <v>644</v>
      </c>
      <c r="N613" t="s">
        <v>644</v>
      </c>
      <c r="O613" t="s">
        <v>644</v>
      </c>
      <c r="P613" t="s">
        <v>644</v>
      </c>
      <c r="Q613" t="s">
        <v>644</v>
      </c>
      <c r="U613" s="8"/>
      <c r="V613" s="1"/>
    </row>
    <row r="614" spans="1:22" x14ac:dyDescent="0.25">
      <c r="A614" s="12" t="s">
        <v>616</v>
      </c>
      <c r="B614" s="24" t="s">
        <v>636</v>
      </c>
      <c r="C614" s="24">
        <v>46</v>
      </c>
      <c r="D614" s="12" t="s">
        <v>638</v>
      </c>
      <c r="E614" s="12" t="s">
        <v>641</v>
      </c>
      <c r="F614" s="12" t="s">
        <v>642</v>
      </c>
      <c r="G614" t="s">
        <v>642</v>
      </c>
      <c r="H614" s="9" t="s">
        <v>644</v>
      </c>
      <c r="I614" s="12">
        <v>0</v>
      </c>
      <c r="J614">
        <v>0</v>
      </c>
      <c r="K614" s="10" t="s">
        <v>644</v>
      </c>
      <c r="L614" t="s">
        <v>644</v>
      </c>
      <c r="M614" s="34" t="s">
        <v>644</v>
      </c>
      <c r="N614" t="s">
        <v>644</v>
      </c>
      <c r="O614" t="s">
        <v>644</v>
      </c>
      <c r="P614" t="s">
        <v>644</v>
      </c>
      <c r="Q614" t="s">
        <v>644</v>
      </c>
      <c r="U614" s="8"/>
      <c r="V614" s="1"/>
    </row>
    <row r="615" spans="1:22" x14ac:dyDescent="0.25">
      <c r="A615" s="12" t="s">
        <v>617</v>
      </c>
      <c r="B615" s="24" t="s">
        <v>636</v>
      </c>
      <c r="C615" s="24">
        <v>41</v>
      </c>
      <c r="D615" s="12" t="s">
        <v>638</v>
      </c>
      <c r="E615" s="12" t="s">
        <v>641</v>
      </c>
      <c r="F615" s="12" t="s">
        <v>642</v>
      </c>
      <c r="G615" t="s">
        <v>642</v>
      </c>
      <c r="H615" s="9" t="s">
        <v>644</v>
      </c>
      <c r="I615" s="12">
        <v>0</v>
      </c>
      <c r="J615">
        <v>0</v>
      </c>
      <c r="K615" s="10" t="s">
        <v>644</v>
      </c>
      <c r="L615" t="s">
        <v>644</v>
      </c>
      <c r="M615" s="34" t="s">
        <v>644</v>
      </c>
      <c r="N615" t="s">
        <v>644</v>
      </c>
      <c r="O615" t="s">
        <v>644</v>
      </c>
      <c r="P615" t="s">
        <v>644</v>
      </c>
      <c r="Q615" t="s">
        <v>644</v>
      </c>
      <c r="U615" s="8"/>
      <c r="V615" s="1"/>
    </row>
    <row r="616" spans="1:22" x14ac:dyDescent="0.25">
      <c r="A616" s="12" t="s">
        <v>618</v>
      </c>
      <c r="B616" s="24" t="s">
        <v>636</v>
      </c>
      <c r="C616" s="24">
        <v>40</v>
      </c>
      <c r="D616" s="12" t="s">
        <v>638</v>
      </c>
      <c r="E616" s="12" t="s">
        <v>641</v>
      </c>
      <c r="F616" s="12" t="s">
        <v>642</v>
      </c>
      <c r="G616" t="s">
        <v>642</v>
      </c>
      <c r="H616" s="9" t="s">
        <v>644</v>
      </c>
      <c r="I616" s="12">
        <v>0</v>
      </c>
      <c r="J616">
        <v>0</v>
      </c>
      <c r="K616" s="10" t="s">
        <v>644</v>
      </c>
      <c r="L616" t="s">
        <v>644</v>
      </c>
      <c r="M616" s="34" t="s">
        <v>644</v>
      </c>
      <c r="N616" t="s">
        <v>644</v>
      </c>
      <c r="O616" t="s">
        <v>644</v>
      </c>
      <c r="P616" t="s">
        <v>644</v>
      </c>
      <c r="Q616" t="s">
        <v>644</v>
      </c>
      <c r="U616" s="8"/>
      <c r="V616" s="1"/>
    </row>
    <row r="617" spans="1:22" x14ac:dyDescent="0.25">
      <c r="A617" s="12" t="s">
        <v>619</v>
      </c>
      <c r="B617" s="24" t="s">
        <v>634</v>
      </c>
      <c r="C617" s="24">
        <v>50</v>
      </c>
      <c r="D617" s="12" t="s">
        <v>637</v>
      </c>
      <c r="E617" s="12" t="s">
        <v>641</v>
      </c>
      <c r="F617" s="12" t="s">
        <v>642</v>
      </c>
      <c r="G617" t="s">
        <v>642</v>
      </c>
      <c r="H617" s="9">
        <v>48</v>
      </c>
      <c r="I617" s="23" t="s">
        <v>644</v>
      </c>
      <c r="J617" t="s">
        <v>644</v>
      </c>
      <c r="K617" s="10" t="s">
        <v>644</v>
      </c>
      <c r="L617" s="31" t="s">
        <v>644</v>
      </c>
      <c r="M617" s="36" t="s">
        <v>653</v>
      </c>
      <c r="N617" t="s">
        <v>644</v>
      </c>
      <c r="O617" t="s">
        <v>644</v>
      </c>
      <c r="P617" t="s">
        <v>644</v>
      </c>
      <c r="Q617" t="s">
        <v>644</v>
      </c>
      <c r="U617" s="8"/>
      <c r="V617" s="1"/>
    </row>
    <row r="618" spans="1:22" x14ac:dyDescent="0.25">
      <c r="A618" s="12" t="s">
        <v>620</v>
      </c>
      <c r="B618" s="24" t="s">
        <v>634</v>
      </c>
      <c r="C618" s="24">
        <v>60</v>
      </c>
      <c r="D618" s="12" t="s">
        <v>637</v>
      </c>
      <c r="E618" s="12" t="s">
        <v>641</v>
      </c>
      <c r="F618" s="12" t="s">
        <v>642</v>
      </c>
      <c r="G618" t="s">
        <v>642</v>
      </c>
      <c r="H618" s="9">
        <v>58</v>
      </c>
      <c r="I618" s="23" t="s">
        <v>644</v>
      </c>
      <c r="J618" t="s">
        <v>644</v>
      </c>
      <c r="K618" s="10" t="s">
        <v>644</v>
      </c>
      <c r="L618" s="31" t="s">
        <v>644</v>
      </c>
      <c r="M618" s="36" t="s">
        <v>653</v>
      </c>
      <c r="N618" t="s">
        <v>644</v>
      </c>
      <c r="O618" t="s">
        <v>644</v>
      </c>
      <c r="P618" t="s">
        <v>644</v>
      </c>
      <c r="Q618" t="s">
        <v>644</v>
      </c>
      <c r="U618" s="8"/>
      <c r="V618" s="1"/>
    </row>
    <row r="619" spans="1:22" x14ac:dyDescent="0.25">
      <c r="A619" s="12" t="s">
        <v>621</v>
      </c>
      <c r="B619" s="24" t="s">
        <v>636</v>
      </c>
      <c r="C619" s="24">
        <v>30</v>
      </c>
      <c r="D619" s="12" t="s">
        <v>637</v>
      </c>
      <c r="E619" s="12" t="s">
        <v>641</v>
      </c>
      <c r="F619" s="12" t="s">
        <v>642</v>
      </c>
      <c r="G619" t="s">
        <v>642</v>
      </c>
      <c r="H619" s="9" t="s">
        <v>644</v>
      </c>
      <c r="I619" s="12">
        <v>0</v>
      </c>
      <c r="J619">
        <v>0</v>
      </c>
      <c r="K619" s="10" t="s">
        <v>644</v>
      </c>
      <c r="L619" t="s">
        <v>644</v>
      </c>
      <c r="M619" s="34" t="s">
        <v>644</v>
      </c>
      <c r="N619" t="s">
        <v>644</v>
      </c>
      <c r="O619" t="s">
        <v>644</v>
      </c>
      <c r="P619" t="s">
        <v>644</v>
      </c>
      <c r="Q619" t="s">
        <v>644</v>
      </c>
      <c r="U619" s="8"/>
      <c r="V619" s="1"/>
    </row>
    <row r="620" spans="1:22" x14ac:dyDescent="0.25">
      <c r="A620" s="12" t="s">
        <v>622</v>
      </c>
      <c r="B620" s="24" t="s">
        <v>636</v>
      </c>
      <c r="C620" s="24">
        <v>56</v>
      </c>
      <c r="D620" s="12" t="s">
        <v>637</v>
      </c>
      <c r="E620" s="12" t="s">
        <v>641</v>
      </c>
      <c r="F620" s="12" t="s">
        <v>642</v>
      </c>
      <c r="G620" t="s">
        <v>642</v>
      </c>
      <c r="H620" s="9" t="s">
        <v>644</v>
      </c>
      <c r="I620" s="12">
        <v>0</v>
      </c>
      <c r="J620">
        <v>0</v>
      </c>
      <c r="K620" s="10" t="s">
        <v>644</v>
      </c>
      <c r="L620" t="s">
        <v>644</v>
      </c>
      <c r="M620" s="34" t="s">
        <v>644</v>
      </c>
      <c r="N620" t="s">
        <v>644</v>
      </c>
      <c r="O620" t="s">
        <v>644</v>
      </c>
      <c r="P620" t="s">
        <v>644</v>
      </c>
      <c r="Q620" t="s">
        <v>644</v>
      </c>
      <c r="U620" s="8"/>
      <c r="V620" s="1"/>
    </row>
    <row r="621" spans="1:22" x14ac:dyDescent="0.25">
      <c r="A621" s="12" t="s">
        <v>623</v>
      </c>
      <c r="B621" s="24" t="s">
        <v>635</v>
      </c>
      <c r="C621" s="24">
        <v>40</v>
      </c>
      <c r="D621" s="12" t="s">
        <v>638</v>
      </c>
      <c r="E621" s="12" t="s">
        <v>641</v>
      </c>
      <c r="F621" s="12" t="s">
        <v>643</v>
      </c>
      <c r="G621" t="s">
        <v>642</v>
      </c>
      <c r="H621" s="9">
        <v>21</v>
      </c>
      <c r="I621" s="23" t="s">
        <v>644</v>
      </c>
      <c r="J621" t="s">
        <v>644</v>
      </c>
      <c r="K621" s="10" t="s">
        <v>644</v>
      </c>
      <c r="L621" t="s">
        <v>644</v>
      </c>
      <c r="M621" s="34" t="s">
        <v>644</v>
      </c>
      <c r="N621" t="s">
        <v>644</v>
      </c>
      <c r="O621">
        <v>84</v>
      </c>
      <c r="P621" t="s">
        <v>644</v>
      </c>
      <c r="Q621" t="s">
        <v>644</v>
      </c>
      <c r="U621" s="8"/>
      <c r="V621" s="1"/>
    </row>
    <row r="622" spans="1:22" x14ac:dyDescent="0.25">
      <c r="A622" s="12" t="s">
        <v>624</v>
      </c>
      <c r="B622" s="24" t="s">
        <v>636</v>
      </c>
      <c r="C622" s="24">
        <v>30</v>
      </c>
      <c r="D622" s="12" t="s">
        <v>637</v>
      </c>
      <c r="E622" s="12" t="s">
        <v>641</v>
      </c>
      <c r="F622" s="12" t="s">
        <v>642</v>
      </c>
      <c r="G622" t="s">
        <v>642</v>
      </c>
      <c r="H622" s="9" t="s">
        <v>644</v>
      </c>
      <c r="I622" s="12">
        <v>0</v>
      </c>
      <c r="J622">
        <v>0</v>
      </c>
      <c r="K622" s="10" t="s">
        <v>644</v>
      </c>
      <c r="L622" t="s">
        <v>644</v>
      </c>
      <c r="M622" s="34" t="s">
        <v>644</v>
      </c>
      <c r="N622" t="s">
        <v>644</v>
      </c>
      <c r="O622" t="s">
        <v>644</v>
      </c>
      <c r="P622" t="s">
        <v>644</v>
      </c>
      <c r="Q622" t="s">
        <v>644</v>
      </c>
      <c r="U622" s="8"/>
      <c r="V622" s="1"/>
    </row>
    <row r="623" spans="1:22" x14ac:dyDescent="0.25">
      <c r="A623" s="12" t="s">
        <v>625</v>
      </c>
      <c r="B623" s="24" t="s">
        <v>634</v>
      </c>
      <c r="C623" s="24">
        <v>60</v>
      </c>
      <c r="D623" s="12" t="s">
        <v>638</v>
      </c>
      <c r="E623" s="12" t="s">
        <v>641</v>
      </c>
      <c r="F623" s="12" t="s">
        <v>643</v>
      </c>
      <c r="G623" t="s">
        <v>643</v>
      </c>
      <c r="H623" s="9">
        <v>55</v>
      </c>
      <c r="I623" s="23" t="s">
        <v>644</v>
      </c>
      <c r="J623" t="s">
        <v>644</v>
      </c>
      <c r="K623" s="10">
        <v>1</v>
      </c>
      <c r="L623" s="31" t="s">
        <v>644</v>
      </c>
      <c r="M623" s="36" t="s">
        <v>653</v>
      </c>
      <c r="N623" t="s">
        <v>644</v>
      </c>
      <c r="O623" t="s">
        <v>644</v>
      </c>
      <c r="P623" t="s">
        <v>644</v>
      </c>
      <c r="Q623" t="s">
        <v>644</v>
      </c>
      <c r="U623" s="8"/>
      <c r="V623" s="1"/>
    </row>
    <row r="624" spans="1:22" x14ac:dyDescent="0.25">
      <c r="A624" s="12" t="s">
        <v>626</v>
      </c>
      <c r="B624" s="24" t="s">
        <v>636</v>
      </c>
      <c r="C624" s="24">
        <v>37</v>
      </c>
      <c r="D624" s="12" t="s">
        <v>637</v>
      </c>
      <c r="E624" s="12" t="s">
        <v>641</v>
      </c>
      <c r="F624" s="12" t="s">
        <v>642</v>
      </c>
      <c r="G624" t="s">
        <v>642</v>
      </c>
      <c r="H624" s="9" t="s">
        <v>644</v>
      </c>
      <c r="I624" s="12">
        <v>0</v>
      </c>
      <c r="J624">
        <v>0</v>
      </c>
      <c r="K624" s="10" t="s">
        <v>644</v>
      </c>
      <c r="L624" t="s">
        <v>644</v>
      </c>
      <c r="M624" s="34" t="s">
        <v>644</v>
      </c>
      <c r="N624" t="s">
        <v>644</v>
      </c>
      <c r="O624" t="s">
        <v>644</v>
      </c>
      <c r="P624" t="s">
        <v>644</v>
      </c>
      <c r="Q624" t="s">
        <v>644</v>
      </c>
      <c r="U624" s="8"/>
      <c r="V624" s="1"/>
    </row>
    <row r="625" spans="2:22" x14ac:dyDescent="0.25">
      <c r="B625" s="30"/>
      <c r="C625" s="30"/>
      <c r="K625" s="10"/>
      <c r="U625" s="8"/>
      <c r="V625" s="1"/>
    </row>
    <row r="626" spans="2:22" x14ac:dyDescent="0.25">
      <c r="B626" s="30"/>
      <c r="C626" s="30"/>
      <c r="K626" s="10"/>
      <c r="U626" s="8"/>
      <c r="V626" s="1"/>
    </row>
    <row r="627" spans="2:22" x14ac:dyDescent="0.25">
      <c r="B627" s="30"/>
      <c r="C627" s="30"/>
      <c r="K627" s="10"/>
      <c r="U627" s="8"/>
      <c r="V627" s="1"/>
    </row>
    <row r="628" spans="2:22" x14ac:dyDescent="0.25">
      <c r="B628" s="30"/>
      <c r="C628" s="30"/>
      <c r="K628" s="10"/>
      <c r="U628" s="8"/>
      <c r="V628" s="1"/>
    </row>
    <row r="629" spans="2:22" x14ac:dyDescent="0.25">
      <c r="B629" s="30"/>
      <c r="C629" s="30"/>
      <c r="K629" s="10"/>
      <c r="U629" s="8"/>
      <c r="V629" s="1"/>
    </row>
    <row r="630" spans="2:22" x14ac:dyDescent="0.25">
      <c r="B630" s="30"/>
      <c r="C630" s="30"/>
      <c r="K630" s="10"/>
      <c r="U630" s="8"/>
      <c r="V630" s="1"/>
    </row>
    <row r="631" spans="2:22" x14ac:dyDescent="0.25">
      <c r="B631" s="30"/>
      <c r="C631" s="30"/>
      <c r="K631" s="10"/>
      <c r="U631" s="8"/>
      <c r="V631" s="1"/>
    </row>
    <row r="632" spans="2:22" x14ac:dyDescent="0.25">
      <c r="K632" s="10"/>
      <c r="U632" s="8"/>
      <c r="V632" s="1"/>
    </row>
    <row r="633" spans="2:22" x14ac:dyDescent="0.25">
      <c r="K633" s="10"/>
      <c r="U633" s="8"/>
      <c r="V633" s="1"/>
    </row>
    <row r="634" spans="2:22" x14ac:dyDescent="0.25">
      <c r="U634" s="8"/>
      <c r="V634" s="1"/>
    </row>
    <row r="635" spans="2:22" x14ac:dyDescent="0.25">
      <c r="U635" s="8"/>
      <c r="V635" s="1"/>
    </row>
    <row r="636" spans="2:22" x14ac:dyDescent="0.25">
      <c r="U636" s="8"/>
      <c r="V636" s="1"/>
    </row>
    <row r="637" spans="2:22" x14ac:dyDescent="0.25">
      <c r="U637" s="8"/>
      <c r="V637" s="1"/>
    </row>
    <row r="638" spans="2:22" x14ac:dyDescent="0.25">
      <c r="U638" s="8"/>
      <c r="V638" s="1"/>
    </row>
    <row r="639" spans="2:22" x14ac:dyDescent="0.25">
      <c r="U639" s="8"/>
      <c r="V639" s="1"/>
    </row>
    <row r="640" spans="2:22" x14ac:dyDescent="0.25">
      <c r="U640" s="8"/>
      <c r="V640" s="1"/>
    </row>
    <row r="641" spans="21:22" x14ac:dyDescent="0.25">
      <c r="U641" s="8"/>
      <c r="V641" s="1"/>
    </row>
    <row r="642" spans="21:22" x14ac:dyDescent="0.25">
      <c r="U642" s="8"/>
      <c r="V642" s="1"/>
    </row>
    <row r="643" spans="21:22" x14ac:dyDescent="0.25">
      <c r="U643" s="8"/>
      <c r="V643" s="1"/>
    </row>
    <row r="644" spans="21:22" x14ac:dyDescent="0.25">
      <c r="U644" s="8"/>
      <c r="V644" s="1"/>
    </row>
    <row r="645" spans="21:22" x14ac:dyDescent="0.25">
      <c r="U645" s="8"/>
      <c r="V645" s="1"/>
    </row>
    <row r="646" spans="21:22" x14ac:dyDescent="0.25">
      <c r="U646" s="8"/>
      <c r="V646" s="1"/>
    </row>
    <row r="647" spans="21:22" x14ac:dyDescent="0.25">
      <c r="U647" s="8"/>
      <c r="V647" s="1"/>
    </row>
    <row r="648" spans="21:22" x14ac:dyDescent="0.25">
      <c r="U648" s="8"/>
      <c r="V648" s="1"/>
    </row>
    <row r="649" spans="21:22" x14ac:dyDescent="0.25">
      <c r="U649" s="8"/>
      <c r="V649" s="1"/>
    </row>
    <row r="650" spans="21:22" x14ac:dyDescent="0.25">
      <c r="U650" s="8"/>
      <c r="V650" s="1"/>
    </row>
    <row r="651" spans="21:22" x14ac:dyDescent="0.25">
      <c r="U651" s="8"/>
      <c r="V651" s="1"/>
    </row>
    <row r="652" spans="21:22" x14ac:dyDescent="0.25">
      <c r="U652" s="8"/>
      <c r="V652" s="1"/>
    </row>
    <row r="653" spans="21:22" x14ac:dyDescent="0.25">
      <c r="U653" s="8"/>
      <c r="V653" s="1"/>
    </row>
    <row r="654" spans="21:22" x14ac:dyDescent="0.25">
      <c r="U654" s="8"/>
      <c r="V654" s="1"/>
    </row>
    <row r="655" spans="21:22" x14ac:dyDescent="0.25">
      <c r="U655" s="8"/>
      <c r="V655" s="1"/>
    </row>
    <row r="656" spans="21:22" x14ac:dyDescent="0.25">
      <c r="U656" s="8"/>
      <c r="V656" s="1"/>
    </row>
    <row r="657" spans="21:22" x14ac:dyDescent="0.25">
      <c r="U657" s="8"/>
      <c r="V657" s="1"/>
    </row>
    <row r="658" spans="21:22" x14ac:dyDescent="0.25">
      <c r="U658" s="8"/>
      <c r="V658" s="1"/>
    </row>
    <row r="659" spans="21:22" x14ac:dyDescent="0.25">
      <c r="U659" s="8"/>
      <c r="V659" s="1"/>
    </row>
    <row r="660" spans="21:22" x14ac:dyDescent="0.25">
      <c r="U660" s="8"/>
      <c r="V660" s="1"/>
    </row>
    <row r="661" spans="21:22" x14ac:dyDescent="0.25">
      <c r="U661" s="8"/>
      <c r="V661" s="1"/>
    </row>
    <row r="662" spans="21:22" x14ac:dyDescent="0.25">
      <c r="U662" s="8"/>
      <c r="V662" s="1"/>
    </row>
    <row r="663" spans="21:22" x14ac:dyDescent="0.25">
      <c r="U663" s="8"/>
      <c r="V663" s="1"/>
    </row>
    <row r="664" spans="21:22" x14ac:dyDescent="0.25">
      <c r="U664" s="8"/>
      <c r="V664" s="1"/>
    </row>
    <row r="665" spans="21:22" x14ac:dyDescent="0.25">
      <c r="U665" s="10"/>
      <c r="V665" s="1"/>
    </row>
    <row r="666" spans="21:22" x14ac:dyDescent="0.25">
      <c r="U666" s="10"/>
      <c r="V666" s="1"/>
    </row>
    <row r="667" spans="21:22" x14ac:dyDescent="0.25">
      <c r="U667" s="10"/>
      <c r="V667" s="1"/>
    </row>
    <row r="668" spans="21:22" x14ac:dyDescent="0.25">
      <c r="U668" s="10"/>
      <c r="V668" s="1"/>
    </row>
    <row r="669" spans="21:22" x14ac:dyDescent="0.25">
      <c r="U669" s="10"/>
      <c r="V669" s="1"/>
    </row>
    <row r="670" spans="21:22" x14ac:dyDescent="0.25">
      <c r="U670" s="10"/>
      <c r="V670" s="1"/>
    </row>
    <row r="671" spans="21:22" x14ac:dyDescent="0.25">
      <c r="U671" s="10"/>
      <c r="V671" s="1"/>
    </row>
    <row r="672" spans="21:22" x14ac:dyDescent="0.25">
      <c r="U672" s="10"/>
      <c r="V672" s="1"/>
    </row>
    <row r="673" spans="21:22" x14ac:dyDescent="0.25">
      <c r="U673" s="10"/>
      <c r="V673" s="1"/>
    </row>
    <row r="674" spans="21:22" x14ac:dyDescent="0.25">
      <c r="U674" s="10"/>
      <c r="V674" s="1"/>
    </row>
    <row r="675" spans="21:22" x14ac:dyDescent="0.25">
      <c r="U675" s="10"/>
      <c r="V675" s="1"/>
    </row>
    <row r="676" spans="21:22" x14ac:dyDescent="0.25">
      <c r="U676" s="10"/>
      <c r="V676" s="1"/>
    </row>
    <row r="677" spans="21:22" x14ac:dyDescent="0.25">
      <c r="U677" s="10"/>
      <c r="V677" s="1"/>
    </row>
    <row r="678" spans="21:22" x14ac:dyDescent="0.25">
      <c r="U678" s="10"/>
      <c r="V678" s="1"/>
    </row>
    <row r="679" spans="21:22" x14ac:dyDescent="0.25">
      <c r="U679" s="10"/>
      <c r="V679" s="1"/>
    </row>
    <row r="680" spans="21:22" x14ac:dyDescent="0.25">
      <c r="U680" s="10"/>
      <c r="V680" s="1"/>
    </row>
    <row r="681" spans="21:22" x14ac:dyDescent="0.25">
      <c r="U681" s="10"/>
      <c r="V681" s="1"/>
    </row>
    <row r="682" spans="21:22" x14ac:dyDescent="0.25">
      <c r="U682" s="10"/>
      <c r="V682" s="1"/>
    </row>
    <row r="683" spans="21:22" x14ac:dyDescent="0.25">
      <c r="U683" s="10"/>
      <c r="V683" s="1"/>
    </row>
    <row r="684" spans="21:22" x14ac:dyDescent="0.25">
      <c r="U684" s="10"/>
      <c r="V684" s="1"/>
    </row>
    <row r="685" spans="21:22" x14ac:dyDescent="0.25">
      <c r="U685" s="10"/>
      <c r="V685" s="1"/>
    </row>
    <row r="686" spans="21:22" x14ac:dyDescent="0.25">
      <c r="U686" s="10"/>
      <c r="V686" s="1"/>
    </row>
    <row r="687" spans="21:22" x14ac:dyDescent="0.25">
      <c r="U687" s="10"/>
      <c r="V687" s="1"/>
    </row>
    <row r="688" spans="21:22" x14ac:dyDescent="0.25">
      <c r="U688" s="10"/>
      <c r="V688" s="1"/>
    </row>
    <row r="689" spans="21:22" x14ac:dyDescent="0.25">
      <c r="U689" s="10"/>
      <c r="V689" s="1"/>
    </row>
    <row r="690" spans="21:22" x14ac:dyDescent="0.25">
      <c r="U690" s="10"/>
      <c r="V690" s="1"/>
    </row>
    <row r="691" spans="21:22" x14ac:dyDescent="0.25">
      <c r="U691" s="10"/>
      <c r="V691" s="1"/>
    </row>
    <row r="692" spans="21:22" x14ac:dyDescent="0.25">
      <c r="U692" s="10"/>
      <c r="V692" s="1"/>
    </row>
    <row r="693" spans="21:22" x14ac:dyDescent="0.25">
      <c r="U693" s="10"/>
      <c r="V693" s="1"/>
    </row>
    <row r="694" spans="21:22" x14ac:dyDescent="0.25">
      <c r="U694" s="10"/>
      <c r="V694" s="1"/>
    </row>
    <row r="695" spans="21:22" x14ac:dyDescent="0.25">
      <c r="U695" s="10"/>
      <c r="V695" s="1"/>
    </row>
    <row r="696" spans="21:22" x14ac:dyDescent="0.25">
      <c r="U696" s="10"/>
      <c r="V696" s="1"/>
    </row>
    <row r="697" spans="21:22" x14ac:dyDescent="0.25">
      <c r="U697" s="10"/>
      <c r="V697" s="1"/>
    </row>
    <row r="698" spans="21:22" x14ac:dyDescent="0.25">
      <c r="U698" s="10"/>
      <c r="V698" s="1"/>
    </row>
    <row r="699" spans="21:22" x14ac:dyDescent="0.25">
      <c r="U699" s="10"/>
      <c r="V699" s="1"/>
    </row>
    <row r="700" spans="21:22" x14ac:dyDescent="0.25">
      <c r="U700" s="10"/>
      <c r="V700" s="1"/>
    </row>
    <row r="701" spans="21:22" x14ac:dyDescent="0.25">
      <c r="U701" s="10"/>
      <c r="V701" s="1"/>
    </row>
    <row r="702" spans="21:22" x14ac:dyDescent="0.25">
      <c r="U702" s="10"/>
      <c r="V702" s="1"/>
    </row>
    <row r="703" spans="21:22" x14ac:dyDescent="0.25">
      <c r="U703" s="10"/>
      <c r="V703" s="1"/>
    </row>
    <row r="704" spans="21:22" x14ac:dyDescent="0.25">
      <c r="U704" s="10"/>
      <c r="V704" s="1"/>
    </row>
    <row r="705" spans="21:22" x14ac:dyDescent="0.25">
      <c r="U705" s="10"/>
      <c r="V705" s="1"/>
    </row>
    <row r="706" spans="21:22" x14ac:dyDescent="0.25">
      <c r="U706" s="10"/>
      <c r="V706" s="1"/>
    </row>
    <row r="707" spans="21:22" x14ac:dyDescent="0.25">
      <c r="U707" s="10"/>
      <c r="V707" s="1"/>
    </row>
    <row r="708" spans="21:22" x14ac:dyDescent="0.25">
      <c r="U708" s="10"/>
      <c r="V708" s="1"/>
    </row>
    <row r="709" spans="21:22" x14ac:dyDescent="0.25">
      <c r="U709" s="10"/>
      <c r="V709" s="1"/>
    </row>
    <row r="710" spans="21:22" x14ac:dyDescent="0.25">
      <c r="U710" s="10"/>
      <c r="V710" s="1"/>
    </row>
    <row r="711" spans="21:22" x14ac:dyDescent="0.25">
      <c r="U711" s="10"/>
      <c r="V711" s="1"/>
    </row>
    <row r="712" spans="21:22" x14ac:dyDescent="0.25">
      <c r="U712" s="10"/>
      <c r="V712" s="1"/>
    </row>
    <row r="713" spans="21:22" x14ac:dyDescent="0.25">
      <c r="U713" s="10"/>
      <c r="V713" s="1"/>
    </row>
    <row r="714" spans="21:22" x14ac:dyDescent="0.25">
      <c r="U714" s="10"/>
      <c r="V714" s="1"/>
    </row>
    <row r="715" spans="21:22" x14ac:dyDescent="0.25">
      <c r="U715" s="10"/>
      <c r="V715" s="1"/>
    </row>
    <row r="716" spans="21:22" x14ac:dyDescent="0.25">
      <c r="U716" s="10"/>
      <c r="V716" s="1"/>
    </row>
    <row r="717" spans="21:22" x14ac:dyDescent="0.25">
      <c r="U717" s="10"/>
      <c r="V717" s="1"/>
    </row>
    <row r="718" spans="21:22" x14ac:dyDescent="0.25">
      <c r="U718" s="10"/>
      <c r="V718" s="1"/>
    </row>
    <row r="719" spans="21:22" x14ac:dyDescent="0.25">
      <c r="U719" s="10"/>
      <c r="V719" s="1"/>
    </row>
    <row r="720" spans="21:22" x14ac:dyDescent="0.25">
      <c r="U720" s="10"/>
      <c r="V720" s="1"/>
    </row>
    <row r="721" spans="21:22" x14ac:dyDescent="0.25">
      <c r="U721" s="10"/>
      <c r="V721" s="1"/>
    </row>
    <row r="722" spans="21:22" x14ac:dyDescent="0.25">
      <c r="U722" s="10"/>
      <c r="V722" s="1"/>
    </row>
    <row r="723" spans="21:22" x14ac:dyDescent="0.25">
      <c r="U723" s="10"/>
      <c r="V723" s="1"/>
    </row>
    <row r="724" spans="21:22" x14ac:dyDescent="0.25">
      <c r="U724" s="10"/>
      <c r="V724" s="1"/>
    </row>
    <row r="725" spans="21:22" x14ac:dyDescent="0.25">
      <c r="U725" s="10"/>
      <c r="V725" s="1"/>
    </row>
    <row r="726" spans="21:22" x14ac:dyDescent="0.25">
      <c r="U726" s="10"/>
      <c r="V726" s="1"/>
    </row>
    <row r="727" spans="21:22" x14ac:dyDescent="0.25">
      <c r="U727" s="10"/>
      <c r="V727" s="1"/>
    </row>
    <row r="728" spans="21:22" x14ac:dyDescent="0.25">
      <c r="U728" s="10"/>
      <c r="V728" s="1"/>
    </row>
    <row r="729" spans="21:22" x14ac:dyDescent="0.25">
      <c r="U729" s="10"/>
      <c r="V729" s="1"/>
    </row>
    <row r="730" spans="21:22" x14ac:dyDescent="0.25">
      <c r="U730" s="10"/>
      <c r="V730" s="1"/>
    </row>
    <row r="731" spans="21:22" x14ac:dyDescent="0.25">
      <c r="U731" s="10"/>
      <c r="V731" s="1"/>
    </row>
    <row r="732" spans="21:22" x14ac:dyDescent="0.25">
      <c r="U732" s="10"/>
      <c r="V732" s="1"/>
    </row>
    <row r="733" spans="21:22" x14ac:dyDescent="0.25">
      <c r="U733" s="10"/>
      <c r="V733" s="1"/>
    </row>
    <row r="734" spans="21:22" x14ac:dyDescent="0.25">
      <c r="U734" s="10"/>
      <c r="V734" s="1"/>
    </row>
    <row r="735" spans="21:22" x14ac:dyDescent="0.25">
      <c r="U735" s="10"/>
      <c r="V735" s="1"/>
    </row>
    <row r="736" spans="21:22" x14ac:dyDescent="0.25">
      <c r="U736" s="10"/>
      <c r="V736" s="1"/>
    </row>
    <row r="737" spans="21:22" x14ac:dyDescent="0.25">
      <c r="U737" s="10"/>
      <c r="V737" s="1"/>
    </row>
    <row r="738" spans="21:22" x14ac:dyDescent="0.25">
      <c r="U738" s="10"/>
      <c r="V738" s="1"/>
    </row>
    <row r="739" spans="21:22" x14ac:dyDescent="0.25">
      <c r="U739" s="10"/>
      <c r="V739" s="1"/>
    </row>
    <row r="740" spans="21:22" x14ac:dyDescent="0.25">
      <c r="U740" s="10"/>
      <c r="V740" s="1"/>
    </row>
    <row r="741" spans="21:22" x14ac:dyDescent="0.25">
      <c r="U741" s="10"/>
      <c r="V741" s="1"/>
    </row>
    <row r="742" spans="21:22" x14ac:dyDescent="0.25">
      <c r="U742" s="10"/>
      <c r="V742" s="1"/>
    </row>
    <row r="743" spans="21:22" x14ac:dyDescent="0.25">
      <c r="U743" s="10"/>
      <c r="V743" s="1"/>
    </row>
    <row r="744" spans="21:22" x14ac:dyDescent="0.25">
      <c r="U744" s="10"/>
      <c r="V744" s="1"/>
    </row>
    <row r="745" spans="21:22" x14ac:dyDescent="0.25">
      <c r="U745" s="10"/>
      <c r="V745" s="1"/>
    </row>
    <row r="746" spans="21:22" x14ac:dyDescent="0.25">
      <c r="U746" s="10"/>
      <c r="V746" s="1"/>
    </row>
    <row r="747" spans="21:22" x14ac:dyDescent="0.25">
      <c r="U747" s="10"/>
      <c r="V747" s="1"/>
    </row>
    <row r="748" spans="21:22" x14ac:dyDescent="0.25">
      <c r="U748" s="10"/>
      <c r="V748" s="1"/>
    </row>
    <row r="749" spans="21:22" x14ac:dyDescent="0.25">
      <c r="U749" s="10"/>
      <c r="V749" s="1"/>
    </row>
    <row r="750" spans="21:22" x14ac:dyDescent="0.25">
      <c r="U750" s="10"/>
      <c r="V750" s="1"/>
    </row>
    <row r="751" spans="21:22" x14ac:dyDescent="0.25">
      <c r="U751" s="10"/>
      <c r="V751" s="1"/>
    </row>
    <row r="752" spans="21:22" x14ac:dyDescent="0.25">
      <c r="U752" s="10"/>
      <c r="V752" s="1"/>
    </row>
    <row r="753" spans="21:22" x14ac:dyDescent="0.25">
      <c r="U753" s="10"/>
      <c r="V753" s="1"/>
    </row>
    <row r="754" spans="21:22" x14ac:dyDescent="0.25">
      <c r="U754" s="10"/>
      <c r="V754" s="1"/>
    </row>
    <row r="755" spans="21:22" x14ac:dyDescent="0.25">
      <c r="U755" s="10"/>
      <c r="V755" s="1"/>
    </row>
    <row r="756" spans="21:22" x14ac:dyDescent="0.25">
      <c r="U756" s="10"/>
      <c r="V756" s="1"/>
    </row>
    <row r="757" spans="21:22" x14ac:dyDescent="0.25">
      <c r="U757" s="10"/>
      <c r="V757" s="1"/>
    </row>
    <row r="758" spans="21:22" x14ac:dyDescent="0.25">
      <c r="U758" s="10"/>
      <c r="V758" s="1"/>
    </row>
    <row r="759" spans="21:22" x14ac:dyDescent="0.25">
      <c r="U759" s="10"/>
      <c r="V759" s="1"/>
    </row>
    <row r="760" spans="21:22" x14ac:dyDescent="0.25">
      <c r="U760" s="10"/>
      <c r="V760" s="1"/>
    </row>
    <row r="761" spans="21:22" x14ac:dyDescent="0.25">
      <c r="U761" s="10"/>
      <c r="V761" s="1"/>
    </row>
    <row r="762" spans="21:22" x14ac:dyDescent="0.25">
      <c r="U762" s="10"/>
      <c r="V762" s="1"/>
    </row>
    <row r="763" spans="21:22" x14ac:dyDescent="0.25">
      <c r="U763" s="10"/>
      <c r="V763" s="1"/>
    </row>
    <row r="764" spans="21:22" x14ac:dyDescent="0.25">
      <c r="U764" s="10"/>
      <c r="V764" s="1"/>
    </row>
    <row r="765" spans="21:22" x14ac:dyDescent="0.25">
      <c r="U765" s="10"/>
      <c r="V765" s="1"/>
    </row>
    <row r="766" spans="21:22" x14ac:dyDescent="0.25">
      <c r="U766" s="10"/>
      <c r="V766" s="1"/>
    </row>
    <row r="767" spans="21:22" x14ac:dyDescent="0.25">
      <c r="U767" s="10"/>
      <c r="V767" s="1"/>
    </row>
    <row r="768" spans="21:22" x14ac:dyDescent="0.25">
      <c r="U768" s="10"/>
      <c r="V768" s="1"/>
    </row>
    <row r="769" spans="21:22" x14ac:dyDescent="0.25">
      <c r="U769" s="10"/>
      <c r="V769" s="1"/>
    </row>
    <row r="770" spans="21:22" x14ac:dyDescent="0.25">
      <c r="U770" s="10"/>
      <c r="V770" s="1"/>
    </row>
    <row r="771" spans="21:22" x14ac:dyDescent="0.25">
      <c r="U771" s="10"/>
      <c r="V771" s="1"/>
    </row>
    <row r="772" spans="21:22" x14ac:dyDescent="0.25">
      <c r="U772" s="10"/>
      <c r="V772" s="1"/>
    </row>
    <row r="773" spans="21:22" x14ac:dyDescent="0.25">
      <c r="U773" s="10"/>
      <c r="V773" s="1"/>
    </row>
    <row r="774" spans="21:22" x14ac:dyDescent="0.25">
      <c r="U774" s="10"/>
      <c r="V774" s="1"/>
    </row>
    <row r="775" spans="21:22" x14ac:dyDescent="0.25">
      <c r="U775" s="10"/>
      <c r="V775" s="1"/>
    </row>
    <row r="776" spans="21:22" x14ac:dyDescent="0.25">
      <c r="U776" s="10"/>
      <c r="V776" s="1"/>
    </row>
    <row r="777" spans="21:22" x14ac:dyDescent="0.25">
      <c r="U777" s="10"/>
      <c r="V777" s="1"/>
    </row>
    <row r="778" spans="21:22" x14ac:dyDescent="0.25">
      <c r="U778" s="10"/>
      <c r="V778" s="1"/>
    </row>
    <row r="779" spans="21:22" x14ac:dyDescent="0.25">
      <c r="U779" s="10"/>
      <c r="V779" s="1"/>
    </row>
    <row r="780" spans="21:22" x14ac:dyDescent="0.25">
      <c r="U780" s="10"/>
      <c r="V780" s="1"/>
    </row>
    <row r="781" spans="21:22" x14ac:dyDescent="0.25">
      <c r="U781" s="10"/>
      <c r="V781" s="1"/>
    </row>
    <row r="782" spans="21:22" x14ac:dyDescent="0.25">
      <c r="U782" s="10"/>
      <c r="V782" s="1"/>
    </row>
    <row r="783" spans="21:22" x14ac:dyDescent="0.25">
      <c r="U783" s="10"/>
      <c r="V783" s="1"/>
    </row>
    <row r="784" spans="21:22" x14ac:dyDescent="0.25">
      <c r="U784" s="10"/>
      <c r="V784" s="1"/>
    </row>
    <row r="785" spans="21:22" x14ac:dyDescent="0.25">
      <c r="U785" s="10"/>
      <c r="V785" s="1"/>
    </row>
    <row r="786" spans="21:22" x14ac:dyDescent="0.25">
      <c r="U786" s="10"/>
      <c r="V786" s="1"/>
    </row>
    <row r="787" spans="21:22" x14ac:dyDescent="0.25">
      <c r="U787" s="10"/>
      <c r="V787" s="1"/>
    </row>
    <row r="788" spans="21:22" x14ac:dyDescent="0.25">
      <c r="U788" s="10"/>
      <c r="V788" s="1"/>
    </row>
    <row r="789" spans="21:22" x14ac:dyDescent="0.25">
      <c r="U789" s="10"/>
      <c r="V789" s="1"/>
    </row>
    <row r="790" spans="21:22" x14ac:dyDescent="0.25">
      <c r="U790" s="10"/>
      <c r="V790" s="1"/>
    </row>
    <row r="791" spans="21:22" x14ac:dyDescent="0.25">
      <c r="U791" s="10"/>
      <c r="V791" s="1"/>
    </row>
    <row r="792" spans="21:22" x14ac:dyDescent="0.25">
      <c r="U792" s="10"/>
      <c r="V792" s="1"/>
    </row>
    <row r="793" spans="21:22" x14ac:dyDescent="0.25">
      <c r="U793" s="10"/>
      <c r="V793" s="1"/>
    </row>
    <row r="794" spans="21:22" x14ac:dyDescent="0.25">
      <c r="U794" s="10"/>
      <c r="V794" s="1"/>
    </row>
    <row r="795" spans="21:22" x14ac:dyDescent="0.25">
      <c r="U795" s="10"/>
      <c r="V795" s="1"/>
    </row>
    <row r="796" spans="21:22" x14ac:dyDescent="0.25">
      <c r="U796" s="10"/>
      <c r="V796" s="1"/>
    </row>
    <row r="797" spans="21:22" x14ac:dyDescent="0.25">
      <c r="U797" s="10"/>
      <c r="V797" s="1"/>
    </row>
    <row r="798" spans="21:22" x14ac:dyDescent="0.25">
      <c r="U798" s="10"/>
      <c r="V798" s="1"/>
    </row>
    <row r="799" spans="21:22" x14ac:dyDescent="0.25">
      <c r="U799" s="10"/>
      <c r="V799" s="1"/>
    </row>
    <row r="800" spans="21:22" x14ac:dyDescent="0.25">
      <c r="U800" s="10"/>
      <c r="V800" s="1"/>
    </row>
    <row r="801" spans="21:22" x14ac:dyDescent="0.25">
      <c r="U801" s="10"/>
      <c r="V801" s="1"/>
    </row>
    <row r="802" spans="21:22" x14ac:dyDescent="0.25">
      <c r="U802" s="10"/>
      <c r="V802" s="1"/>
    </row>
    <row r="803" spans="21:22" x14ac:dyDescent="0.25">
      <c r="U803" s="10"/>
      <c r="V803" s="1"/>
    </row>
  </sheetData>
  <sortState ref="A2:Q633">
    <sortCondition ref="A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60210-7AFA-46D3-AAD0-9AADA39BE21F}">
  <dimension ref="A1:R273"/>
  <sheetViews>
    <sheetView workbookViewId="0">
      <selection activeCell="D13" sqref="D13"/>
    </sheetView>
  </sheetViews>
  <sheetFormatPr defaultRowHeight="15" x14ac:dyDescent="0.25"/>
  <cols>
    <col min="1" max="1" width="12.5703125" bestFit="1" customWidth="1"/>
    <col min="2" max="2" width="15.42578125" bestFit="1" customWidth="1"/>
    <col min="7" max="7" width="15.7109375" bestFit="1" customWidth="1"/>
    <col min="8" max="8" width="13.85546875" bestFit="1" customWidth="1"/>
    <col min="12" max="12" width="8.7109375" customWidth="1"/>
    <col min="13" max="13" width="24.5703125" bestFit="1" customWidth="1"/>
  </cols>
  <sheetData>
    <row r="1" spans="1:17" ht="17.25" x14ac:dyDescent="0.3">
      <c r="A1" s="25" t="s">
        <v>0</v>
      </c>
      <c r="B1" s="26" t="s">
        <v>1</v>
      </c>
      <c r="C1" s="27" t="s">
        <v>2</v>
      </c>
      <c r="D1" s="28" t="s">
        <v>3</v>
      </c>
      <c r="E1" s="28" t="s">
        <v>627</v>
      </c>
      <c r="F1" s="28" t="s">
        <v>628</v>
      </c>
      <c r="G1" s="28" t="s">
        <v>645</v>
      </c>
      <c r="H1" s="27" t="s">
        <v>646</v>
      </c>
      <c r="I1" s="28" t="s">
        <v>647</v>
      </c>
      <c r="J1" s="28" t="s">
        <v>648</v>
      </c>
      <c r="K1" s="26" t="s">
        <v>649</v>
      </c>
      <c r="L1" s="28" t="s">
        <v>633</v>
      </c>
      <c r="M1" s="33" t="s">
        <v>650</v>
      </c>
      <c r="N1" s="28" t="s">
        <v>629</v>
      </c>
      <c r="O1" s="28" t="s">
        <v>632</v>
      </c>
      <c r="P1" s="28" t="s">
        <v>630</v>
      </c>
      <c r="Q1" s="28" t="s">
        <v>631</v>
      </c>
    </row>
    <row r="2" spans="1:17" x14ac:dyDescent="0.25">
      <c r="A2" t="s">
        <v>9</v>
      </c>
      <c r="B2" t="s">
        <v>635</v>
      </c>
      <c r="C2">
        <v>39</v>
      </c>
      <c r="D2" t="s">
        <v>638</v>
      </c>
      <c r="E2" t="s">
        <v>639</v>
      </c>
      <c r="F2" t="s">
        <v>643</v>
      </c>
      <c r="G2" t="s">
        <v>643</v>
      </c>
      <c r="H2" s="37">
        <v>27</v>
      </c>
      <c r="I2">
        <v>1</v>
      </c>
      <c r="J2">
        <v>0</v>
      </c>
      <c r="K2" t="s">
        <v>644</v>
      </c>
      <c r="L2" t="s">
        <v>644</v>
      </c>
      <c r="M2" t="s">
        <v>644</v>
      </c>
      <c r="N2">
        <v>26</v>
      </c>
      <c r="O2">
        <v>51</v>
      </c>
      <c r="P2" t="s">
        <v>644</v>
      </c>
      <c r="Q2" t="s">
        <v>644</v>
      </c>
    </row>
    <row r="3" spans="1:17" x14ac:dyDescent="0.25">
      <c r="A3" t="s">
        <v>11</v>
      </c>
      <c r="B3" t="s">
        <v>636</v>
      </c>
      <c r="C3">
        <v>31</v>
      </c>
      <c r="D3" t="s">
        <v>638</v>
      </c>
      <c r="E3" t="s">
        <v>639</v>
      </c>
      <c r="F3" t="s">
        <v>642</v>
      </c>
      <c r="G3" t="s">
        <v>642</v>
      </c>
      <c r="H3" t="s">
        <v>644</v>
      </c>
      <c r="I3">
        <v>0</v>
      </c>
      <c r="J3">
        <v>0</v>
      </c>
      <c r="K3" t="s">
        <v>644</v>
      </c>
      <c r="L3" t="s">
        <v>644</v>
      </c>
      <c r="M3" t="s">
        <v>644</v>
      </c>
      <c r="N3" t="s">
        <v>644</v>
      </c>
      <c r="O3" t="s">
        <v>644</v>
      </c>
      <c r="P3" t="s">
        <v>644</v>
      </c>
      <c r="Q3" t="s">
        <v>644</v>
      </c>
    </row>
    <row r="4" spans="1:17" x14ac:dyDescent="0.25">
      <c r="A4" t="s">
        <v>12</v>
      </c>
      <c r="B4" t="s">
        <v>636</v>
      </c>
      <c r="C4">
        <v>50</v>
      </c>
      <c r="D4" t="s">
        <v>637</v>
      </c>
      <c r="E4" t="s">
        <v>639</v>
      </c>
      <c r="F4" t="s">
        <v>642</v>
      </c>
      <c r="G4" t="s">
        <v>642</v>
      </c>
      <c r="H4" t="s">
        <v>644</v>
      </c>
      <c r="I4">
        <v>0</v>
      </c>
      <c r="J4">
        <v>0</v>
      </c>
      <c r="K4" t="s">
        <v>644</v>
      </c>
      <c r="L4" t="s">
        <v>644</v>
      </c>
      <c r="M4" t="s">
        <v>644</v>
      </c>
      <c r="N4" t="s">
        <v>644</v>
      </c>
      <c r="O4" t="s">
        <v>644</v>
      </c>
      <c r="P4" t="s">
        <v>644</v>
      </c>
      <c r="Q4" t="s">
        <v>644</v>
      </c>
    </row>
    <row r="5" spans="1:17" x14ac:dyDescent="0.25">
      <c r="A5" t="s">
        <v>16</v>
      </c>
      <c r="B5" t="s">
        <v>636</v>
      </c>
      <c r="C5">
        <v>40</v>
      </c>
      <c r="D5" t="s">
        <v>638</v>
      </c>
      <c r="E5" t="s">
        <v>639</v>
      </c>
      <c r="F5" t="s">
        <v>642</v>
      </c>
      <c r="G5" t="s">
        <v>642</v>
      </c>
      <c r="H5" t="s">
        <v>644</v>
      </c>
      <c r="I5">
        <v>0</v>
      </c>
      <c r="J5">
        <v>0</v>
      </c>
      <c r="K5" t="s">
        <v>644</v>
      </c>
      <c r="L5" t="s">
        <v>644</v>
      </c>
      <c r="M5" t="s">
        <v>644</v>
      </c>
      <c r="N5" t="s">
        <v>644</v>
      </c>
      <c r="O5" t="s">
        <v>644</v>
      </c>
      <c r="P5" t="s">
        <v>644</v>
      </c>
      <c r="Q5" t="s">
        <v>644</v>
      </c>
    </row>
    <row r="6" spans="1:17" x14ac:dyDescent="0.25">
      <c r="A6" t="s">
        <v>17</v>
      </c>
      <c r="B6" t="s">
        <v>634</v>
      </c>
      <c r="C6">
        <v>25</v>
      </c>
      <c r="D6" t="s">
        <v>638</v>
      </c>
      <c r="E6" t="s">
        <v>639</v>
      </c>
      <c r="F6" t="s">
        <v>642</v>
      </c>
      <c r="G6" t="s">
        <v>642</v>
      </c>
      <c r="H6">
        <v>15</v>
      </c>
      <c r="I6">
        <v>0</v>
      </c>
      <c r="J6">
        <v>0</v>
      </c>
      <c r="K6">
        <v>2</v>
      </c>
      <c r="L6" t="s">
        <v>644</v>
      </c>
      <c r="M6" t="s">
        <v>654</v>
      </c>
      <c r="N6" t="s">
        <v>644</v>
      </c>
      <c r="O6" t="s">
        <v>644</v>
      </c>
      <c r="P6" t="s">
        <v>644</v>
      </c>
      <c r="Q6" t="s">
        <v>644</v>
      </c>
    </row>
    <row r="7" spans="1:17" x14ac:dyDescent="0.25">
      <c r="A7" t="s">
        <v>19</v>
      </c>
      <c r="B7" t="s">
        <v>635</v>
      </c>
      <c r="C7">
        <v>42</v>
      </c>
      <c r="D7" t="s">
        <v>638</v>
      </c>
      <c r="E7" t="s">
        <v>639</v>
      </c>
      <c r="F7" t="s">
        <v>643</v>
      </c>
      <c r="G7" t="s">
        <v>643</v>
      </c>
      <c r="H7" s="37">
        <v>27</v>
      </c>
      <c r="I7" t="s">
        <v>644</v>
      </c>
      <c r="J7" t="s">
        <v>644</v>
      </c>
      <c r="K7" t="s">
        <v>644</v>
      </c>
      <c r="L7" t="s">
        <v>644</v>
      </c>
      <c r="M7" t="s">
        <v>644</v>
      </c>
      <c r="N7">
        <v>29</v>
      </c>
      <c r="O7">
        <v>60</v>
      </c>
      <c r="P7" t="s">
        <v>644</v>
      </c>
      <c r="Q7" t="s">
        <v>644</v>
      </c>
    </row>
    <row r="8" spans="1:17" x14ac:dyDescent="0.25">
      <c r="A8" t="s">
        <v>20</v>
      </c>
      <c r="B8" t="s">
        <v>636</v>
      </c>
      <c r="C8">
        <v>32</v>
      </c>
      <c r="D8" t="s">
        <v>638</v>
      </c>
      <c r="E8" t="s">
        <v>639</v>
      </c>
      <c r="F8" t="s">
        <v>642</v>
      </c>
      <c r="G8" t="s">
        <v>642</v>
      </c>
      <c r="H8" t="s">
        <v>644</v>
      </c>
      <c r="I8">
        <v>0</v>
      </c>
      <c r="J8">
        <v>0</v>
      </c>
      <c r="K8" t="s">
        <v>644</v>
      </c>
      <c r="L8" t="s">
        <v>644</v>
      </c>
      <c r="M8" t="s">
        <v>644</v>
      </c>
      <c r="N8" t="s">
        <v>644</v>
      </c>
      <c r="O8" t="s">
        <v>644</v>
      </c>
      <c r="P8" t="s">
        <v>644</v>
      </c>
      <c r="Q8" t="s">
        <v>644</v>
      </c>
    </row>
    <row r="9" spans="1:17" x14ac:dyDescent="0.25">
      <c r="A9" t="s">
        <v>23</v>
      </c>
      <c r="B9" t="s">
        <v>636</v>
      </c>
      <c r="C9">
        <v>56</v>
      </c>
      <c r="D9" t="s">
        <v>637</v>
      </c>
      <c r="E9" t="s">
        <v>639</v>
      </c>
      <c r="F9" t="s">
        <v>642</v>
      </c>
      <c r="G9" t="s">
        <v>642</v>
      </c>
      <c r="H9" t="s">
        <v>644</v>
      </c>
      <c r="I9">
        <v>0</v>
      </c>
      <c r="J9">
        <v>0</v>
      </c>
      <c r="K9" t="s">
        <v>644</v>
      </c>
      <c r="L9" t="s">
        <v>644</v>
      </c>
      <c r="M9" t="s">
        <v>644</v>
      </c>
      <c r="N9" t="s">
        <v>644</v>
      </c>
      <c r="O9" t="s">
        <v>644</v>
      </c>
      <c r="P9" t="s">
        <v>644</v>
      </c>
      <c r="Q9" t="s">
        <v>644</v>
      </c>
    </row>
    <row r="10" spans="1:17" x14ac:dyDescent="0.25">
      <c r="A10" t="s">
        <v>29</v>
      </c>
      <c r="B10" t="s">
        <v>635</v>
      </c>
      <c r="C10">
        <v>42</v>
      </c>
      <c r="D10" t="s">
        <v>638</v>
      </c>
      <c r="E10" t="s">
        <v>639</v>
      </c>
      <c r="F10" t="s">
        <v>643</v>
      </c>
      <c r="G10" t="s">
        <v>643</v>
      </c>
      <c r="H10" s="37">
        <v>24</v>
      </c>
      <c r="I10">
        <v>0</v>
      </c>
      <c r="J10">
        <v>0</v>
      </c>
      <c r="K10" t="s">
        <v>644</v>
      </c>
      <c r="L10" t="s">
        <v>644</v>
      </c>
      <c r="M10" t="s">
        <v>644</v>
      </c>
      <c r="N10">
        <v>38</v>
      </c>
      <c r="O10">
        <v>70</v>
      </c>
      <c r="P10" t="s">
        <v>644</v>
      </c>
      <c r="Q10" t="s">
        <v>644</v>
      </c>
    </row>
    <row r="11" spans="1:17" x14ac:dyDescent="0.25">
      <c r="A11" t="s">
        <v>33</v>
      </c>
      <c r="B11" t="s">
        <v>635</v>
      </c>
      <c r="C11">
        <v>38</v>
      </c>
      <c r="D11" t="s">
        <v>637</v>
      </c>
      <c r="E11" t="s">
        <v>639</v>
      </c>
      <c r="F11" t="s">
        <v>643</v>
      </c>
      <c r="G11" t="s">
        <v>643</v>
      </c>
      <c r="H11" s="37">
        <v>32</v>
      </c>
      <c r="I11">
        <v>0</v>
      </c>
      <c r="J11">
        <v>1</v>
      </c>
      <c r="K11" t="s">
        <v>644</v>
      </c>
      <c r="L11" t="s">
        <v>644</v>
      </c>
      <c r="M11" t="s">
        <v>644</v>
      </c>
      <c r="N11">
        <v>58</v>
      </c>
      <c r="O11">
        <v>60</v>
      </c>
      <c r="P11" t="s">
        <v>644</v>
      </c>
      <c r="Q11" t="s">
        <v>644</v>
      </c>
    </row>
    <row r="12" spans="1:17" x14ac:dyDescent="0.25">
      <c r="A12" t="s">
        <v>41</v>
      </c>
      <c r="B12" t="s">
        <v>636</v>
      </c>
      <c r="C12">
        <v>23</v>
      </c>
      <c r="D12" t="s">
        <v>637</v>
      </c>
      <c r="E12" t="s">
        <v>639</v>
      </c>
      <c r="F12" t="s">
        <v>642</v>
      </c>
      <c r="G12" t="s">
        <v>642</v>
      </c>
      <c r="H12" t="s">
        <v>644</v>
      </c>
      <c r="I12">
        <v>0</v>
      </c>
      <c r="J12">
        <v>0</v>
      </c>
      <c r="K12" t="s">
        <v>644</v>
      </c>
      <c r="L12" t="s">
        <v>644</v>
      </c>
      <c r="M12" t="s">
        <v>644</v>
      </c>
      <c r="N12" t="s">
        <v>644</v>
      </c>
      <c r="O12" t="s">
        <v>644</v>
      </c>
      <c r="P12" t="s">
        <v>644</v>
      </c>
      <c r="Q12" t="s">
        <v>644</v>
      </c>
    </row>
    <row r="13" spans="1:17" x14ac:dyDescent="0.25">
      <c r="A13" t="s">
        <v>57</v>
      </c>
      <c r="B13" t="s">
        <v>635</v>
      </c>
      <c r="C13">
        <v>38</v>
      </c>
      <c r="D13" t="s">
        <v>637</v>
      </c>
      <c r="E13" t="s">
        <v>639</v>
      </c>
      <c r="F13" t="s">
        <v>643</v>
      </c>
      <c r="G13" t="s">
        <v>643</v>
      </c>
      <c r="H13" s="37">
        <v>31</v>
      </c>
      <c r="I13" t="s">
        <v>644</v>
      </c>
      <c r="J13" t="s">
        <v>644</v>
      </c>
      <c r="K13" t="s">
        <v>644</v>
      </c>
      <c r="L13" t="s">
        <v>644</v>
      </c>
      <c r="M13" t="s">
        <v>644</v>
      </c>
      <c r="N13">
        <v>32</v>
      </c>
      <c r="O13">
        <v>60</v>
      </c>
      <c r="P13" t="s">
        <v>644</v>
      </c>
      <c r="Q13" t="s">
        <v>644</v>
      </c>
    </row>
    <row r="14" spans="1:17" x14ac:dyDescent="0.25">
      <c r="A14" t="s">
        <v>58</v>
      </c>
      <c r="B14" t="s">
        <v>634</v>
      </c>
      <c r="C14">
        <v>35</v>
      </c>
      <c r="D14" t="s">
        <v>638</v>
      </c>
      <c r="E14" t="s">
        <v>639</v>
      </c>
      <c r="F14" t="s">
        <v>642</v>
      </c>
      <c r="G14" t="s">
        <v>642</v>
      </c>
      <c r="H14">
        <v>25</v>
      </c>
      <c r="I14">
        <v>0</v>
      </c>
      <c r="J14">
        <v>1</v>
      </c>
      <c r="K14">
        <v>2</v>
      </c>
      <c r="L14" t="s">
        <v>644</v>
      </c>
      <c r="M14" t="s">
        <v>654</v>
      </c>
      <c r="N14" t="s">
        <v>644</v>
      </c>
      <c r="O14" t="s">
        <v>644</v>
      </c>
      <c r="P14" t="s">
        <v>644</v>
      </c>
      <c r="Q14" t="s">
        <v>644</v>
      </c>
    </row>
    <row r="15" spans="1:17" x14ac:dyDescent="0.25">
      <c r="A15" t="s">
        <v>61</v>
      </c>
      <c r="B15" t="s">
        <v>636</v>
      </c>
      <c r="C15">
        <v>60</v>
      </c>
      <c r="D15" t="s">
        <v>637</v>
      </c>
      <c r="E15" t="s">
        <v>639</v>
      </c>
      <c r="F15" t="s">
        <v>642</v>
      </c>
      <c r="G15" t="s">
        <v>642</v>
      </c>
      <c r="H15" t="s">
        <v>644</v>
      </c>
      <c r="I15">
        <v>0</v>
      </c>
      <c r="J15">
        <v>0</v>
      </c>
      <c r="K15" t="s">
        <v>644</v>
      </c>
      <c r="L15" t="s">
        <v>644</v>
      </c>
      <c r="M15" t="s">
        <v>644</v>
      </c>
      <c r="N15" t="s">
        <v>644</v>
      </c>
      <c r="O15" t="s">
        <v>644</v>
      </c>
      <c r="P15" t="s">
        <v>644</v>
      </c>
      <c r="Q15" t="s">
        <v>644</v>
      </c>
    </row>
    <row r="16" spans="1:17" x14ac:dyDescent="0.25">
      <c r="A16" t="s">
        <v>62</v>
      </c>
      <c r="B16" t="s">
        <v>634</v>
      </c>
      <c r="C16">
        <v>28</v>
      </c>
      <c r="D16" t="s">
        <v>637</v>
      </c>
      <c r="E16" t="s">
        <v>639</v>
      </c>
      <c r="F16" t="s">
        <v>642</v>
      </c>
      <c r="G16" t="s">
        <v>642</v>
      </c>
      <c r="H16">
        <v>26</v>
      </c>
      <c r="I16">
        <v>0</v>
      </c>
      <c r="J16">
        <v>0</v>
      </c>
      <c r="K16">
        <v>1</v>
      </c>
      <c r="L16" t="s">
        <v>644</v>
      </c>
      <c r="M16" t="s">
        <v>653</v>
      </c>
      <c r="N16" t="s">
        <v>644</v>
      </c>
      <c r="O16" t="s">
        <v>644</v>
      </c>
      <c r="P16" t="s">
        <v>644</v>
      </c>
      <c r="Q16" t="s">
        <v>644</v>
      </c>
    </row>
    <row r="17" spans="1:17" x14ac:dyDescent="0.25">
      <c r="A17" t="s">
        <v>63</v>
      </c>
      <c r="B17" t="s">
        <v>636</v>
      </c>
      <c r="C17">
        <v>44</v>
      </c>
      <c r="D17" t="s">
        <v>637</v>
      </c>
      <c r="E17" t="s">
        <v>639</v>
      </c>
      <c r="F17" t="s">
        <v>642</v>
      </c>
      <c r="G17" t="s">
        <v>642</v>
      </c>
      <c r="H17" t="s">
        <v>644</v>
      </c>
      <c r="I17">
        <v>0</v>
      </c>
      <c r="J17">
        <v>0</v>
      </c>
      <c r="K17" t="s">
        <v>644</v>
      </c>
      <c r="L17" t="s">
        <v>644</v>
      </c>
      <c r="M17" t="s">
        <v>644</v>
      </c>
      <c r="N17" t="s">
        <v>644</v>
      </c>
      <c r="O17" t="s">
        <v>644</v>
      </c>
      <c r="P17" t="s">
        <v>644</v>
      </c>
      <c r="Q17" t="s">
        <v>644</v>
      </c>
    </row>
    <row r="18" spans="1:17" x14ac:dyDescent="0.25">
      <c r="A18" t="s">
        <v>66</v>
      </c>
      <c r="B18" t="s">
        <v>635</v>
      </c>
      <c r="C18">
        <v>41</v>
      </c>
      <c r="D18" t="s">
        <v>637</v>
      </c>
      <c r="E18" t="s">
        <v>639</v>
      </c>
      <c r="F18" t="s">
        <v>643</v>
      </c>
      <c r="G18" t="s">
        <v>643</v>
      </c>
      <c r="H18" s="37">
        <v>30</v>
      </c>
      <c r="I18">
        <v>1</v>
      </c>
      <c r="J18">
        <v>0</v>
      </c>
      <c r="K18" t="s">
        <v>644</v>
      </c>
      <c r="L18" t="s">
        <v>644</v>
      </c>
      <c r="M18" t="s">
        <v>644</v>
      </c>
      <c r="N18">
        <v>34</v>
      </c>
      <c r="O18">
        <v>61</v>
      </c>
      <c r="P18" t="s">
        <v>644</v>
      </c>
      <c r="Q18" t="s">
        <v>644</v>
      </c>
    </row>
    <row r="19" spans="1:17" x14ac:dyDescent="0.25">
      <c r="A19" t="s">
        <v>67</v>
      </c>
      <c r="B19" t="s">
        <v>634</v>
      </c>
      <c r="C19">
        <v>33</v>
      </c>
      <c r="D19" t="s">
        <v>638</v>
      </c>
      <c r="E19" t="s">
        <v>639</v>
      </c>
      <c r="F19" t="s">
        <v>642</v>
      </c>
      <c r="G19" t="s">
        <v>642</v>
      </c>
      <c r="H19">
        <v>30</v>
      </c>
      <c r="I19">
        <v>1</v>
      </c>
      <c r="J19">
        <v>1</v>
      </c>
      <c r="K19">
        <v>1</v>
      </c>
      <c r="L19">
        <v>33</v>
      </c>
      <c r="M19" t="s">
        <v>654</v>
      </c>
      <c r="N19" t="s">
        <v>644</v>
      </c>
      <c r="O19" t="s">
        <v>644</v>
      </c>
      <c r="P19" t="s">
        <v>644</v>
      </c>
      <c r="Q19" t="s">
        <v>644</v>
      </c>
    </row>
    <row r="20" spans="1:17" x14ac:dyDescent="0.25">
      <c r="A20" t="s">
        <v>68</v>
      </c>
      <c r="B20" t="s">
        <v>634</v>
      </c>
      <c r="C20">
        <v>27</v>
      </c>
      <c r="D20" t="s">
        <v>637</v>
      </c>
      <c r="E20" t="s">
        <v>639</v>
      </c>
      <c r="F20" t="s">
        <v>642</v>
      </c>
      <c r="G20" t="s">
        <v>642</v>
      </c>
      <c r="H20">
        <v>22</v>
      </c>
      <c r="I20">
        <v>0</v>
      </c>
      <c r="J20">
        <v>0</v>
      </c>
      <c r="K20">
        <v>1</v>
      </c>
      <c r="L20">
        <v>30</v>
      </c>
      <c r="M20" t="s">
        <v>654</v>
      </c>
      <c r="N20" t="s">
        <v>644</v>
      </c>
      <c r="O20" t="s">
        <v>644</v>
      </c>
      <c r="P20" t="s">
        <v>644</v>
      </c>
      <c r="Q20" t="s">
        <v>644</v>
      </c>
    </row>
    <row r="21" spans="1:17" x14ac:dyDescent="0.25">
      <c r="A21" t="s">
        <v>72</v>
      </c>
      <c r="B21" t="s">
        <v>634</v>
      </c>
      <c r="C21">
        <v>54</v>
      </c>
      <c r="D21" t="s">
        <v>637</v>
      </c>
      <c r="E21" t="s">
        <v>639</v>
      </c>
      <c r="F21" t="s">
        <v>642</v>
      </c>
      <c r="G21" t="s">
        <v>642</v>
      </c>
      <c r="H21">
        <v>29</v>
      </c>
      <c r="I21">
        <v>1</v>
      </c>
      <c r="J21">
        <v>1</v>
      </c>
      <c r="K21">
        <v>2</v>
      </c>
      <c r="L21">
        <v>27</v>
      </c>
      <c r="M21" t="s">
        <v>654</v>
      </c>
      <c r="N21" t="s">
        <v>644</v>
      </c>
      <c r="O21" t="s">
        <v>644</v>
      </c>
      <c r="P21" t="s">
        <v>644</v>
      </c>
      <c r="Q21" t="s">
        <v>644</v>
      </c>
    </row>
    <row r="22" spans="1:17" x14ac:dyDescent="0.25">
      <c r="A22" t="s">
        <v>73</v>
      </c>
      <c r="B22" t="s">
        <v>635</v>
      </c>
      <c r="C22">
        <v>41</v>
      </c>
      <c r="D22" t="s">
        <v>638</v>
      </c>
      <c r="E22" t="s">
        <v>639</v>
      </c>
      <c r="F22" t="s">
        <v>643</v>
      </c>
      <c r="G22" t="s">
        <v>643</v>
      </c>
      <c r="H22" s="37">
        <v>23</v>
      </c>
      <c r="I22">
        <v>1</v>
      </c>
      <c r="J22">
        <v>0</v>
      </c>
      <c r="K22" t="s">
        <v>644</v>
      </c>
      <c r="L22" t="s">
        <v>644</v>
      </c>
      <c r="M22" t="s">
        <v>644</v>
      </c>
      <c r="N22">
        <v>33</v>
      </c>
      <c r="O22">
        <v>67</v>
      </c>
      <c r="P22" t="s">
        <v>644</v>
      </c>
      <c r="Q22" t="s">
        <v>644</v>
      </c>
    </row>
    <row r="23" spans="1:17" x14ac:dyDescent="0.25">
      <c r="A23" t="s">
        <v>77</v>
      </c>
      <c r="B23" t="s">
        <v>635</v>
      </c>
      <c r="C23">
        <v>39</v>
      </c>
      <c r="D23" t="s">
        <v>637</v>
      </c>
      <c r="E23" t="s">
        <v>639</v>
      </c>
      <c r="F23" t="s">
        <v>643</v>
      </c>
      <c r="G23" t="s">
        <v>643</v>
      </c>
      <c r="H23" s="37">
        <v>21</v>
      </c>
      <c r="I23" t="s">
        <v>644</v>
      </c>
      <c r="J23" t="s">
        <v>644</v>
      </c>
      <c r="K23" t="s">
        <v>644</v>
      </c>
      <c r="L23" t="s">
        <v>644</v>
      </c>
      <c r="M23" t="s">
        <v>644</v>
      </c>
      <c r="N23" t="s">
        <v>644</v>
      </c>
      <c r="O23" t="s">
        <v>644</v>
      </c>
      <c r="P23" t="s">
        <v>644</v>
      </c>
      <c r="Q23" t="s">
        <v>644</v>
      </c>
    </row>
    <row r="24" spans="1:17" x14ac:dyDescent="0.25">
      <c r="A24" t="s">
        <v>78</v>
      </c>
      <c r="B24" t="s">
        <v>634</v>
      </c>
      <c r="C24">
        <v>56</v>
      </c>
      <c r="D24" t="s">
        <v>637</v>
      </c>
      <c r="E24" t="s">
        <v>639</v>
      </c>
      <c r="F24" t="s">
        <v>642</v>
      </c>
      <c r="G24" t="s">
        <v>643</v>
      </c>
      <c r="H24">
        <v>33</v>
      </c>
      <c r="I24">
        <v>1</v>
      </c>
      <c r="J24">
        <v>1</v>
      </c>
      <c r="K24">
        <v>2</v>
      </c>
      <c r="L24">
        <v>19</v>
      </c>
      <c r="M24" t="s">
        <v>654</v>
      </c>
      <c r="N24" t="s">
        <v>644</v>
      </c>
      <c r="O24" t="s">
        <v>644</v>
      </c>
      <c r="P24" t="s">
        <v>644</v>
      </c>
      <c r="Q24" t="s">
        <v>644</v>
      </c>
    </row>
    <row r="25" spans="1:17" x14ac:dyDescent="0.25">
      <c r="A25" t="s">
        <v>79</v>
      </c>
      <c r="B25" t="s">
        <v>634</v>
      </c>
      <c r="C25">
        <v>22</v>
      </c>
      <c r="D25" t="s">
        <v>637</v>
      </c>
      <c r="E25" t="s">
        <v>639</v>
      </c>
      <c r="F25" t="s">
        <v>642</v>
      </c>
      <c r="G25" t="s">
        <v>642</v>
      </c>
      <c r="H25">
        <v>17</v>
      </c>
      <c r="I25">
        <v>1</v>
      </c>
      <c r="J25">
        <v>1</v>
      </c>
      <c r="K25">
        <v>1</v>
      </c>
      <c r="L25" t="s">
        <v>644</v>
      </c>
      <c r="M25" t="s">
        <v>654</v>
      </c>
      <c r="N25" t="s">
        <v>644</v>
      </c>
      <c r="O25" t="s">
        <v>644</v>
      </c>
      <c r="P25" t="s">
        <v>644</v>
      </c>
      <c r="Q25" t="s">
        <v>644</v>
      </c>
    </row>
    <row r="26" spans="1:17" x14ac:dyDescent="0.25">
      <c r="A26" t="s">
        <v>84</v>
      </c>
      <c r="B26" t="s">
        <v>634</v>
      </c>
      <c r="C26">
        <v>40</v>
      </c>
      <c r="D26" t="s">
        <v>638</v>
      </c>
      <c r="E26" t="s">
        <v>639</v>
      </c>
      <c r="F26" t="s">
        <v>643</v>
      </c>
      <c r="G26" t="s">
        <v>643</v>
      </c>
      <c r="H26">
        <v>34</v>
      </c>
      <c r="I26">
        <v>1</v>
      </c>
      <c r="J26">
        <v>1</v>
      </c>
      <c r="K26">
        <v>1</v>
      </c>
      <c r="L26" t="s">
        <v>644</v>
      </c>
      <c r="M26" t="s">
        <v>654</v>
      </c>
      <c r="N26" t="s">
        <v>644</v>
      </c>
      <c r="O26" t="s">
        <v>644</v>
      </c>
      <c r="P26" t="s">
        <v>644</v>
      </c>
      <c r="Q26" t="s">
        <v>644</v>
      </c>
    </row>
    <row r="27" spans="1:17" x14ac:dyDescent="0.25">
      <c r="A27" t="s">
        <v>85</v>
      </c>
      <c r="B27" t="s">
        <v>634</v>
      </c>
      <c r="C27">
        <v>34</v>
      </c>
      <c r="D27" t="s">
        <v>638</v>
      </c>
      <c r="E27" t="s">
        <v>639</v>
      </c>
      <c r="F27" t="s">
        <v>642</v>
      </c>
      <c r="G27" t="s">
        <v>643</v>
      </c>
      <c r="H27">
        <v>23</v>
      </c>
      <c r="I27">
        <v>1</v>
      </c>
      <c r="J27">
        <v>1</v>
      </c>
      <c r="K27">
        <v>1</v>
      </c>
      <c r="L27">
        <v>25</v>
      </c>
      <c r="M27" t="s">
        <v>654</v>
      </c>
      <c r="N27" t="s">
        <v>644</v>
      </c>
      <c r="O27" t="s">
        <v>644</v>
      </c>
      <c r="P27" t="s">
        <v>644</v>
      </c>
      <c r="Q27" t="s">
        <v>644</v>
      </c>
    </row>
    <row r="28" spans="1:17" x14ac:dyDescent="0.25">
      <c r="A28" t="s">
        <v>86</v>
      </c>
      <c r="B28" t="s">
        <v>634</v>
      </c>
      <c r="C28">
        <v>26</v>
      </c>
      <c r="D28" t="s">
        <v>638</v>
      </c>
      <c r="E28" t="s">
        <v>639</v>
      </c>
      <c r="F28" t="s">
        <v>642</v>
      </c>
      <c r="G28" t="s">
        <v>643</v>
      </c>
      <c r="H28">
        <v>26</v>
      </c>
      <c r="I28">
        <v>1</v>
      </c>
      <c r="J28">
        <v>0</v>
      </c>
      <c r="K28">
        <v>2</v>
      </c>
      <c r="L28">
        <v>22</v>
      </c>
      <c r="M28" t="s">
        <v>654</v>
      </c>
      <c r="N28" t="s">
        <v>644</v>
      </c>
      <c r="O28" t="s">
        <v>644</v>
      </c>
      <c r="P28" t="s">
        <v>644</v>
      </c>
      <c r="Q28" t="s">
        <v>644</v>
      </c>
    </row>
    <row r="29" spans="1:17" x14ac:dyDescent="0.25">
      <c r="A29" t="s">
        <v>89</v>
      </c>
      <c r="B29" t="s">
        <v>636</v>
      </c>
      <c r="C29">
        <v>49</v>
      </c>
      <c r="D29" t="s">
        <v>637</v>
      </c>
      <c r="E29" t="s">
        <v>639</v>
      </c>
      <c r="F29" t="s">
        <v>642</v>
      </c>
      <c r="G29" t="s">
        <v>642</v>
      </c>
      <c r="H29" t="s">
        <v>644</v>
      </c>
      <c r="I29">
        <v>0</v>
      </c>
      <c r="J29">
        <v>0</v>
      </c>
      <c r="K29" t="s">
        <v>644</v>
      </c>
      <c r="L29" t="s">
        <v>644</v>
      </c>
      <c r="M29" t="s">
        <v>644</v>
      </c>
      <c r="N29" t="s">
        <v>644</v>
      </c>
      <c r="O29" t="s">
        <v>644</v>
      </c>
      <c r="P29" t="s">
        <v>644</v>
      </c>
      <c r="Q29" t="s">
        <v>644</v>
      </c>
    </row>
    <row r="30" spans="1:17" x14ac:dyDescent="0.25">
      <c r="A30" t="s">
        <v>90</v>
      </c>
      <c r="B30" t="s">
        <v>636</v>
      </c>
      <c r="C30">
        <v>46</v>
      </c>
      <c r="D30" t="s">
        <v>637</v>
      </c>
      <c r="E30" t="s">
        <v>639</v>
      </c>
      <c r="F30" t="s">
        <v>642</v>
      </c>
      <c r="G30" t="s">
        <v>642</v>
      </c>
      <c r="H30" t="s">
        <v>644</v>
      </c>
      <c r="I30">
        <v>0</v>
      </c>
      <c r="J30">
        <v>0</v>
      </c>
      <c r="K30" t="s">
        <v>644</v>
      </c>
      <c r="L30" t="s">
        <v>644</v>
      </c>
      <c r="M30" t="s">
        <v>644</v>
      </c>
      <c r="N30" t="s">
        <v>644</v>
      </c>
      <c r="O30" t="s">
        <v>644</v>
      </c>
      <c r="P30" t="s">
        <v>644</v>
      </c>
      <c r="Q30" t="s">
        <v>644</v>
      </c>
    </row>
    <row r="31" spans="1:17" x14ac:dyDescent="0.25">
      <c r="A31" t="s">
        <v>92</v>
      </c>
      <c r="B31" t="s">
        <v>634</v>
      </c>
      <c r="C31">
        <v>38</v>
      </c>
      <c r="D31" t="s">
        <v>637</v>
      </c>
      <c r="E31" t="s">
        <v>639</v>
      </c>
      <c r="F31" t="s">
        <v>642</v>
      </c>
      <c r="G31" t="s">
        <v>642</v>
      </c>
      <c r="H31">
        <v>28</v>
      </c>
      <c r="I31">
        <v>1</v>
      </c>
      <c r="J31">
        <v>1</v>
      </c>
      <c r="K31">
        <v>2</v>
      </c>
      <c r="L31">
        <v>20</v>
      </c>
      <c r="M31" t="s">
        <v>654</v>
      </c>
      <c r="N31" t="s">
        <v>644</v>
      </c>
      <c r="O31" t="s">
        <v>644</v>
      </c>
      <c r="P31" t="s">
        <v>644</v>
      </c>
      <c r="Q31" t="s">
        <v>644</v>
      </c>
    </row>
    <row r="32" spans="1:17" x14ac:dyDescent="0.25">
      <c r="A32" t="s">
        <v>93</v>
      </c>
      <c r="B32" t="s">
        <v>636</v>
      </c>
      <c r="C32">
        <v>62</v>
      </c>
      <c r="D32" t="s">
        <v>638</v>
      </c>
      <c r="E32" t="s">
        <v>639</v>
      </c>
      <c r="F32" t="s">
        <v>642</v>
      </c>
      <c r="G32" t="s">
        <v>642</v>
      </c>
      <c r="H32" t="s">
        <v>644</v>
      </c>
      <c r="I32">
        <v>0</v>
      </c>
      <c r="J32">
        <v>0</v>
      </c>
      <c r="K32" t="s">
        <v>644</v>
      </c>
      <c r="L32" t="s">
        <v>644</v>
      </c>
      <c r="M32" t="s">
        <v>644</v>
      </c>
      <c r="N32" t="s">
        <v>644</v>
      </c>
      <c r="O32" t="s">
        <v>644</v>
      </c>
      <c r="P32" t="s">
        <v>644</v>
      </c>
      <c r="Q32" t="s">
        <v>644</v>
      </c>
    </row>
    <row r="33" spans="1:17" x14ac:dyDescent="0.25">
      <c r="A33" t="s">
        <v>94</v>
      </c>
      <c r="B33" t="s">
        <v>634</v>
      </c>
      <c r="C33">
        <v>40</v>
      </c>
      <c r="D33" t="s">
        <v>637</v>
      </c>
      <c r="E33" t="s">
        <v>639</v>
      </c>
      <c r="F33" t="s">
        <v>642</v>
      </c>
      <c r="G33" t="s">
        <v>642</v>
      </c>
      <c r="H33">
        <v>19</v>
      </c>
      <c r="I33">
        <v>1</v>
      </c>
      <c r="J33">
        <v>1</v>
      </c>
      <c r="K33">
        <v>1</v>
      </c>
      <c r="L33">
        <v>25</v>
      </c>
      <c r="M33" t="s">
        <v>654</v>
      </c>
      <c r="N33" t="s">
        <v>644</v>
      </c>
      <c r="O33" t="s">
        <v>644</v>
      </c>
      <c r="P33" t="s">
        <v>644</v>
      </c>
      <c r="Q33" t="s">
        <v>644</v>
      </c>
    </row>
    <row r="34" spans="1:17" x14ac:dyDescent="0.25">
      <c r="A34" t="s">
        <v>95</v>
      </c>
      <c r="B34" t="s">
        <v>634</v>
      </c>
      <c r="C34">
        <v>35</v>
      </c>
      <c r="D34" t="s">
        <v>638</v>
      </c>
      <c r="E34" t="s">
        <v>639</v>
      </c>
      <c r="F34" t="s">
        <v>642</v>
      </c>
      <c r="G34" t="s">
        <v>642</v>
      </c>
      <c r="H34">
        <v>29</v>
      </c>
      <c r="I34">
        <v>0</v>
      </c>
      <c r="J34">
        <v>0</v>
      </c>
      <c r="K34">
        <v>2</v>
      </c>
      <c r="L34">
        <v>32</v>
      </c>
      <c r="M34" t="s">
        <v>654</v>
      </c>
      <c r="N34" t="s">
        <v>644</v>
      </c>
      <c r="O34" t="s">
        <v>644</v>
      </c>
      <c r="P34" t="s">
        <v>644</v>
      </c>
      <c r="Q34" t="s">
        <v>644</v>
      </c>
    </row>
    <row r="35" spans="1:17" x14ac:dyDescent="0.25">
      <c r="A35" t="s">
        <v>97</v>
      </c>
      <c r="B35" t="s">
        <v>635</v>
      </c>
      <c r="C35">
        <v>41</v>
      </c>
      <c r="D35" t="s">
        <v>638</v>
      </c>
      <c r="E35" t="s">
        <v>639</v>
      </c>
      <c r="F35" t="s">
        <v>643</v>
      </c>
      <c r="G35" t="s">
        <v>643</v>
      </c>
      <c r="H35" s="37">
        <v>16</v>
      </c>
      <c r="I35">
        <v>0</v>
      </c>
      <c r="J35">
        <v>0</v>
      </c>
      <c r="K35" t="s">
        <v>644</v>
      </c>
      <c r="L35" t="s">
        <v>644</v>
      </c>
      <c r="M35" t="s">
        <v>644</v>
      </c>
      <c r="N35">
        <v>58</v>
      </c>
      <c r="O35">
        <v>95</v>
      </c>
      <c r="P35" t="s">
        <v>644</v>
      </c>
      <c r="Q35" t="s">
        <v>644</v>
      </c>
    </row>
    <row r="36" spans="1:17" x14ac:dyDescent="0.25">
      <c r="A36" t="s">
        <v>101</v>
      </c>
      <c r="B36" t="s">
        <v>636</v>
      </c>
      <c r="C36">
        <v>34</v>
      </c>
      <c r="D36" t="s">
        <v>638</v>
      </c>
      <c r="E36" t="s">
        <v>639</v>
      </c>
      <c r="F36" t="s">
        <v>642</v>
      </c>
      <c r="G36" t="s">
        <v>642</v>
      </c>
      <c r="H36" t="s">
        <v>644</v>
      </c>
      <c r="I36">
        <v>0</v>
      </c>
      <c r="J36">
        <v>0</v>
      </c>
      <c r="K36" t="s">
        <v>644</v>
      </c>
      <c r="L36" t="s">
        <v>644</v>
      </c>
      <c r="M36" t="s">
        <v>644</v>
      </c>
      <c r="N36" t="s">
        <v>644</v>
      </c>
      <c r="O36" t="s">
        <v>644</v>
      </c>
      <c r="P36" t="s">
        <v>644</v>
      </c>
      <c r="Q36" t="s">
        <v>644</v>
      </c>
    </row>
    <row r="37" spans="1:17" x14ac:dyDescent="0.25">
      <c r="A37" t="s">
        <v>107</v>
      </c>
      <c r="B37" t="s">
        <v>634</v>
      </c>
      <c r="C37">
        <v>45</v>
      </c>
      <c r="D37" t="s">
        <v>638</v>
      </c>
      <c r="E37" t="s">
        <v>639</v>
      </c>
      <c r="F37" t="s">
        <v>642</v>
      </c>
      <c r="G37" t="s">
        <v>643</v>
      </c>
      <c r="H37">
        <v>36</v>
      </c>
      <c r="I37">
        <v>1</v>
      </c>
      <c r="J37">
        <v>1</v>
      </c>
      <c r="K37">
        <v>1</v>
      </c>
      <c r="L37">
        <v>0</v>
      </c>
      <c r="M37" t="s">
        <v>653</v>
      </c>
      <c r="N37" t="s">
        <v>644</v>
      </c>
      <c r="O37" t="s">
        <v>644</v>
      </c>
      <c r="P37" t="s">
        <v>644</v>
      </c>
      <c r="Q37" t="s">
        <v>644</v>
      </c>
    </row>
    <row r="38" spans="1:17" x14ac:dyDescent="0.25">
      <c r="A38" t="s">
        <v>108</v>
      </c>
      <c r="B38" t="s">
        <v>636</v>
      </c>
      <c r="C38">
        <v>55</v>
      </c>
      <c r="D38" t="s">
        <v>637</v>
      </c>
      <c r="E38" t="s">
        <v>639</v>
      </c>
      <c r="F38" t="s">
        <v>642</v>
      </c>
      <c r="G38" t="s">
        <v>642</v>
      </c>
      <c r="H38" t="s">
        <v>644</v>
      </c>
      <c r="I38">
        <v>0</v>
      </c>
      <c r="J38">
        <v>0</v>
      </c>
      <c r="K38" t="s">
        <v>644</v>
      </c>
      <c r="L38" t="s">
        <v>644</v>
      </c>
      <c r="M38" t="s">
        <v>644</v>
      </c>
      <c r="N38" t="s">
        <v>644</v>
      </c>
      <c r="O38" t="s">
        <v>644</v>
      </c>
      <c r="P38" t="s">
        <v>644</v>
      </c>
      <c r="Q38" t="s">
        <v>644</v>
      </c>
    </row>
    <row r="39" spans="1:17" x14ac:dyDescent="0.25">
      <c r="A39" t="s">
        <v>109</v>
      </c>
      <c r="B39" t="s">
        <v>634</v>
      </c>
      <c r="C39">
        <v>45</v>
      </c>
      <c r="D39" t="s">
        <v>637</v>
      </c>
      <c r="E39" t="s">
        <v>639</v>
      </c>
      <c r="F39" t="s">
        <v>642</v>
      </c>
      <c r="G39" t="s">
        <v>642</v>
      </c>
      <c r="H39">
        <v>42</v>
      </c>
      <c r="I39">
        <v>1</v>
      </c>
      <c r="J39">
        <v>0</v>
      </c>
      <c r="K39">
        <v>2</v>
      </c>
      <c r="L39">
        <v>24</v>
      </c>
      <c r="M39" t="s">
        <v>654</v>
      </c>
      <c r="N39" t="s">
        <v>644</v>
      </c>
      <c r="O39" t="s">
        <v>644</v>
      </c>
      <c r="P39" t="s">
        <v>644</v>
      </c>
      <c r="Q39" t="s">
        <v>644</v>
      </c>
    </row>
    <row r="40" spans="1:17" x14ac:dyDescent="0.25">
      <c r="A40" t="s">
        <v>111</v>
      </c>
      <c r="B40" t="s">
        <v>634</v>
      </c>
      <c r="C40">
        <v>39</v>
      </c>
      <c r="D40" t="s">
        <v>638</v>
      </c>
      <c r="E40" t="s">
        <v>639</v>
      </c>
      <c r="F40" t="s">
        <v>642</v>
      </c>
      <c r="G40" t="s">
        <v>642</v>
      </c>
      <c r="H40">
        <v>33</v>
      </c>
      <c r="I40">
        <v>1</v>
      </c>
      <c r="J40">
        <v>1</v>
      </c>
      <c r="K40">
        <v>1</v>
      </c>
      <c r="L40">
        <v>24</v>
      </c>
      <c r="M40" t="s">
        <v>654</v>
      </c>
      <c r="N40" t="s">
        <v>644</v>
      </c>
      <c r="O40" t="s">
        <v>644</v>
      </c>
      <c r="P40" t="s">
        <v>644</v>
      </c>
      <c r="Q40" t="s">
        <v>644</v>
      </c>
    </row>
    <row r="41" spans="1:17" x14ac:dyDescent="0.25">
      <c r="A41" t="s">
        <v>112</v>
      </c>
      <c r="B41" t="s">
        <v>634</v>
      </c>
      <c r="C41">
        <v>40</v>
      </c>
      <c r="D41" t="s">
        <v>637</v>
      </c>
      <c r="E41" t="s">
        <v>639</v>
      </c>
      <c r="F41" t="s">
        <v>642</v>
      </c>
      <c r="G41" t="s">
        <v>642</v>
      </c>
      <c r="H41">
        <v>25</v>
      </c>
      <c r="I41">
        <v>0</v>
      </c>
      <c r="J41">
        <v>1</v>
      </c>
      <c r="K41">
        <v>1</v>
      </c>
      <c r="L41">
        <v>20</v>
      </c>
      <c r="M41" t="s">
        <v>654</v>
      </c>
      <c r="N41" t="s">
        <v>644</v>
      </c>
      <c r="O41" t="s">
        <v>644</v>
      </c>
      <c r="P41" t="s">
        <v>644</v>
      </c>
      <c r="Q41" t="s">
        <v>644</v>
      </c>
    </row>
    <row r="42" spans="1:17" x14ac:dyDescent="0.25">
      <c r="A42" t="s">
        <v>115</v>
      </c>
      <c r="B42" t="s">
        <v>634</v>
      </c>
      <c r="C42">
        <v>38</v>
      </c>
      <c r="D42" t="s">
        <v>637</v>
      </c>
      <c r="E42" t="s">
        <v>639</v>
      </c>
      <c r="F42" t="s">
        <v>643</v>
      </c>
      <c r="G42" t="s">
        <v>643</v>
      </c>
      <c r="H42">
        <v>26</v>
      </c>
      <c r="I42">
        <v>1</v>
      </c>
      <c r="J42">
        <v>1</v>
      </c>
      <c r="K42">
        <v>1</v>
      </c>
      <c r="L42">
        <v>0</v>
      </c>
      <c r="M42" t="s">
        <v>653</v>
      </c>
      <c r="N42" t="s">
        <v>644</v>
      </c>
      <c r="O42" t="s">
        <v>644</v>
      </c>
      <c r="P42" t="s">
        <v>644</v>
      </c>
      <c r="Q42" t="s">
        <v>644</v>
      </c>
    </row>
    <row r="43" spans="1:17" x14ac:dyDescent="0.25">
      <c r="A43" t="s">
        <v>119</v>
      </c>
      <c r="B43" t="s">
        <v>634</v>
      </c>
      <c r="C43">
        <v>32</v>
      </c>
      <c r="D43" t="s">
        <v>637</v>
      </c>
      <c r="E43" t="s">
        <v>639</v>
      </c>
      <c r="F43" t="s">
        <v>642</v>
      </c>
      <c r="G43" t="s">
        <v>642</v>
      </c>
      <c r="H43">
        <v>16</v>
      </c>
      <c r="I43">
        <v>1</v>
      </c>
      <c r="J43">
        <v>1</v>
      </c>
      <c r="K43">
        <v>1</v>
      </c>
      <c r="L43">
        <v>18</v>
      </c>
      <c r="M43" t="s">
        <v>654</v>
      </c>
      <c r="N43" t="s">
        <v>644</v>
      </c>
      <c r="O43" t="s">
        <v>644</v>
      </c>
      <c r="P43" t="s">
        <v>644</v>
      </c>
      <c r="Q43" t="s">
        <v>644</v>
      </c>
    </row>
    <row r="44" spans="1:17" x14ac:dyDescent="0.25">
      <c r="A44" t="s">
        <v>122</v>
      </c>
      <c r="B44" t="s">
        <v>634</v>
      </c>
      <c r="C44">
        <v>37</v>
      </c>
      <c r="D44" t="s">
        <v>637</v>
      </c>
      <c r="E44" t="s">
        <v>639</v>
      </c>
      <c r="F44" t="s">
        <v>642</v>
      </c>
      <c r="G44" t="s">
        <v>642</v>
      </c>
      <c r="H44">
        <v>33</v>
      </c>
      <c r="I44">
        <v>1</v>
      </c>
      <c r="J44">
        <v>1</v>
      </c>
      <c r="K44">
        <v>2</v>
      </c>
      <c r="L44">
        <v>23</v>
      </c>
      <c r="M44" t="s">
        <v>654</v>
      </c>
      <c r="N44" t="s">
        <v>644</v>
      </c>
      <c r="O44" t="s">
        <v>644</v>
      </c>
      <c r="P44" t="s">
        <v>644</v>
      </c>
      <c r="Q44" t="s">
        <v>644</v>
      </c>
    </row>
    <row r="45" spans="1:17" x14ac:dyDescent="0.25">
      <c r="A45" t="s">
        <v>127</v>
      </c>
      <c r="B45" t="s">
        <v>634</v>
      </c>
      <c r="C45">
        <v>35</v>
      </c>
      <c r="D45" t="s">
        <v>637</v>
      </c>
      <c r="E45" t="s">
        <v>639</v>
      </c>
      <c r="F45" t="s">
        <v>642</v>
      </c>
      <c r="G45" t="s">
        <v>642</v>
      </c>
      <c r="H45">
        <v>17</v>
      </c>
      <c r="I45">
        <v>1</v>
      </c>
      <c r="J45">
        <v>0</v>
      </c>
      <c r="K45" t="s">
        <v>644</v>
      </c>
      <c r="L45">
        <v>20</v>
      </c>
      <c r="M45" t="s">
        <v>654</v>
      </c>
      <c r="N45" t="s">
        <v>644</v>
      </c>
      <c r="O45" t="s">
        <v>644</v>
      </c>
      <c r="P45" t="s">
        <v>644</v>
      </c>
      <c r="Q45" t="s">
        <v>644</v>
      </c>
    </row>
    <row r="46" spans="1:17" x14ac:dyDescent="0.25">
      <c r="A46" t="s">
        <v>133</v>
      </c>
      <c r="B46" t="s">
        <v>634</v>
      </c>
      <c r="C46">
        <v>34</v>
      </c>
      <c r="D46" t="s">
        <v>638</v>
      </c>
      <c r="E46" t="s">
        <v>639</v>
      </c>
      <c r="F46" t="s">
        <v>643</v>
      </c>
      <c r="G46" t="s">
        <v>643</v>
      </c>
      <c r="H46">
        <v>21</v>
      </c>
      <c r="I46">
        <v>0</v>
      </c>
      <c r="J46">
        <v>1</v>
      </c>
      <c r="K46">
        <v>1</v>
      </c>
      <c r="L46">
        <v>0</v>
      </c>
      <c r="M46" t="s">
        <v>653</v>
      </c>
      <c r="N46" t="s">
        <v>644</v>
      </c>
      <c r="O46" t="s">
        <v>644</v>
      </c>
      <c r="P46" t="s">
        <v>644</v>
      </c>
      <c r="Q46" t="s">
        <v>644</v>
      </c>
    </row>
    <row r="47" spans="1:17" x14ac:dyDescent="0.25">
      <c r="A47" t="s">
        <v>135</v>
      </c>
      <c r="B47" t="s">
        <v>634</v>
      </c>
      <c r="C47">
        <v>48</v>
      </c>
      <c r="D47" t="s">
        <v>638</v>
      </c>
      <c r="E47" t="s">
        <v>639</v>
      </c>
      <c r="F47" t="s">
        <v>642</v>
      </c>
      <c r="G47" t="s">
        <v>642</v>
      </c>
      <c r="H47">
        <v>32</v>
      </c>
      <c r="I47">
        <v>1</v>
      </c>
      <c r="J47">
        <v>0</v>
      </c>
      <c r="K47">
        <v>2</v>
      </c>
      <c r="L47">
        <v>25</v>
      </c>
      <c r="M47" t="s">
        <v>654</v>
      </c>
      <c r="N47" t="s">
        <v>644</v>
      </c>
      <c r="O47" t="s">
        <v>644</v>
      </c>
      <c r="P47" t="s">
        <v>644</v>
      </c>
      <c r="Q47" t="s">
        <v>644</v>
      </c>
    </row>
    <row r="48" spans="1:17" x14ac:dyDescent="0.25">
      <c r="A48" t="s">
        <v>136</v>
      </c>
      <c r="B48" t="s">
        <v>635</v>
      </c>
      <c r="C48">
        <v>46</v>
      </c>
      <c r="D48" t="s">
        <v>637</v>
      </c>
      <c r="E48" t="s">
        <v>639</v>
      </c>
      <c r="F48" t="s">
        <v>643</v>
      </c>
      <c r="G48" t="s">
        <v>643</v>
      </c>
      <c r="H48" s="37">
        <v>42</v>
      </c>
      <c r="I48">
        <v>0</v>
      </c>
      <c r="J48">
        <v>0</v>
      </c>
      <c r="K48" t="s">
        <v>644</v>
      </c>
      <c r="L48" t="s">
        <v>644</v>
      </c>
      <c r="M48" t="s">
        <v>644</v>
      </c>
      <c r="N48">
        <v>33</v>
      </c>
      <c r="O48">
        <v>65</v>
      </c>
      <c r="P48" t="s">
        <v>644</v>
      </c>
      <c r="Q48" t="s">
        <v>644</v>
      </c>
    </row>
    <row r="49" spans="1:17" x14ac:dyDescent="0.25">
      <c r="A49" t="s">
        <v>141</v>
      </c>
      <c r="B49" t="s">
        <v>635</v>
      </c>
      <c r="C49">
        <v>58</v>
      </c>
      <c r="D49" t="s">
        <v>637</v>
      </c>
      <c r="E49" t="s">
        <v>639</v>
      </c>
      <c r="F49" t="s">
        <v>643</v>
      </c>
      <c r="G49" t="s">
        <v>643</v>
      </c>
      <c r="H49" s="37">
        <v>35</v>
      </c>
      <c r="I49" t="s">
        <v>644</v>
      </c>
      <c r="J49" t="s">
        <v>644</v>
      </c>
      <c r="K49" t="s">
        <v>644</v>
      </c>
      <c r="L49" t="s">
        <v>644</v>
      </c>
      <c r="M49" t="s">
        <v>644</v>
      </c>
      <c r="N49">
        <v>34</v>
      </c>
      <c r="O49">
        <v>75</v>
      </c>
      <c r="P49" t="s">
        <v>644</v>
      </c>
      <c r="Q49" t="s">
        <v>644</v>
      </c>
    </row>
    <row r="50" spans="1:17" x14ac:dyDescent="0.25">
      <c r="A50" t="s">
        <v>142</v>
      </c>
      <c r="B50" t="s">
        <v>636</v>
      </c>
      <c r="C50">
        <v>40</v>
      </c>
      <c r="D50" t="s">
        <v>638</v>
      </c>
      <c r="E50" t="s">
        <v>639</v>
      </c>
      <c r="F50" t="s">
        <v>642</v>
      </c>
      <c r="G50" t="s">
        <v>642</v>
      </c>
      <c r="H50" t="s">
        <v>644</v>
      </c>
      <c r="I50">
        <v>0</v>
      </c>
      <c r="J50">
        <v>0</v>
      </c>
      <c r="K50" t="s">
        <v>644</v>
      </c>
      <c r="L50" t="s">
        <v>644</v>
      </c>
      <c r="M50" t="s">
        <v>644</v>
      </c>
      <c r="N50" t="s">
        <v>644</v>
      </c>
      <c r="O50" t="s">
        <v>644</v>
      </c>
      <c r="P50" t="s">
        <v>644</v>
      </c>
      <c r="Q50" t="s">
        <v>644</v>
      </c>
    </row>
    <row r="51" spans="1:17" x14ac:dyDescent="0.25">
      <c r="A51" t="s">
        <v>143</v>
      </c>
      <c r="B51" t="s">
        <v>635</v>
      </c>
      <c r="C51">
        <v>39</v>
      </c>
      <c r="D51" t="s">
        <v>638</v>
      </c>
      <c r="E51" t="s">
        <v>639</v>
      </c>
      <c r="F51" t="s">
        <v>643</v>
      </c>
      <c r="G51" t="s">
        <v>643</v>
      </c>
      <c r="H51" s="37">
        <v>33</v>
      </c>
      <c r="I51">
        <v>0</v>
      </c>
      <c r="J51">
        <v>0</v>
      </c>
      <c r="K51" t="s">
        <v>644</v>
      </c>
      <c r="L51" t="s">
        <v>644</v>
      </c>
      <c r="M51" t="s">
        <v>644</v>
      </c>
      <c r="N51">
        <v>42</v>
      </c>
      <c r="O51">
        <v>59</v>
      </c>
      <c r="P51" t="s">
        <v>644</v>
      </c>
      <c r="Q51" t="s">
        <v>644</v>
      </c>
    </row>
    <row r="52" spans="1:17" x14ac:dyDescent="0.25">
      <c r="A52" t="s">
        <v>144</v>
      </c>
      <c r="B52" t="s">
        <v>634</v>
      </c>
      <c r="C52">
        <v>23</v>
      </c>
      <c r="D52" t="s">
        <v>637</v>
      </c>
      <c r="E52" t="s">
        <v>639</v>
      </c>
      <c r="F52" t="s">
        <v>642</v>
      </c>
      <c r="G52" t="s">
        <v>642</v>
      </c>
      <c r="H52">
        <v>18</v>
      </c>
      <c r="I52">
        <v>1</v>
      </c>
      <c r="J52">
        <v>1</v>
      </c>
      <c r="K52">
        <v>2</v>
      </c>
      <c r="L52">
        <v>18</v>
      </c>
      <c r="M52" t="s">
        <v>654</v>
      </c>
      <c r="N52" t="s">
        <v>644</v>
      </c>
      <c r="O52" t="s">
        <v>644</v>
      </c>
      <c r="P52" t="s">
        <v>644</v>
      </c>
      <c r="Q52" t="s">
        <v>644</v>
      </c>
    </row>
    <row r="53" spans="1:17" x14ac:dyDescent="0.25">
      <c r="A53" t="s">
        <v>146</v>
      </c>
      <c r="B53" t="s">
        <v>634</v>
      </c>
      <c r="C53">
        <v>33</v>
      </c>
      <c r="D53" t="s">
        <v>637</v>
      </c>
      <c r="E53" t="s">
        <v>639</v>
      </c>
      <c r="F53" t="s">
        <v>642</v>
      </c>
      <c r="G53" t="s">
        <v>643</v>
      </c>
      <c r="H53">
        <v>28</v>
      </c>
      <c r="I53">
        <v>0</v>
      </c>
      <c r="J53">
        <v>1</v>
      </c>
      <c r="K53">
        <v>1</v>
      </c>
      <c r="L53">
        <v>26</v>
      </c>
      <c r="M53" t="s">
        <v>654</v>
      </c>
      <c r="N53" t="s">
        <v>644</v>
      </c>
      <c r="O53" t="s">
        <v>644</v>
      </c>
      <c r="P53" t="s">
        <v>644</v>
      </c>
      <c r="Q53" t="s">
        <v>644</v>
      </c>
    </row>
    <row r="54" spans="1:17" x14ac:dyDescent="0.25">
      <c r="A54" t="s">
        <v>148</v>
      </c>
      <c r="B54" t="s">
        <v>635</v>
      </c>
      <c r="C54">
        <v>58</v>
      </c>
      <c r="D54" t="s">
        <v>637</v>
      </c>
      <c r="E54" t="s">
        <v>639</v>
      </c>
      <c r="F54" t="s">
        <v>643</v>
      </c>
      <c r="G54" t="s">
        <v>643</v>
      </c>
      <c r="H54" s="37">
        <v>20</v>
      </c>
      <c r="I54">
        <v>1</v>
      </c>
      <c r="J54">
        <v>1</v>
      </c>
      <c r="K54" t="s">
        <v>644</v>
      </c>
      <c r="L54" t="s">
        <v>644</v>
      </c>
      <c r="M54" t="s">
        <v>644</v>
      </c>
      <c r="N54">
        <v>38</v>
      </c>
      <c r="O54" t="s">
        <v>644</v>
      </c>
      <c r="P54" t="s">
        <v>644</v>
      </c>
      <c r="Q54" t="s">
        <v>644</v>
      </c>
    </row>
    <row r="55" spans="1:17" x14ac:dyDescent="0.25">
      <c r="A55" t="s">
        <v>152</v>
      </c>
      <c r="B55" t="s">
        <v>634</v>
      </c>
      <c r="C55">
        <v>59</v>
      </c>
      <c r="D55" t="s">
        <v>638</v>
      </c>
      <c r="E55" t="s">
        <v>639</v>
      </c>
      <c r="F55" t="s">
        <v>642</v>
      </c>
      <c r="G55" t="s">
        <v>642</v>
      </c>
      <c r="H55">
        <v>55</v>
      </c>
      <c r="I55" t="s">
        <v>644</v>
      </c>
      <c r="J55">
        <v>0</v>
      </c>
      <c r="K55" t="s">
        <v>644</v>
      </c>
      <c r="L55">
        <v>19</v>
      </c>
      <c r="M55" t="s">
        <v>654</v>
      </c>
      <c r="N55" t="s">
        <v>644</v>
      </c>
      <c r="O55" t="s">
        <v>644</v>
      </c>
      <c r="P55" t="s">
        <v>644</v>
      </c>
      <c r="Q55" t="s">
        <v>644</v>
      </c>
    </row>
    <row r="56" spans="1:17" x14ac:dyDescent="0.25">
      <c r="A56" t="s">
        <v>153</v>
      </c>
      <c r="B56" t="s">
        <v>634</v>
      </c>
      <c r="C56">
        <v>42</v>
      </c>
      <c r="D56" t="s">
        <v>637</v>
      </c>
      <c r="E56" t="s">
        <v>639</v>
      </c>
      <c r="F56" t="s">
        <v>642</v>
      </c>
      <c r="G56" t="s">
        <v>643</v>
      </c>
      <c r="H56">
        <v>20</v>
      </c>
      <c r="I56">
        <v>1</v>
      </c>
      <c r="J56">
        <v>1</v>
      </c>
      <c r="K56">
        <v>1</v>
      </c>
      <c r="L56">
        <v>15</v>
      </c>
      <c r="M56" t="s">
        <v>654</v>
      </c>
      <c r="N56" t="s">
        <v>644</v>
      </c>
      <c r="O56" t="s">
        <v>644</v>
      </c>
      <c r="P56" t="s">
        <v>644</v>
      </c>
      <c r="Q56" t="s">
        <v>644</v>
      </c>
    </row>
    <row r="57" spans="1:17" x14ac:dyDescent="0.25">
      <c r="A57" t="s">
        <v>157</v>
      </c>
      <c r="B57" t="s">
        <v>634</v>
      </c>
      <c r="C57">
        <v>48</v>
      </c>
      <c r="D57" t="s">
        <v>637</v>
      </c>
      <c r="E57" t="s">
        <v>639</v>
      </c>
      <c r="F57" t="s">
        <v>642</v>
      </c>
      <c r="G57" t="s">
        <v>643</v>
      </c>
      <c r="H57">
        <v>25</v>
      </c>
      <c r="I57">
        <v>1</v>
      </c>
      <c r="J57">
        <v>1</v>
      </c>
      <c r="K57">
        <v>1</v>
      </c>
      <c r="L57">
        <v>0</v>
      </c>
      <c r="M57" t="s">
        <v>653</v>
      </c>
      <c r="N57" t="s">
        <v>644</v>
      </c>
      <c r="O57" t="s">
        <v>644</v>
      </c>
      <c r="P57" t="s">
        <v>644</v>
      </c>
      <c r="Q57" t="s">
        <v>644</v>
      </c>
    </row>
    <row r="58" spans="1:17" x14ac:dyDescent="0.25">
      <c r="A58" t="s">
        <v>159</v>
      </c>
      <c r="B58" t="s">
        <v>634</v>
      </c>
      <c r="C58">
        <v>50</v>
      </c>
      <c r="D58" t="s">
        <v>638</v>
      </c>
      <c r="E58" t="s">
        <v>639</v>
      </c>
      <c r="F58" t="s">
        <v>642</v>
      </c>
      <c r="G58" t="s">
        <v>642</v>
      </c>
      <c r="H58">
        <v>49</v>
      </c>
      <c r="I58">
        <v>0</v>
      </c>
      <c r="J58">
        <v>0</v>
      </c>
      <c r="K58">
        <v>2</v>
      </c>
      <c r="L58">
        <v>26</v>
      </c>
      <c r="M58" t="s">
        <v>654</v>
      </c>
      <c r="N58" t="s">
        <v>644</v>
      </c>
      <c r="O58" t="s">
        <v>644</v>
      </c>
      <c r="P58" t="s">
        <v>644</v>
      </c>
      <c r="Q58" t="s">
        <v>644</v>
      </c>
    </row>
    <row r="59" spans="1:17" x14ac:dyDescent="0.25">
      <c r="A59" t="s">
        <v>161</v>
      </c>
      <c r="B59" t="s">
        <v>635</v>
      </c>
      <c r="C59">
        <v>42</v>
      </c>
      <c r="D59" t="s">
        <v>638</v>
      </c>
      <c r="E59" t="s">
        <v>639</v>
      </c>
      <c r="F59" t="s">
        <v>643</v>
      </c>
      <c r="G59" t="s">
        <v>643</v>
      </c>
      <c r="H59" s="37">
        <v>30</v>
      </c>
      <c r="I59">
        <v>0</v>
      </c>
      <c r="J59">
        <v>0</v>
      </c>
      <c r="K59" t="s">
        <v>644</v>
      </c>
      <c r="L59" t="s">
        <v>644</v>
      </c>
      <c r="M59" t="s">
        <v>644</v>
      </c>
      <c r="N59">
        <v>39</v>
      </c>
      <c r="O59">
        <v>82</v>
      </c>
      <c r="P59" t="s">
        <v>644</v>
      </c>
      <c r="Q59" t="s">
        <v>644</v>
      </c>
    </row>
    <row r="60" spans="1:17" x14ac:dyDescent="0.25">
      <c r="A60" t="s">
        <v>162</v>
      </c>
      <c r="B60" t="s">
        <v>634</v>
      </c>
      <c r="C60">
        <v>39</v>
      </c>
      <c r="D60" t="s">
        <v>637</v>
      </c>
      <c r="E60" t="s">
        <v>639</v>
      </c>
      <c r="F60" t="s">
        <v>642</v>
      </c>
      <c r="G60" t="s">
        <v>643</v>
      </c>
      <c r="H60">
        <v>19</v>
      </c>
      <c r="I60">
        <v>1</v>
      </c>
      <c r="J60">
        <v>0</v>
      </c>
      <c r="K60">
        <v>2</v>
      </c>
      <c r="L60">
        <v>30</v>
      </c>
      <c r="M60" t="s">
        <v>654</v>
      </c>
      <c r="N60" t="s">
        <v>644</v>
      </c>
      <c r="O60" t="s">
        <v>644</v>
      </c>
      <c r="P60" t="s">
        <v>644</v>
      </c>
      <c r="Q60" t="s">
        <v>644</v>
      </c>
    </row>
    <row r="61" spans="1:17" x14ac:dyDescent="0.25">
      <c r="A61" t="s">
        <v>165</v>
      </c>
      <c r="B61" t="s">
        <v>634</v>
      </c>
      <c r="C61">
        <v>43</v>
      </c>
      <c r="D61" t="s">
        <v>637</v>
      </c>
      <c r="E61" t="s">
        <v>639</v>
      </c>
      <c r="F61" t="s">
        <v>643</v>
      </c>
      <c r="G61" t="s">
        <v>643</v>
      </c>
      <c r="H61">
        <v>25</v>
      </c>
      <c r="I61">
        <v>0</v>
      </c>
      <c r="J61">
        <v>0</v>
      </c>
      <c r="K61">
        <v>1</v>
      </c>
      <c r="L61" t="s">
        <v>644</v>
      </c>
      <c r="M61" t="s">
        <v>653</v>
      </c>
      <c r="N61" t="s">
        <v>644</v>
      </c>
      <c r="O61" t="s">
        <v>644</v>
      </c>
      <c r="P61" t="s">
        <v>644</v>
      </c>
      <c r="Q61" t="s">
        <v>644</v>
      </c>
    </row>
    <row r="62" spans="1:17" x14ac:dyDescent="0.25">
      <c r="A62" t="s">
        <v>167</v>
      </c>
      <c r="B62" t="s">
        <v>636</v>
      </c>
      <c r="C62">
        <v>58</v>
      </c>
      <c r="D62" t="s">
        <v>637</v>
      </c>
      <c r="E62" t="s">
        <v>639</v>
      </c>
      <c r="F62" t="s">
        <v>642</v>
      </c>
      <c r="G62" t="s">
        <v>642</v>
      </c>
      <c r="H62" t="s">
        <v>644</v>
      </c>
      <c r="I62">
        <v>0</v>
      </c>
      <c r="J62">
        <v>0</v>
      </c>
      <c r="K62" t="s">
        <v>644</v>
      </c>
      <c r="L62" t="s">
        <v>644</v>
      </c>
      <c r="M62" t="s">
        <v>644</v>
      </c>
      <c r="N62" t="s">
        <v>644</v>
      </c>
      <c r="O62" t="s">
        <v>644</v>
      </c>
      <c r="P62" t="s">
        <v>644</v>
      </c>
      <c r="Q62" t="s">
        <v>644</v>
      </c>
    </row>
    <row r="63" spans="1:17" x14ac:dyDescent="0.25">
      <c r="A63" t="s">
        <v>174</v>
      </c>
      <c r="B63" t="s">
        <v>635</v>
      </c>
      <c r="C63">
        <v>41</v>
      </c>
      <c r="D63" t="s">
        <v>638</v>
      </c>
      <c r="E63" t="s">
        <v>639</v>
      </c>
      <c r="F63" t="s">
        <v>643</v>
      </c>
      <c r="G63" t="s">
        <v>643</v>
      </c>
      <c r="H63" s="37">
        <v>19</v>
      </c>
      <c r="I63" t="s">
        <v>644</v>
      </c>
      <c r="J63" t="s">
        <v>644</v>
      </c>
      <c r="K63" t="s">
        <v>644</v>
      </c>
      <c r="L63" t="s">
        <v>644</v>
      </c>
      <c r="M63" t="s">
        <v>644</v>
      </c>
      <c r="N63">
        <v>44</v>
      </c>
      <c r="O63">
        <v>78</v>
      </c>
      <c r="P63" t="s">
        <v>644</v>
      </c>
      <c r="Q63" t="s">
        <v>644</v>
      </c>
    </row>
    <row r="64" spans="1:17" x14ac:dyDescent="0.25">
      <c r="A64" t="s">
        <v>175</v>
      </c>
      <c r="B64" t="s">
        <v>634</v>
      </c>
      <c r="C64">
        <v>36</v>
      </c>
      <c r="D64" t="s">
        <v>637</v>
      </c>
      <c r="E64" t="s">
        <v>639</v>
      </c>
      <c r="F64" t="s">
        <v>642</v>
      </c>
      <c r="G64" t="s">
        <v>642</v>
      </c>
      <c r="H64">
        <v>32</v>
      </c>
      <c r="I64">
        <v>1</v>
      </c>
      <c r="J64">
        <v>1</v>
      </c>
      <c r="K64">
        <v>2</v>
      </c>
      <c r="L64">
        <v>12</v>
      </c>
      <c r="M64" t="s">
        <v>654</v>
      </c>
      <c r="N64" t="s">
        <v>644</v>
      </c>
      <c r="O64" t="s">
        <v>644</v>
      </c>
      <c r="P64" t="s">
        <v>644</v>
      </c>
      <c r="Q64" t="s">
        <v>644</v>
      </c>
    </row>
    <row r="65" spans="1:17" x14ac:dyDescent="0.25">
      <c r="A65" t="s">
        <v>176</v>
      </c>
      <c r="B65" t="s">
        <v>635</v>
      </c>
      <c r="C65">
        <v>53</v>
      </c>
      <c r="D65" t="s">
        <v>638</v>
      </c>
      <c r="E65" t="s">
        <v>639</v>
      </c>
      <c r="F65" t="s">
        <v>643</v>
      </c>
      <c r="G65" t="s">
        <v>643</v>
      </c>
      <c r="H65" s="37">
        <v>39</v>
      </c>
      <c r="I65" t="s">
        <v>644</v>
      </c>
      <c r="J65" t="s">
        <v>644</v>
      </c>
      <c r="K65" t="s">
        <v>644</v>
      </c>
      <c r="L65" t="s">
        <v>644</v>
      </c>
      <c r="M65" t="s">
        <v>644</v>
      </c>
      <c r="N65">
        <v>28</v>
      </c>
      <c r="O65">
        <v>54</v>
      </c>
      <c r="P65" t="s">
        <v>644</v>
      </c>
      <c r="Q65" t="s">
        <v>644</v>
      </c>
    </row>
    <row r="66" spans="1:17" x14ac:dyDescent="0.25">
      <c r="A66" t="s">
        <v>178</v>
      </c>
      <c r="B66" t="s">
        <v>635</v>
      </c>
      <c r="C66">
        <v>36</v>
      </c>
      <c r="D66" t="s">
        <v>638</v>
      </c>
      <c r="E66" t="s">
        <v>639</v>
      </c>
      <c r="F66" t="s">
        <v>643</v>
      </c>
      <c r="G66" t="s">
        <v>643</v>
      </c>
      <c r="H66" s="37">
        <v>26</v>
      </c>
      <c r="I66" t="s">
        <v>644</v>
      </c>
      <c r="J66" t="s">
        <v>644</v>
      </c>
      <c r="K66" t="s">
        <v>644</v>
      </c>
      <c r="L66" t="s">
        <v>644</v>
      </c>
      <c r="M66" t="s">
        <v>644</v>
      </c>
      <c r="N66">
        <v>34</v>
      </c>
      <c r="O66">
        <v>71</v>
      </c>
      <c r="P66" t="s">
        <v>644</v>
      </c>
      <c r="Q66" t="s">
        <v>644</v>
      </c>
    </row>
    <row r="67" spans="1:17" x14ac:dyDescent="0.25">
      <c r="A67" t="s">
        <v>179</v>
      </c>
      <c r="B67" t="s">
        <v>635</v>
      </c>
      <c r="C67">
        <v>43</v>
      </c>
      <c r="D67" t="s">
        <v>638</v>
      </c>
      <c r="E67" t="s">
        <v>639</v>
      </c>
      <c r="F67" t="s">
        <v>643</v>
      </c>
      <c r="G67" t="s">
        <v>643</v>
      </c>
      <c r="H67" s="37">
        <v>25</v>
      </c>
      <c r="I67">
        <v>1</v>
      </c>
      <c r="J67">
        <v>0</v>
      </c>
      <c r="K67" t="s">
        <v>644</v>
      </c>
      <c r="L67" t="s">
        <v>644</v>
      </c>
      <c r="M67" t="s">
        <v>644</v>
      </c>
      <c r="N67" t="s">
        <v>644</v>
      </c>
      <c r="O67" t="s">
        <v>644</v>
      </c>
      <c r="P67" t="s">
        <v>644</v>
      </c>
      <c r="Q67" t="s">
        <v>644</v>
      </c>
    </row>
    <row r="68" spans="1:17" x14ac:dyDescent="0.25">
      <c r="A68" t="s">
        <v>181</v>
      </c>
      <c r="B68" t="s">
        <v>634</v>
      </c>
      <c r="C68">
        <v>38</v>
      </c>
      <c r="D68" t="s">
        <v>638</v>
      </c>
      <c r="E68" t="s">
        <v>639</v>
      </c>
      <c r="F68" t="s">
        <v>642</v>
      </c>
      <c r="G68" t="s">
        <v>643</v>
      </c>
      <c r="H68">
        <v>27</v>
      </c>
      <c r="I68">
        <v>1</v>
      </c>
      <c r="J68">
        <v>1</v>
      </c>
      <c r="K68">
        <v>1</v>
      </c>
      <c r="L68">
        <v>24</v>
      </c>
      <c r="M68" t="s">
        <v>654</v>
      </c>
      <c r="N68" t="s">
        <v>644</v>
      </c>
      <c r="O68" t="s">
        <v>644</v>
      </c>
      <c r="P68" t="s">
        <v>644</v>
      </c>
      <c r="Q68" t="s">
        <v>644</v>
      </c>
    </row>
    <row r="69" spans="1:17" x14ac:dyDescent="0.25">
      <c r="A69" t="s">
        <v>182</v>
      </c>
      <c r="B69" t="s">
        <v>635</v>
      </c>
      <c r="C69">
        <v>50</v>
      </c>
      <c r="D69" t="s">
        <v>637</v>
      </c>
      <c r="E69" t="s">
        <v>639</v>
      </c>
      <c r="F69" t="s">
        <v>643</v>
      </c>
      <c r="G69" t="s">
        <v>643</v>
      </c>
      <c r="H69" s="37">
        <v>23</v>
      </c>
      <c r="I69" t="s">
        <v>644</v>
      </c>
      <c r="J69" t="s">
        <v>644</v>
      </c>
      <c r="K69" t="s">
        <v>644</v>
      </c>
      <c r="L69" t="s">
        <v>644</v>
      </c>
      <c r="M69" t="s">
        <v>644</v>
      </c>
      <c r="N69">
        <v>38</v>
      </c>
      <c r="O69">
        <v>71</v>
      </c>
      <c r="P69" t="s">
        <v>644</v>
      </c>
      <c r="Q69" t="s">
        <v>644</v>
      </c>
    </row>
    <row r="70" spans="1:17" x14ac:dyDescent="0.25">
      <c r="A70" t="s">
        <v>184</v>
      </c>
      <c r="B70" t="s">
        <v>634</v>
      </c>
      <c r="C70">
        <v>47</v>
      </c>
      <c r="D70" t="s">
        <v>637</v>
      </c>
      <c r="E70" t="s">
        <v>639</v>
      </c>
      <c r="F70" t="s">
        <v>642</v>
      </c>
      <c r="G70" t="s">
        <v>642</v>
      </c>
      <c r="H70">
        <v>22</v>
      </c>
      <c r="I70">
        <v>1</v>
      </c>
      <c r="J70">
        <v>1</v>
      </c>
      <c r="K70">
        <v>1</v>
      </c>
      <c r="L70">
        <v>18</v>
      </c>
      <c r="M70" t="s">
        <v>654</v>
      </c>
      <c r="N70" t="s">
        <v>644</v>
      </c>
      <c r="O70" t="s">
        <v>644</v>
      </c>
      <c r="P70" t="s">
        <v>644</v>
      </c>
      <c r="Q70" t="s">
        <v>644</v>
      </c>
    </row>
    <row r="71" spans="1:17" x14ac:dyDescent="0.25">
      <c r="A71" t="s">
        <v>185</v>
      </c>
      <c r="B71" t="s">
        <v>634</v>
      </c>
      <c r="C71">
        <v>31</v>
      </c>
      <c r="D71" t="s">
        <v>637</v>
      </c>
      <c r="E71" t="s">
        <v>639</v>
      </c>
      <c r="F71" t="s">
        <v>642</v>
      </c>
      <c r="G71" t="s">
        <v>642</v>
      </c>
      <c r="H71">
        <v>25</v>
      </c>
      <c r="I71">
        <v>1</v>
      </c>
      <c r="J71">
        <v>1</v>
      </c>
      <c r="K71">
        <v>1</v>
      </c>
      <c r="L71">
        <v>18</v>
      </c>
      <c r="M71" t="s">
        <v>654</v>
      </c>
      <c r="N71" t="s">
        <v>644</v>
      </c>
      <c r="O71" t="s">
        <v>644</v>
      </c>
      <c r="P71" t="s">
        <v>644</v>
      </c>
      <c r="Q71" t="s">
        <v>644</v>
      </c>
    </row>
    <row r="72" spans="1:17" x14ac:dyDescent="0.25">
      <c r="A72" t="s">
        <v>188</v>
      </c>
      <c r="B72" t="s">
        <v>634</v>
      </c>
      <c r="C72">
        <v>54</v>
      </c>
      <c r="D72" t="s">
        <v>637</v>
      </c>
      <c r="E72" t="s">
        <v>639</v>
      </c>
      <c r="F72" t="s">
        <v>642</v>
      </c>
      <c r="G72" t="s">
        <v>642</v>
      </c>
      <c r="H72">
        <v>20</v>
      </c>
      <c r="I72" t="s">
        <v>644</v>
      </c>
      <c r="J72">
        <v>0</v>
      </c>
      <c r="K72">
        <v>1</v>
      </c>
      <c r="L72" t="s">
        <v>644</v>
      </c>
      <c r="M72" t="s">
        <v>653</v>
      </c>
      <c r="N72" t="s">
        <v>644</v>
      </c>
      <c r="O72" t="s">
        <v>644</v>
      </c>
      <c r="P72" t="s">
        <v>644</v>
      </c>
      <c r="Q72" t="s">
        <v>644</v>
      </c>
    </row>
    <row r="73" spans="1:17" x14ac:dyDescent="0.25">
      <c r="A73" t="s">
        <v>191</v>
      </c>
      <c r="B73" t="s">
        <v>635</v>
      </c>
      <c r="C73">
        <v>52</v>
      </c>
      <c r="D73" t="s">
        <v>638</v>
      </c>
      <c r="E73" t="s">
        <v>639</v>
      </c>
      <c r="F73" t="s">
        <v>643</v>
      </c>
      <c r="G73" t="s">
        <v>643</v>
      </c>
      <c r="H73" s="37">
        <v>25</v>
      </c>
      <c r="I73" t="s">
        <v>644</v>
      </c>
      <c r="J73" t="s">
        <v>644</v>
      </c>
      <c r="K73" t="s">
        <v>644</v>
      </c>
      <c r="L73" t="s">
        <v>644</v>
      </c>
      <c r="M73" t="s">
        <v>644</v>
      </c>
      <c r="N73">
        <v>55</v>
      </c>
      <c r="O73">
        <v>100</v>
      </c>
      <c r="P73" t="s">
        <v>644</v>
      </c>
      <c r="Q73" t="s">
        <v>644</v>
      </c>
    </row>
    <row r="74" spans="1:17" x14ac:dyDescent="0.25">
      <c r="A74" t="s">
        <v>194</v>
      </c>
      <c r="B74" t="s">
        <v>634</v>
      </c>
      <c r="C74">
        <v>60</v>
      </c>
      <c r="D74" t="s">
        <v>637</v>
      </c>
      <c r="E74" t="s">
        <v>639</v>
      </c>
      <c r="F74" t="s">
        <v>642</v>
      </c>
      <c r="G74" t="s">
        <v>642</v>
      </c>
      <c r="H74">
        <v>50</v>
      </c>
      <c r="I74">
        <v>0</v>
      </c>
      <c r="J74">
        <v>1</v>
      </c>
      <c r="K74">
        <v>2</v>
      </c>
      <c r="L74">
        <v>18</v>
      </c>
      <c r="M74" t="s">
        <v>654</v>
      </c>
      <c r="N74" t="s">
        <v>644</v>
      </c>
      <c r="O74" t="s">
        <v>644</v>
      </c>
      <c r="P74" t="s">
        <v>644</v>
      </c>
      <c r="Q74" t="s">
        <v>644</v>
      </c>
    </row>
    <row r="75" spans="1:17" x14ac:dyDescent="0.25">
      <c r="A75" t="s">
        <v>195</v>
      </c>
      <c r="B75" t="s">
        <v>635</v>
      </c>
      <c r="C75">
        <v>40</v>
      </c>
      <c r="D75" t="s">
        <v>638</v>
      </c>
      <c r="E75" t="s">
        <v>639</v>
      </c>
      <c r="F75" t="s">
        <v>643</v>
      </c>
      <c r="G75" t="s">
        <v>643</v>
      </c>
      <c r="H75" s="37">
        <v>18</v>
      </c>
      <c r="I75">
        <v>0</v>
      </c>
      <c r="J75">
        <v>0</v>
      </c>
      <c r="K75" t="s">
        <v>644</v>
      </c>
      <c r="L75" t="s">
        <v>644</v>
      </c>
      <c r="M75" t="s">
        <v>644</v>
      </c>
      <c r="N75">
        <v>22</v>
      </c>
      <c r="O75">
        <v>48</v>
      </c>
      <c r="P75" t="s">
        <v>644</v>
      </c>
      <c r="Q75" t="s">
        <v>644</v>
      </c>
    </row>
    <row r="76" spans="1:17" x14ac:dyDescent="0.25">
      <c r="A76" t="s">
        <v>200</v>
      </c>
      <c r="B76" t="s">
        <v>634</v>
      </c>
      <c r="C76">
        <v>35</v>
      </c>
      <c r="D76" t="s">
        <v>637</v>
      </c>
      <c r="E76" t="s">
        <v>639</v>
      </c>
      <c r="F76" t="s">
        <v>642</v>
      </c>
      <c r="G76" t="s">
        <v>642</v>
      </c>
      <c r="H76">
        <v>18</v>
      </c>
      <c r="I76">
        <v>0</v>
      </c>
      <c r="J76">
        <v>1</v>
      </c>
      <c r="K76">
        <v>2</v>
      </c>
      <c r="L76">
        <v>26</v>
      </c>
      <c r="M76" t="s">
        <v>654</v>
      </c>
      <c r="N76" t="s">
        <v>644</v>
      </c>
      <c r="O76" t="s">
        <v>644</v>
      </c>
      <c r="P76" t="s">
        <v>644</v>
      </c>
      <c r="Q76" t="s">
        <v>644</v>
      </c>
    </row>
    <row r="77" spans="1:17" x14ac:dyDescent="0.25">
      <c r="A77" t="s">
        <v>201</v>
      </c>
      <c r="B77" t="s">
        <v>635</v>
      </c>
      <c r="C77">
        <v>32</v>
      </c>
      <c r="D77" t="s">
        <v>638</v>
      </c>
      <c r="E77" t="s">
        <v>639</v>
      </c>
      <c r="F77" t="s">
        <v>643</v>
      </c>
      <c r="G77" t="s">
        <v>643</v>
      </c>
      <c r="H77" s="37">
        <v>26</v>
      </c>
      <c r="I77" t="s">
        <v>644</v>
      </c>
      <c r="J77" t="s">
        <v>644</v>
      </c>
      <c r="K77" t="s">
        <v>644</v>
      </c>
      <c r="L77" t="s">
        <v>644</v>
      </c>
      <c r="M77" t="s">
        <v>644</v>
      </c>
      <c r="N77" t="s">
        <v>644</v>
      </c>
      <c r="O77" t="s">
        <v>644</v>
      </c>
      <c r="P77" t="s">
        <v>644</v>
      </c>
      <c r="Q77" t="s">
        <v>644</v>
      </c>
    </row>
    <row r="78" spans="1:17" x14ac:dyDescent="0.25">
      <c r="A78" t="s">
        <v>202</v>
      </c>
      <c r="B78" t="s">
        <v>635</v>
      </c>
      <c r="C78">
        <v>54</v>
      </c>
      <c r="D78" t="s">
        <v>637</v>
      </c>
      <c r="E78" t="s">
        <v>639</v>
      </c>
      <c r="F78" t="s">
        <v>643</v>
      </c>
      <c r="G78" t="s">
        <v>643</v>
      </c>
      <c r="H78" s="37">
        <v>32</v>
      </c>
      <c r="I78">
        <v>1</v>
      </c>
      <c r="J78">
        <v>0</v>
      </c>
      <c r="K78" t="s">
        <v>644</v>
      </c>
      <c r="L78" t="s">
        <v>644</v>
      </c>
      <c r="M78" t="s">
        <v>644</v>
      </c>
      <c r="N78">
        <v>48</v>
      </c>
      <c r="O78">
        <v>89</v>
      </c>
      <c r="P78" t="s">
        <v>644</v>
      </c>
      <c r="Q78" t="s">
        <v>644</v>
      </c>
    </row>
    <row r="79" spans="1:17" x14ac:dyDescent="0.25">
      <c r="A79" t="s">
        <v>204</v>
      </c>
      <c r="B79" t="s">
        <v>636</v>
      </c>
      <c r="C79">
        <v>36</v>
      </c>
      <c r="D79" t="s">
        <v>638</v>
      </c>
      <c r="E79" t="s">
        <v>639</v>
      </c>
      <c r="F79" t="s">
        <v>642</v>
      </c>
      <c r="G79" t="s">
        <v>642</v>
      </c>
      <c r="H79" t="s">
        <v>644</v>
      </c>
      <c r="I79">
        <v>0</v>
      </c>
      <c r="J79">
        <v>0</v>
      </c>
      <c r="K79" t="s">
        <v>644</v>
      </c>
      <c r="L79" t="s">
        <v>644</v>
      </c>
      <c r="M79" t="s">
        <v>644</v>
      </c>
      <c r="N79" t="s">
        <v>644</v>
      </c>
      <c r="O79" t="s">
        <v>644</v>
      </c>
      <c r="P79" t="s">
        <v>644</v>
      </c>
      <c r="Q79" t="s">
        <v>644</v>
      </c>
    </row>
    <row r="80" spans="1:17" x14ac:dyDescent="0.25">
      <c r="A80" t="s">
        <v>205</v>
      </c>
      <c r="B80" t="s">
        <v>635</v>
      </c>
      <c r="C80">
        <v>32</v>
      </c>
      <c r="D80" t="s">
        <v>637</v>
      </c>
      <c r="E80" t="s">
        <v>639</v>
      </c>
      <c r="F80" t="s">
        <v>643</v>
      </c>
      <c r="G80" t="s">
        <v>643</v>
      </c>
      <c r="H80" s="37">
        <v>28</v>
      </c>
      <c r="I80">
        <v>0</v>
      </c>
      <c r="J80">
        <v>0</v>
      </c>
      <c r="K80" t="s">
        <v>644</v>
      </c>
      <c r="L80" t="s">
        <v>644</v>
      </c>
      <c r="M80" t="s">
        <v>644</v>
      </c>
      <c r="N80">
        <v>62</v>
      </c>
      <c r="O80">
        <v>105</v>
      </c>
      <c r="P80" t="s">
        <v>644</v>
      </c>
      <c r="Q80" t="s">
        <v>644</v>
      </c>
    </row>
    <row r="81" spans="1:17" x14ac:dyDescent="0.25">
      <c r="A81" t="s">
        <v>207</v>
      </c>
      <c r="B81" t="s">
        <v>635</v>
      </c>
      <c r="C81">
        <v>43</v>
      </c>
      <c r="D81" t="s">
        <v>638</v>
      </c>
      <c r="E81" t="s">
        <v>639</v>
      </c>
      <c r="F81" t="s">
        <v>643</v>
      </c>
      <c r="G81" t="s">
        <v>643</v>
      </c>
      <c r="H81" s="37">
        <v>42</v>
      </c>
      <c r="I81">
        <v>1</v>
      </c>
      <c r="J81">
        <v>0</v>
      </c>
      <c r="K81" t="s">
        <v>644</v>
      </c>
      <c r="L81" t="s">
        <v>644</v>
      </c>
      <c r="M81" t="s">
        <v>644</v>
      </c>
      <c r="N81">
        <v>43</v>
      </c>
      <c r="O81">
        <v>78</v>
      </c>
      <c r="P81" t="s">
        <v>644</v>
      </c>
      <c r="Q81" t="s">
        <v>644</v>
      </c>
    </row>
    <row r="82" spans="1:17" x14ac:dyDescent="0.25">
      <c r="A82" t="s">
        <v>211</v>
      </c>
      <c r="B82" t="s">
        <v>634</v>
      </c>
      <c r="C82">
        <v>42</v>
      </c>
      <c r="D82" t="s">
        <v>637</v>
      </c>
      <c r="E82" t="s">
        <v>639</v>
      </c>
      <c r="F82" t="s">
        <v>642</v>
      </c>
      <c r="G82" t="s">
        <v>642</v>
      </c>
      <c r="H82">
        <v>17</v>
      </c>
      <c r="I82">
        <v>1</v>
      </c>
      <c r="J82">
        <v>0</v>
      </c>
      <c r="K82">
        <v>2</v>
      </c>
      <c r="L82">
        <v>17</v>
      </c>
      <c r="M82" t="s">
        <v>654</v>
      </c>
      <c r="N82" t="s">
        <v>644</v>
      </c>
      <c r="O82" t="s">
        <v>644</v>
      </c>
      <c r="P82" t="s">
        <v>644</v>
      </c>
      <c r="Q82" t="s">
        <v>644</v>
      </c>
    </row>
    <row r="83" spans="1:17" x14ac:dyDescent="0.25">
      <c r="A83" t="s">
        <v>214</v>
      </c>
      <c r="B83" t="s">
        <v>634</v>
      </c>
      <c r="C83">
        <v>29</v>
      </c>
      <c r="D83" t="s">
        <v>637</v>
      </c>
      <c r="E83" t="s">
        <v>639</v>
      </c>
      <c r="F83" t="s">
        <v>642</v>
      </c>
      <c r="G83" t="s">
        <v>642</v>
      </c>
      <c r="H83">
        <v>25</v>
      </c>
      <c r="I83">
        <v>0</v>
      </c>
      <c r="J83">
        <v>1</v>
      </c>
      <c r="K83">
        <v>1</v>
      </c>
      <c r="L83">
        <v>26</v>
      </c>
      <c r="M83" t="s">
        <v>654</v>
      </c>
      <c r="N83" t="s">
        <v>644</v>
      </c>
      <c r="O83" t="s">
        <v>644</v>
      </c>
      <c r="P83" t="s">
        <v>644</v>
      </c>
      <c r="Q83" t="s">
        <v>644</v>
      </c>
    </row>
    <row r="84" spans="1:17" x14ac:dyDescent="0.25">
      <c r="A84" t="s">
        <v>219</v>
      </c>
      <c r="B84" t="s">
        <v>634</v>
      </c>
      <c r="C84">
        <v>43</v>
      </c>
      <c r="D84" t="s">
        <v>637</v>
      </c>
      <c r="E84" t="s">
        <v>639</v>
      </c>
      <c r="F84" t="s">
        <v>642</v>
      </c>
      <c r="G84" t="s">
        <v>643</v>
      </c>
      <c r="H84">
        <v>40</v>
      </c>
      <c r="I84">
        <v>1</v>
      </c>
      <c r="J84">
        <v>0</v>
      </c>
      <c r="K84">
        <v>1</v>
      </c>
      <c r="L84">
        <v>0</v>
      </c>
      <c r="M84" t="s">
        <v>653</v>
      </c>
      <c r="N84" t="s">
        <v>644</v>
      </c>
      <c r="O84" t="s">
        <v>644</v>
      </c>
      <c r="P84" t="s">
        <v>644</v>
      </c>
      <c r="Q84" t="s">
        <v>644</v>
      </c>
    </row>
    <row r="85" spans="1:17" x14ac:dyDescent="0.25">
      <c r="A85" t="s">
        <v>223</v>
      </c>
      <c r="B85" t="s">
        <v>634</v>
      </c>
      <c r="C85">
        <v>29</v>
      </c>
      <c r="D85" t="s">
        <v>638</v>
      </c>
      <c r="E85" t="s">
        <v>639</v>
      </c>
      <c r="F85" t="s">
        <v>642</v>
      </c>
      <c r="G85" t="s">
        <v>642</v>
      </c>
      <c r="H85">
        <v>24</v>
      </c>
      <c r="I85">
        <v>0</v>
      </c>
      <c r="J85">
        <v>1</v>
      </c>
      <c r="K85">
        <v>1</v>
      </c>
      <c r="L85">
        <v>23</v>
      </c>
      <c r="M85" t="s">
        <v>654</v>
      </c>
      <c r="N85" t="s">
        <v>644</v>
      </c>
      <c r="O85" t="s">
        <v>644</v>
      </c>
      <c r="P85" t="s">
        <v>644</v>
      </c>
      <c r="Q85" t="s">
        <v>644</v>
      </c>
    </row>
    <row r="86" spans="1:17" x14ac:dyDescent="0.25">
      <c r="A86" t="s">
        <v>225</v>
      </c>
      <c r="B86" t="s">
        <v>636</v>
      </c>
      <c r="C86">
        <v>43</v>
      </c>
      <c r="D86" t="s">
        <v>637</v>
      </c>
      <c r="E86" t="s">
        <v>639</v>
      </c>
      <c r="F86" t="s">
        <v>642</v>
      </c>
      <c r="G86" t="s">
        <v>642</v>
      </c>
      <c r="H86" t="s">
        <v>644</v>
      </c>
      <c r="I86">
        <v>0</v>
      </c>
      <c r="J86">
        <v>0</v>
      </c>
      <c r="K86" t="s">
        <v>644</v>
      </c>
      <c r="L86" t="s">
        <v>644</v>
      </c>
      <c r="M86" t="s">
        <v>644</v>
      </c>
      <c r="N86" t="s">
        <v>644</v>
      </c>
      <c r="O86" t="s">
        <v>644</v>
      </c>
      <c r="P86" t="s">
        <v>644</v>
      </c>
      <c r="Q86" t="s">
        <v>644</v>
      </c>
    </row>
    <row r="87" spans="1:17" x14ac:dyDescent="0.25">
      <c r="A87" t="s">
        <v>229</v>
      </c>
      <c r="B87" t="s">
        <v>634</v>
      </c>
      <c r="C87">
        <v>48</v>
      </c>
      <c r="D87" t="s">
        <v>637</v>
      </c>
      <c r="E87" t="s">
        <v>639</v>
      </c>
      <c r="F87" t="s">
        <v>643</v>
      </c>
      <c r="G87" t="s">
        <v>643</v>
      </c>
      <c r="H87">
        <v>36</v>
      </c>
      <c r="I87">
        <v>1</v>
      </c>
      <c r="J87">
        <v>1</v>
      </c>
      <c r="K87">
        <v>1</v>
      </c>
      <c r="L87">
        <v>24</v>
      </c>
      <c r="M87" t="s">
        <v>654</v>
      </c>
      <c r="N87" t="s">
        <v>644</v>
      </c>
      <c r="O87" t="s">
        <v>644</v>
      </c>
      <c r="P87" t="s">
        <v>644</v>
      </c>
      <c r="Q87" t="s">
        <v>644</v>
      </c>
    </row>
    <row r="88" spans="1:17" x14ac:dyDescent="0.25">
      <c r="A88" t="s">
        <v>231</v>
      </c>
      <c r="B88" t="s">
        <v>634</v>
      </c>
      <c r="C88">
        <v>48</v>
      </c>
      <c r="D88" t="s">
        <v>638</v>
      </c>
      <c r="E88" t="s">
        <v>639</v>
      </c>
      <c r="F88" t="s">
        <v>642</v>
      </c>
      <c r="G88" t="s">
        <v>643</v>
      </c>
      <c r="H88">
        <v>21</v>
      </c>
      <c r="I88">
        <v>0</v>
      </c>
      <c r="J88">
        <v>1</v>
      </c>
      <c r="K88">
        <v>2</v>
      </c>
      <c r="L88">
        <v>24</v>
      </c>
      <c r="M88" t="s">
        <v>654</v>
      </c>
      <c r="N88" t="s">
        <v>644</v>
      </c>
      <c r="O88" t="s">
        <v>644</v>
      </c>
      <c r="P88" t="s">
        <v>644</v>
      </c>
      <c r="Q88" t="s">
        <v>644</v>
      </c>
    </row>
    <row r="89" spans="1:17" x14ac:dyDescent="0.25">
      <c r="A89" t="s">
        <v>232</v>
      </c>
      <c r="B89" t="s">
        <v>636</v>
      </c>
      <c r="C89">
        <v>31</v>
      </c>
      <c r="D89" t="s">
        <v>637</v>
      </c>
      <c r="E89" t="s">
        <v>639</v>
      </c>
      <c r="F89" t="s">
        <v>642</v>
      </c>
      <c r="G89" t="s">
        <v>642</v>
      </c>
      <c r="H89" t="s">
        <v>644</v>
      </c>
      <c r="I89">
        <v>0</v>
      </c>
      <c r="J89">
        <v>0</v>
      </c>
      <c r="K89" t="s">
        <v>644</v>
      </c>
      <c r="L89" t="s">
        <v>644</v>
      </c>
      <c r="M89" t="s">
        <v>644</v>
      </c>
      <c r="N89" t="s">
        <v>644</v>
      </c>
      <c r="O89" t="s">
        <v>644</v>
      </c>
      <c r="P89" t="s">
        <v>644</v>
      </c>
      <c r="Q89" t="s">
        <v>644</v>
      </c>
    </row>
    <row r="90" spans="1:17" x14ac:dyDescent="0.25">
      <c r="A90" t="s">
        <v>233</v>
      </c>
      <c r="B90" t="s">
        <v>636</v>
      </c>
      <c r="C90">
        <v>43</v>
      </c>
      <c r="D90" t="s">
        <v>637</v>
      </c>
      <c r="E90" t="s">
        <v>639</v>
      </c>
      <c r="F90" t="s">
        <v>642</v>
      </c>
      <c r="G90" t="s">
        <v>642</v>
      </c>
      <c r="H90" t="s">
        <v>644</v>
      </c>
      <c r="I90">
        <v>0</v>
      </c>
      <c r="J90">
        <v>0</v>
      </c>
      <c r="K90" t="s">
        <v>644</v>
      </c>
      <c r="L90" t="s">
        <v>644</v>
      </c>
      <c r="M90" t="s">
        <v>644</v>
      </c>
      <c r="N90" t="s">
        <v>644</v>
      </c>
      <c r="O90" t="s">
        <v>644</v>
      </c>
      <c r="P90" t="s">
        <v>644</v>
      </c>
      <c r="Q90" t="s">
        <v>644</v>
      </c>
    </row>
    <row r="91" spans="1:17" x14ac:dyDescent="0.25">
      <c r="A91" t="s">
        <v>234</v>
      </c>
      <c r="B91" t="s">
        <v>634</v>
      </c>
      <c r="C91">
        <v>36</v>
      </c>
      <c r="D91" t="s">
        <v>637</v>
      </c>
      <c r="E91" t="s">
        <v>639</v>
      </c>
      <c r="F91" t="s">
        <v>643</v>
      </c>
      <c r="G91" t="s">
        <v>643</v>
      </c>
      <c r="H91">
        <v>33</v>
      </c>
      <c r="I91">
        <v>1</v>
      </c>
      <c r="J91">
        <v>0</v>
      </c>
      <c r="K91">
        <v>1</v>
      </c>
      <c r="L91">
        <v>0</v>
      </c>
      <c r="M91" t="s">
        <v>653</v>
      </c>
      <c r="N91" t="s">
        <v>644</v>
      </c>
      <c r="O91" t="s">
        <v>644</v>
      </c>
      <c r="P91" t="s">
        <v>644</v>
      </c>
      <c r="Q91" t="s">
        <v>644</v>
      </c>
    </row>
    <row r="92" spans="1:17" x14ac:dyDescent="0.25">
      <c r="A92" t="s">
        <v>238</v>
      </c>
      <c r="B92" t="s">
        <v>636</v>
      </c>
      <c r="C92">
        <v>31</v>
      </c>
      <c r="D92" t="s">
        <v>637</v>
      </c>
      <c r="E92" t="s">
        <v>639</v>
      </c>
      <c r="F92" t="s">
        <v>642</v>
      </c>
      <c r="G92" t="s">
        <v>642</v>
      </c>
      <c r="H92" t="s">
        <v>644</v>
      </c>
      <c r="I92">
        <v>0</v>
      </c>
      <c r="J92">
        <v>0</v>
      </c>
      <c r="K92" t="s">
        <v>644</v>
      </c>
      <c r="L92" t="s">
        <v>644</v>
      </c>
      <c r="M92" t="s">
        <v>644</v>
      </c>
      <c r="N92" t="s">
        <v>644</v>
      </c>
      <c r="O92" t="s">
        <v>644</v>
      </c>
      <c r="P92" t="s">
        <v>644</v>
      </c>
      <c r="Q92" t="s">
        <v>644</v>
      </c>
    </row>
    <row r="93" spans="1:17" x14ac:dyDescent="0.25">
      <c r="A93" t="s">
        <v>239</v>
      </c>
      <c r="B93" t="s">
        <v>636</v>
      </c>
      <c r="C93">
        <v>51</v>
      </c>
      <c r="D93" t="s">
        <v>637</v>
      </c>
      <c r="E93" t="s">
        <v>639</v>
      </c>
      <c r="F93" t="s">
        <v>642</v>
      </c>
      <c r="G93" t="s">
        <v>642</v>
      </c>
      <c r="H93" t="s">
        <v>644</v>
      </c>
      <c r="I93">
        <v>0</v>
      </c>
      <c r="J93">
        <v>0</v>
      </c>
      <c r="K93" t="s">
        <v>644</v>
      </c>
      <c r="L93" t="s">
        <v>644</v>
      </c>
      <c r="M93" t="s">
        <v>644</v>
      </c>
      <c r="N93" t="s">
        <v>644</v>
      </c>
      <c r="O93" t="s">
        <v>644</v>
      </c>
      <c r="P93" t="s">
        <v>644</v>
      </c>
      <c r="Q93" t="s">
        <v>644</v>
      </c>
    </row>
    <row r="94" spans="1:17" x14ac:dyDescent="0.25">
      <c r="A94" t="s">
        <v>242</v>
      </c>
      <c r="B94" t="s">
        <v>635</v>
      </c>
      <c r="C94">
        <v>61</v>
      </c>
      <c r="D94" t="s">
        <v>637</v>
      </c>
      <c r="E94" t="s">
        <v>639</v>
      </c>
      <c r="F94" t="s">
        <v>643</v>
      </c>
      <c r="G94" t="s">
        <v>643</v>
      </c>
      <c r="H94" s="37">
        <v>37</v>
      </c>
      <c r="I94" t="s">
        <v>644</v>
      </c>
      <c r="J94" t="s">
        <v>644</v>
      </c>
      <c r="K94" t="s">
        <v>644</v>
      </c>
      <c r="L94" t="s">
        <v>644</v>
      </c>
      <c r="M94" t="s">
        <v>644</v>
      </c>
      <c r="N94">
        <v>47</v>
      </c>
      <c r="O94">
        <v>79</v>
      </c>
      <c r="P94" t="s">
        <v>644</v>
      </c>
      <c r="Q94" t="s">
        <v>644</v>
      </c>
    </row>
    <row r="95" spans="1:17" x14ac:dyDescent="0.25">
      <c r="A95" t="s">
        <v>247</v>
      </c>
      <c r="B95" t="s">
        <v>635</v>
      </c>
      <c r="C95">
        <v>40</v>
      </c>
      <c r="D95" t="s">
        <v>637</v>
      </c>
      <c r="E95" t="s">
        <v>639</v>
      </c>
      <c r="F95" t="s">
        <v>643</v>
      </c>
      <c r="G95" t="s">
        <v>643</v>
      </c>
      <c r="H95" s="37">
        <v>34</v>
      </c>
      <c r="I95">
        <v>0</v>
      </c>
      <c r="J95">
        <v>0</v>
      </c>
      <c r="K95" t="s">
        <v>644</v>
      </c>
      <c r="L95" t="s">
        <v>644</v>
      </c>
      <c r="M95" t="s">
        <v>644</v>
      </c>
      <c r="N95">
        <v>36</v>
      </c>
      <c r="O95">
        <v>70</v>
      </c>
      <c r="P95" t="s">
        <v>644</v>
      </c>
      <c r="Q95" t="s">
        <v>644</v>
      </c>
    </row>
    <row r="96" spans="1:17" x14ac:dyDescent="0.25">
      <c r="A96" t="s">
        <v>249</v>
      </c>
      <c r="B96" t="s">
        <v>636</v>
      </c>
      <c r="C96">
        <v>53</v>
      </c>
      <c r="D96" t="s">
        <v>637</v>
      </c>
      <c r="E96" t="s">
        <v>639</v>
      </c>
      <c r="F96" t="s">
        <v>642</v>
      </c>
      <c r="G96" t="s">
        <v>642</v>
      </c>
      <c r="H96" t="s">
        <v>644</v>
      </c>
      <c r="I96">
        <v>0</v>
      </c>
      <c r="J96">
        <v>0</v>
      </c>
      <c r="K96" t="s">
        <v>644</v>
      </c>
      <c r="L96" t="s">
        <v>644</v>
      </c>
      <c r="M96" t="s">
        <v>644</v>
      </c>
      <c r="N96" t="s">
        <v>644</v>
      </c>
      <c r="O96" t="s">
        <v>644</v>
      </c>
      <c r="P96" t="s">
        <v>644</v>
      </c>
      <c r="Q96" t="s">
        <v>644</v>
      </c>
    </row>
    <row r="97" spans="1:18" x14ac:dyDescent="0.25">
      <c r="A97" t="s">
        <v>250</v>
      </c>
      <c r="B97" t="s">
        <v>636</v>
      </c>
      <c r="C97">
        <v>59</v>
      </c>
      <c r="D97" t="s">
        <v>638</v>
      </c>
      <c r="E97" t="s">
        <v>639</v>
      </c>
      <c r="F97" t="s">
        <v>642</v>
      </c>
      <c r="G97" t="s">
        <v>642</v>
      </c>
      <c r="H97" t="s">
        <v>644</v>
      </c>
      <c r="I97">
        <v>0</v>
      </c>
      <c r="J97">
        <v>0</v>
      </c>
      <c r="K97" t="s">
        <v>644</v>
      </c>
      <c r="L97" t="s">
        <v>644</v>
      </c>
      <c r="M97" t="s">
        <v>644</v>
      </c>
      <c r="N97" t="s">
        <v>644</v>
      </c>
      <c r="O97" t="s">
        <v>644</v>
      </c>
      <c r="P97" t="s">
        <v>644</v>
      </c>
      <c r="Q97" t="s">
        <v>644</v>
      </c>
      <c r="R97" s="37">
        <f>AVERAGE(H35:H136)</f>
        <v>28.53125</v>
      </c>
    </row>
    <row r="98" spans="1:18" x14ac:dyDescent="0.25">
      <c r="A98" t="s">
        <v>252</v>
      </c>
      <c r="B98" t="s">
        <v>634</v>
      </c>
      <c r="C98">
        <v>60</v>
      </c>
      <c r="D98" t="s">
        <v>637</v>
      </c>
      <c r="E98" t="s">
        <v>639</v>
      </c>
      <c r="F98" t="s">
        <v>642</v>
      </c>
      <c r="G98" t="s">
        <v>642</v>
      </c>
      <c r="H98">
        <v>38</v>
      </c>
      <c r="I98">
        <v>1</v>
      </c>
      <c r="J98">
        <v>1</v>
      </c>
      <c r="K98">
        <v>2</v>
      </c>
      <c r="L98">
        <v>18</v>
      </c>
      <c r="M98" t="s">
        <v>654</v>
      </c>
      <c r="N98" t="s">
        <v>644</v>
      </c>
      <c r="O98" t="s">
        <v>644</v>
      </c>
      <c r="P98" t="s">
        <v>644</v>
      </c>
      <c r="Q98" t="s">
        <v>644</v>
      </c>
    </row>
    <row r="99" spans="1:18" x14ac:dyDescent="0.25">
      <c r="A99" t="s">
        <v>259</v>
      </c>
      <c r="B99" t="s">
        <v>634</v>
      </c>
      <c r="C99">
        <v>49</v>
      </c>
      <c r="D99" t="s">
        <v>637</v>
      </c>
      <c r="E99" t="s">
        <v>639</v>
      </c>
      <c r="F99" t="s">
        <v>642</v>
      </c>
      <c r="G99" t="s">
        <v>642</v>
      </c>
      <c r="H99">
        <v>32</v>
      </c>
      <c r="I99">
        <v>1</v>
      </c>
      <c r="J99">
        <v>1</v>
      </c>
      <c r="K99">
        <v>1</v>
      </c>
      <c r="L99">
        <v>34</v>
      </c>
      <c r="M99" t="s">
        <v>654</v>
      </c>
      <c r="N99" t="s">
        <v>644</v>
      </c>
      <c r="O99" t="s">
        <v>644</v>
      </c>
      <c r="P99" t="s">
        <v>644</v>
      </c>
      <c r="Q99" t="s">
        <v>644</v>
      </c>
    </row>
    <row r="100" spans="1:18" x14ac:dyDescent="0.25">
      <c r="A100" t="s">
        <v>260</v>
      </c>
      <c r="B100" t="s">
        <v>634</v>
      </c>
      <c r="C100">
        <v>20</v>
      </c>
      <c r="D100" t="s">
        <v>637</v>
      </c>
      <c r="E100" t="s">
        <v>639</v>
      </c>
      <c r="F100" t="s">
        <v>642</v>
      </c>
      <c r="G100" t="s">
        <v>642</v>
      </c>
      <c r="H100">
        <v>16</v>
      </c>
      <c r="I100">
        <v>0</v>
      </c>
      <c r="J100">
        <v>1</v>
      </c>
      <c r="K100">
        <v>2</v>
      </c>
      <c r="L100">
        <v>18</v>
      </c>
      <c r="M100" t="s">
        <v>654</v>
      </c>
      <c r="N100" t="s">
        <v>644</v>
      </c>
      <c r="O100" t="s">
        <v>644</v>
      </c>
      <c r="P100" t="s">
        <v>644</v>
      </c>
      <c r="Q100" t="s">
        <v>644</v>
      </c>
    </row>
    <row r="101" spans="1:18" x14ac:dyDescent="0.25">
      <c r="A101" t="s">
        <v>262</v>
      </c>
      <c r="B101" t="s">
        <v>635</v>
      </c>
      <c r="C101">
        <v>40</v>
      </c>
      <c r="D101" t="s">
        <v>638</v>
      </c>
      <c r="E101" t="s">
        <v>639</v>
      </c>
      <c r="F101" t="s">
        <v>643</v>
      </c>
      <c r="G101" t="s">
        <v>643</v>
      </c>
      <c r="H101" s="37">
        <v>30</v>
      </c>
      <c r="I101">
        <v>1</v>
      </c>
      <c r="J101">
        <v>1</v>
      </c>
      <c r="K101" t="s">
        <v>644</v>
      </c>
      <c r="L101" t="s">
        <v>644</v>
      </c>
      <c r="M101" t="s">
        <v>644</v>
      </c>
      <c r="N101" t="s">
        <v>644</v>
      </c>
      <c r="O101" t="s">
        <v>644</v>
      </c>
      <c r="P101" t="s">
        <v>644</v>
      </c>
      <c r="Q101" t="s">
        <v>644</v>
      </c>
    </row>
    <row r="102" spans="1:18" x14ac:dyDescent="0.25">
      <c r="A102" t="s">
        <v>264</v>
      </c>
      <c r="B102" t="s">
        <v>635</v>
      </c>
      <c r="C102">
        <v>52</v>
      </c>
      <c r="D102" t="s">
        <v>638</v>
      </c>
      <c r="E102" t="s">
        <v>639</v>
      </c>
      <c r="F102" t="s">
        <v>643</v>
      </c>
      <c r="G102" t="s">
        <v>643</v>
      </c>
      <c r="H102" s="37">
        <v>20</v>
      </c>
      <c r="I102">
        <v>1</v>
      </c>
      <c r="J102">
        <v>0</v>
      </c>
      <c r="K102" t="s">
        <v>644</v>
      </c>
      <c r="L102" t="s">
        <v>644</v>
      </c>
      <c r="M102" t="s">
        <v>644</v>
      </c>
      <c r="N102">
        <v>56</v>
      </c>
      <c r="O102">
        <v>102</v>
      </c>
      <c r="P102" t="s">
        <v>644</v>
      </c>
      <c r="Q102" t="s">
        <v>644</v>
      </c>
    </row>
    <row r="103" spans="1:18" x14ac:dyDescent="0.25">
      <c r="A103" t="s">
        <v>265</v>
      </c>
      <c r="B103" t="s">
        <v>635</v>
      </c>
      <c r="C103">
        <v>48</v>
      </c>
      <c r="D103" t="s">
        <v>637</v>
      </c>
      <c r="E103" t="s">
        <v>639</v>
      </c>
      <c r="F103" t="s">
        <v>643</v>
      </c>
      <c r="G103" t="s">
        <v>643</v>
      </c>
      <c r="H103" s="37">
        <v>27</v>
      </c>
      <c r="I103">
        <v>0</v>
      </c>
      <c r="J103">
        <v>1</v>
      </c>
      <c r="K103" t="s">
        <v>644</v>
      </c>
      <c r="L103" t="s">
        <v>644</v>
      </c>
      <c r="M103" t="s">
        <v>644</v>
      </c>
      <c r="N103" t="s">
        <v>644</v>
      </c>
      <c r="O103" t="s">
        <v>644</v>
      </c>
      <c r="P103" t="s">
        <v>644</v>
      </c>
      <c r="Q103" t="s">
        <v>644</v>
      </c>
    </row>
    <row r="104" spans="1:18" x14ac:dyDescent="0.25">
      <c r="A104" t="s">
        <v>266</v>
      </c>
      <c r="B104" t="s">
        <v>635</v>
      </c>
      <c r="C104">
        <v>27</v>
      </c>
      <c r="D104" t="s">
        <v>638</v>
      </c>
      <c r="E104" t="s">
        <v>639</v>
      </c>
      <c r="F104" t="s">
        <v>643</v>
      </c>
      <c r="G104" t="s">
        <v>643</v>
      </c>
      <c r="H104" s="37">
        <v>22</v>
      </c>
      <c r="I104">
        <v>0</v>
      </c>
      <c r="J104">
        <v>0</v>
      </c>
      <c r="K104" t="s">
        <v>644</v>
      </c>
      <c r="L104" t="s">
        <v>644</v>
      </c>
      <c r="M104" t="s">
        <v>644</v>
      </c>
      <c r="N104">
        <v>54</v>
      </c>
      <c r="O104">
        <v>97</v>
      </c>
      <c r="P104" t="s">
        <v>644</v>
      </c>
      <c r="Q104" t="s">
        <v>644</v>
      </c>
    </row>
    <row r="105" spans="1:18" x14ac:dyDescent="0.25">
      <c r="A105" t="s">
        <v>274</v>
      </c>
      <c r="B105" t="s">
        <v>634</v>
      </c>
      <c r="C105">
        <v>59</v>
      </c>
      <c r="D105" t="s">
        <v>638</v>
      </c>
      <c r="E105" t="s">
        <v>639</v>
      </c>
      <c r="F105" t="s">
        <v>643</v>
      </c>
      <c r="G105" t="s">
        <v>643</v>
      </c>
      <c r="H105">
        <v>47</v>
      </c>
      <c r="I105">
        <v>1</v>
      </c>
      <c r="J105">
        <v>1</v>
      </c>
      <c r="K105">
        <v>1</v>
      </c>
      <c r="L105">
        <v>22</v>
      </c>
      <c r="M105" t="s">
        <v>653</v>
      </c>
      <c r="N105" t="s">
        <v>644</v>
      </c>
      <c r="O105" t="s">
        <v>644</v>
      </c>
      <c r="P105" t="s">
        <v>644</v>
      </c>
      <c r="Q105" t="s">
        <v>644</v>
      </c>
    </row>
    <row r="106" spans="1:18" x14ac:dyDescent="0.25">
      <c r="A106" t="s">
        <v>275</v>
      </c>
      <c r="B106" t="s">
        <v>636</v>
      </c>
      <c r="C106">
        <v>30</v>
      </c>
      <c r="D106" t="s">
        <v>638</v>
      </c>
      <c r="E106" t="s">
        <v>639</v>
      </c>
      <c r="F106" t="s">
        <v>642</v>
      </c>
      <c r="G106" t="s">
        <v>642</v>
      </c>
      <c r="H106" t="s">
        <v>644</v>
      </c>
      <c r="I106">
        <v>0</v>
      </c>
      <c r="J106">
        <v>0</v>
      </c>
      <c r="K106" t="s">
        <v>644</v>
      </c>
      <c r="L106" t="s">
        <v>644</v>
      </c>
      <c r="M106" t="s">
        <v>644</v>
      </c>
      <c r="N106" t="s">
        <v>644</v>
      </c>
      <c r="O106" t="s">
        <v>644</v>
      </c>
      <c r="P106" t="s">
        <v>644</v>
      </c>
      <c r="Q106" t="s">
        <v>644</v>
      </c>
    </row>
    <row r="107" spans="1:18" x14ac:dyDescent="0.25">
      <c r="A107" t="s">
        <v>277</v>
      </c>
      <c r="B107" t="s">
        <v>634</v>
      </c>
      <c r="C107">
        <v>47</v>
      </c>
      <c r="D107" t="s">
        <v>637</v>
      </c>
      <c r="E107" t="s">
        <v>639</v>
      </c>
      <c r="F107" t="s">
        <v>642</v>
      </c>
      <c r="G107" t="s">
        <v>642</v>
      </c>
      <c r="H107">
        <v>29</v>
      </c>
      <c r="I107">
        <v>1</v>
      </c>
      <c r="J107">
        <v>0</v>
      </c>
      <c r="K107">
        <v>2</v>
      </c>
      <c r="L107">
        <v>20</v>
      </c>
      <c r="M107" t="s">
        <v>654</v>
      </c>
      <c r="N107" t="s">
        <v>644</v>
      </c>
      <c r="O107" t="s">
        <v>644</v>
      </c>
      <c r="P107" t="s">
        <v>644</v>
      </c>
      <c r="Q107" t="s">
        <v>644</v>
      </c>
    </row>
    <row r="108" spans="1:18" x14ac:dyDescent="0.25">
      <c r="A108" t="s">
        <v>278</v>
      </c>
      <c r="B108" t="s">
        <v>634</v>
      </c>
      <c r="C108">
        <v>53</v>
      </c>
      <c r="D108" t="s">
        <v>637</v>
      </c>
      <c r="E108" t="s">
        <v>639</v>
      </c>
      <c r="F108" t="s">
        <v>642</v>
      </c>
      <c r="G108" t="s">
        <v>643</v>
      </c>
      <c r="H108">
        <v>25</v>
      </c>
      <c r="I108">
        <v>1</v>
      </c>
      <c r="J108">
        <v>0</v>
      </c>
      <c r="K108">
        <v>1</v>
      </c>
      <c r="L108">
        <v>23</v>
      </c>
      <c r="M108" t="s">
        <v>654</v>
      </c>
      <c r="N108" t="s">
        <v>644</v>
      </c>
      <c r="O108" t="s">
        <v>644</v>
      </c>
      <c r="P108" t="s">
        <v>644</v>
      </c>
      <c r="Q108" t="s">
        <v>644</v>
      </c>
    </row>
    <row r="109" spans="1:18" x14ac:dyDescent="0.25">
      <c r="A109" t="s">
        <v>279</v>
      </c>
      <c r="B109" t="s">
        <v>636</v>
      </c>
      <c r="C109">
        <v>62</v>
      </c>
      <c r="D109" t="s">
        <v>638</v>
      </c>
      <c r="E109" t="s">
        <v>639</v>
      </c>
      <c r="F109" t="s">
        <v>642</v>
      </c>
      <c r="G109" t="s">
        <v>642</v>
      </c>
      <c r="H109" t="s">
        <v>644</v>
      </c>
      <c r="I109">
        <v>0</v>
      </c>
      <c r="J109">
        <v>0</v>
      </c>
      <c r="K109" t="s">
        <v>644</v>
      </c>
      <c r="L109" t="s">
        <v>644</v>
      </c>
      <c r="M109" t="s">
        <v>644</v>
      </c>
      <c r="N109" t="s">
        <v>644</v>
      </c>
      <c r="O109" t="s">
        <v>644</v>
      </c>
      <c r="P109" t="s">
        <v>644</v>
      </c>
      <c r="Q109" t="s">
        <v>644</v>
      </c>
    </row>
    <row r="110" spans="1:18" x14ac:dyDescent="0.25">
      <c r="A110" t="s">
        <v>280</v>
      </c>
      <c r="B110" t="s">
        <v>635</v>
      </c>
      <c r="C110">
        <v>27</v>
      </c>
      <c r="D110" t="s">
        <v>638</v>
      </c>
      <c r="E110" t="s">
        <v>639</v>
      </c>
      <c r="F110" t="s">
        <v>643</v>
      </c>
      <c r="G110" t="s">
        <v>643</v>
      </c>
      <c r="H110" s="37">
        <v>26</v>
      </c>
      <c r="I110">
        <v>1</v>
      </c>
      <c r="J110">
        <v>0</v>
      </c>
      <c r="K110" t="s">
        <v>644</v>
      </c>
      <c r="L110" t="s">
        <v>644</v>
      </c>
      <c r="M110" t="s">
        <v>644</v>
      </c>
      <c r="N110">
        <v>39</v>
      </c>
      <c r="O110">
        <v>74</v>
      </c>
      <c r="P110" t="s">
        <v>644</v>
      </c>
      <c r="Q110" t="s">
        <v>644</v>
      </c>
    </row>
    <row r="111" spans="1:18" x14ac:dyDescent="0.25">
      <c r="A111" t="s">
        <v>286</v>
      </c>
      <c r="B111" t="s">
        <v>636</v>
      </c>
      <c r="C111">
        <v>44</v>
      </c>
      <c r="D111" t="s">
        <v>637</v>
      </c>
      <c r="E111" t="s">
        <v>639</v>
      </c>
      <c r="F111" t="s">
        <v>642</v>
      </c>
      <c r="G111" t="s">
        <v>642</v>
      </c>
      <c r="H111" t="s">
        <v>644</v>
      </c>
      <c r="I111">
        <v>0</v>
      </c>
      <c r="J111">
        <v>0</v>
      </c>
      <c r="K111" t="s">
        <v>644</v>
      </c>
      <c r="L111" t="s">
        <v>644</v>
      </c>
      <c r="M111" t="s">
        <v>644</v>
      </c>
      <c r="N111" t="s">
        <v>644</v>
      </c>
      <c r="O111" t="s">
        <v>644</v>
      </c>
      <c r="P111" t="s">
        <v>644</v>
      </c>
      <c r="Q111" t="s">
        <v>644</v>
      </c>
    </row>
    <row r="112" spans="1:18" x14ac:dyDescent="0.25">
      <c r="A112" t="s">
        <v>289</v>
      </c>
      <c r="B112" t="s">
        <v>634</v>
      </c>
      <c r="C112">
        <v>30</v>
      </c>
      <c r="D112" t="s">
        <v>637</v>
      </c>
      <c r="E112" t="s">
        <v>639</v>
      </c>
      <c r="F112" t="s">
        <v>642</v>
      </c>
      <c r="G112" t="s">
        <v>642</v>
      </c>
      <c r="H112">
        <v>17</v>
      </c>
      <c r="I112">
        <v>0</v>
      </c>
      <c r="J112">
        <v>1</v>
      </c>
      <c r="K112">
        <v>2</v>
      </c>
      <c r="L112" t="s">
        <v>644</v>
      </c>
      <c r="M112" t="s">
        <v>654</v>
      </c>
      <c r="N112" t="s">
        <v>644</v>
      </c>
      <c r="O112" t="s">
        <v>644</v>
      </c>
      <c r="P112" t="s">
        <v>644</v>
      </c>
      <c r="Q112" t="s">
        <v>644</v>
      </c>
    </row>
    <row r="113" spans="1:17" x14ac:dyDescent="0.25">
      <c r="A113" t="s">
        <v>290</v>
      </c>
      <c r="B113" t="s">
        <v>635</v>
      </c>
      <c r="C113">
        <v>49</v>
      </c>
      <c r="D113" t="s">
        <v>638</v>
      </c>
      <c r="E113" t="s">
        <v>639</v>
      </c>
      <c r="F113" t="s">
        <v>643</v>
      </c>
      <c r="G113" t="s">
        <v>643</v>
      </c>
      <c r="H113" s="37">
        <v>37</v>
      </c>
      <c r="I113">
        <v>1</v>
      </c>
      <c r="J113">
        <v>0</v>
      </c>
      <c r="K113" t="s">
        <v>644</v>
      </c>
      <c r="L113" t="s">
        <v>644</v>
      </c>
      <c r="M113" t="s">
        <v>644</v>
      </c>
      <c r="N113">
        <v>30</v>
      </c>
      <c r="O113">
        <v>54</v>
      </c>
      <c r="P113" t="s">
        <v>644</v>
      </c>
      <c r="Q113" t="s">
        <v>644</v>
      </c>
    </row>
    <row r="114" spans="1:17" x14ac:dyDescent="0.25">
      <c r="A114" t="s">
        <v>295</v>
      </c>
      <c r="B114" t="s">
        <v>636</v>
      </c>
      <c r="C114">
        <v>39</v>
      </c>
      <c r="D114" t="s">
        <v>638</v>
      </c>
      <c r="E114" t="s">
        <v>640</v>
      </c>
      <c r="F114" t="s">
        <v>642</v>
      </c>
      <c r="G114" t="s">
        <v>642</v>
      </c>
      <c r="H114" t="s">
        <v>644</v>
      </c>
      <c r="I114">
        <v>0</v>
      </c>
      <c r="J114">
        <v>0</v>
      </c>
      <c r="K114" t="s">
        <v>644</v>
      </c>
      <c r="L114" t="s">
        <v>644</v>
      </c>
      <c r="M114" t="s">
        <v>644</v>
      </c>
      <c r="N114" t="s">
        <v>644</v>
      </c>
      <c r="O114" t="s">
        <v>644</v>
      </c>
      <c r="P114" t="s">
        <v>644</v>
      </c>
      <c r="Q114" t="s">
        <v>644</v>
      </c>
    </row>
    <row r="115" spans="1:17" x14ac:dyDescent="0.25">
      <c r="A115" t="s">
        <v>299</v>
      </c>
      <c r="B115" t="s">
        <v>636</v>
      </c>
      <c r="C115">
        <v>40</v>
      </c>
      <c r="D115" t="s">
        <v>638</v>
      </c>
      <c r="E115" t="s">
        <v>640</v>
      </c>
      <c r="F115" t="s">
        <v>642</v>
      </c>
      <c r="G115" t="s">
        <v>642</v>
      </c>
      <c r="H115" t="s">
        <v>644</v>
      </c>
      <c r="I115">
        <v>0</v>
      </c>
      <c r="J115">
        <v>0</v>
      </c>
      <c r="K115" t="s">
        <v>644</v>
      </c>
      <c r="L115" t="s">
        <v>644</v>
      </c>
      <c r="M115" t="s">
        <v>644</v>
      </c>
      <c r="N115" t="s">
        <v>644</v>
      </c>
      <c r="O115" t="s">
        <v>644</v>
      </c>
      <c r="P115" t="s">
        <v>644</v>
      </c>
      <c r="Q115" t="s">
        <v>644</v>
      </c>
    </row>
    <row r="116" spans="1:17" x14ac:dyDescent="0.25">
      <c r="A116" t="s">
        <v>300</v>
      </c>
      <c r="B116" t="s">
        <v>636</v>
      </c>
      <c r="C116">
        <v>39</v>
      </c>
      <c r="D116" t="s">
        <v>637</v>
      </c>
      <c r="E116" t="s">
        <v>640</v>
      </c>
      <c r="F116" t="s">
        <v>642</v>
      </c>
      <c r="G116" t="s">
        <v>642</v>
      </c>
      <c r="H116" t="s">
        <v>644</v>
      </c>
      <c r="I116">
        <v>0</v>
      </c>
      <c r="J116">
        <v>0</v>
      </c>
      <c r="K116" t="s">
        <v>644</v>
      </c>
      <c r="L116" t="s">
        <v>644</v>
      </c>
      <c r="M116" t="s">
        <v>644</v>
      </c>
      <c r="N116" t="s">
        <v>644</v>
      </c>
      <c r="O116" t="s">
        <v>644</v>
      </c>
      <c r="P116" t="s">
        <v>644</v>
      </c>
      <c r="Q116" t="s">
        <v>644</v>
      </c>
    </row>
    <row r="117" spans="1:17" x14ac:dyDescent="0.25">
      <c r="A117" t="s">
        <v>302</v>
      </c>
      <c r="B117" t="s">
        <v>636</v>
      </c>
      <c r="C117">
        <v>33</v>
      </c>
      <c r="D117" t="s">
        <v>637</v>
      </c>
      <c r="E117" t="s">
        <v>640</v>
      </c>
      <c r="F117" t="s">
        <v>642</v>
      </c>
      <c r="G117" t="s">
        <v>642</v>
      </c>
      <c r="H117" t="s">
        <v>644</v>
      </c>
      <c r="I117">
        <v>0</v>
      </c>
      <c r="J117">
        <v>0</v>
      </c>
      <c r="K117" t="s">
        <v>644</v>
      </c>
      <c r="L117" t="s">
        <v>644</v>
      </c>
      <c r="M117" t="s">
        <v>644</v>
      </c>
      <c r="N117" t="s">
        <v>644</v>
      </c>
      <c r="O117" t="s">
        <v>644</v>
      </c>
      <c r="P117" t="s">
        <v>644</v>
      </c>
      <c r="Q117" t="s">
        <v>644</v>
      </c>
    </row>
    <row r="118" spans="1:17" x14ac:dyDescent="0.25">
      <c r="A118" t="s">
        <v>303</v>
      </c>
      <c r="B118" t="s">
        <v>636</v>
      </c>
      <c r="C118">
        <v>47</v>
      </c>
      <c r="D118" t="s">
        <v>637</v>
      </c>
      <c r="E118" t="s">
        <v>640</v>
      </c>
      <c r="F118" t="s">
        <v>642</v>
      </c>
      <c r="G118" t="s">
        <v>642</v>
      </c>
      <c r="H118" t="s">
        <v>644</v>
      </c>
      <c r="I118">
        <v>0</v>
      </c>
      <c r="J118">
        <v>0</v>
      </c>
      <c r="K118" t="s">
        <v>644</v>
      </c>
      <c r="L118" t="s">
        <v>644</v>
      </c>
      <c r="M118" t="s">
        <v>644</v>
      </c>
      <c r="N118" t="s">
        <v>644</v>
      </c>
      <c r="O118" t="s">
        <v>644</v>
      </c>
      <c r="P118" t="s">
        <v>644</v>
      </c>
      <c r="Q118" t="s">
        <v>644</v>
      </c>
    </row>
    <row r="119" spans="1:17" x14ac:dyDescent="0.25">
      <c r="A119" t="s">
        <v>304</v>
      </c>
      <c r="B119" t="s">
        <v>636</v>
      </c>
      <c r="C119">
        <v>48</v>
      </c>
      <c r="D119" t="s">
        <v>638</v>
      </c>
      <c r="E119" t="s">
        <v>640</v>
      </c>
      <c r="F119" t="s">
        <v>642</v>
      </c>
      <c r="G119" t="s">
        <v>642</v>
      </c>
      <c r="H119" t="s">
        <v>644</v>
      </c>
      <c r="I119">
        <v>0</v>
      </c>
      <c r="J119">
        <v>0</v>
      </c>
      <c r="K119" t="s">
        <v>644</v>
      </c>
      <c r="L119" t="s">
        <v>644</v>
      </c>
      <c r="M119" t="s">
        <v>644</v>
      </c>
      <c r="N119" t="s">
        <v>644</v>
      </c>
      <c r="O119" t="s">
        <v>644</v>
      </c>
      <c r="P119" t="s">
        <v>644</v>
      </c>
      <c r="Q119" t="s">
        <v>644</v>
      </c>
    </row>
    <row r="120" spans="1:17" x14ac:dyDescent="0.25">
      <c r="A120" t="s">
        <v>306</v>
      </c>
      <c r="B120" t="s">
        <v>636</v>
      </c>
      <c r="C120">
        <v>37</v>
      </c>
      <c r="D120" t="s">
        <v>637</v>
      </c>
      <c r="E120" t="s">
        <v>640</v>
      </c>
      <c r="F120" t="s">
        <v>642</v>
      </c>
      <c r="G120" t="s">
        <v>642</v>
      </c>
      <c r="H120" t="s">
        <v>644</v>
      </c>
      <c r="I120">
        <v>0</v>
      </c>
      <c r="J120">
        <v>0</v>
      </c>
      <c r="K120" t="s">
        <v>644</v>
      </c>
      <c r="L120" t="s">
        <v>644</v>
      </c>
      <c r="M120" t="s">
        <v>644</v>
      </c>
      <c r="N120" t="s">
        <v>644</v>
      </c>
      <c r="O120" t="s">
        <v>644</v>
      </c>
      <c r="P120" t="s">
        <v>644</v>
      </c>
      <c r="Q120" t="s">
        <v>644</v>
      </c>
    </row>
    <row r="121" spans="1:17" x14ac:dyDescent="0.25">
      <c r="A121" t="s">
        <v>307</v>
      </c>
      <c r="B121" t="s">
        <v>636</v>
      </c>
      <c r="C121">
        <v>50</v>
      </c>
      <c r="D121" t="s">
        <v>637</v>
      </c>
      <c r="E121" t="s">
        <v>640</v>
      </c>
      <c r="F121" t="s">
        <v>642</v>
      </c>
      <c r="G121" t="s">
        <v>642</v>
      </c>
      <c r="H121" t="s">
        <v>644</v>
      </c>
      <c r="I121">
        <v>0</v>
      </c>
      <c r="J121">
        <v>0</v>
      </c>
      <c r="K121" t="s">
        <v>644</v>
      </c>
      <c r="L121" t="s">
        <v>644</v>
      </c>
      <c r="M121" t="s">
        <v>644</v>
      </c>
      <c r="N121" t="s">
        <v>644</v>
      </c>
      <c r="O121" t="s">
        <v>644</v>
      </c>
      <c r="P121" t="s">
        <v>644</v>
      </c>
      <c r="Q121" t="s">
        <v>644</v>
      </c>
    </row>
    <row r="122" spans="1:17" x14ac:dyDescent="0.25">
      <c r="A122" t="s">
        <v>308</v>
      </c>
      <c r="B122" t="s">
        <v>636</v>
      </c>
      <c r="C122">
        <v>38</v>
      </c>
      <c r="D122" t="s">
        <v>638</v>
      </c>
      <c r="E122" t="s">
        <v>640</v>
      </c>
      <c r="F122" t="s">
        <v>642</v>
      </c>
      <c r="G122" t="s">
        <v>642</v>
      </c>
      <c r="H122" t="s">
        <v>644</v>
      </c>
      <c r="I122">
        <v>0</v>
      </c>
      <c r="J122">
        <v>0</v>
      </c>
      <c r="K122" t="s">
        <v>644</v>
      </c>
      <c r="L122" t="s">
        <v>644</v>
      </c>
      <c r="M122" t="s">
        <v>644</v>
      </c>
      <c r="N122" t="s">
        <v>644</v>
      </c>
      <c r="O122" t="s">
        <v>644</v>
      </c>
      <c r="P122" t="s">
        <v>644</v>
      </c>
      <c r="Q122" t="s">
        <v>644</v>
      </c>
    </row>
    <row r="123" spans="1:17" x14ac:dyDescent="0.25">
      <c r="A123" t="s">
        <v>309</v>
      </c>
      <c r="B123" t="s">
        <v>636</v>
      </c>
      <c r="C123">
        <v>39</v>
      </c>
      <c r="D123" t="s">
        <v>637</v>
      </c>
      <c r="E123" t="s">
        <v>640</v>
      </c>
      <c r="F123" t="s">
        <v>642</v>
      </c>
      <c r="G123" t="s">
        <v>642</v>
      </c>
      <c r="H123" t="s">
        <v>644</v>
      </c>
      <c r="I123">
        <v>0</v>
      </c>
      <c r="J123">
        <v>0</v>
      </c>
      <c r="K123" t="s">
        <v>644</v>
      </c>
      <c r="L123" t="s">
        <v>644</v>
      </c>
      <c r="M123" t="s">
        <v>644</v>
      </c>
      <c r="N123" t="s">
        <v>644</v>
      </c>
      <c r="O123" t="s">
        <v>644</v>
      </c>
      <c r="P123" t="s">
        <v>644</v>
      </c>
      <c r="Q123" t="s">
        <v>644</v>
      </c>
    </row>
    <row r="124" spans="1:17" x14ac:dyDescent="0.25">
      <c r="A124" t="s">
        <v>310</v>
      </c>
      <c r="B124" t="s">
        <v>636</v>
      </c>
      <c r="C124">
        <v>45</v>
      </c>
      <c r="D124" t="s">
        <v>638</v>
      </c>
      <c r="E124" t="s">
        <v>640</v>
      </c>
      <c r="F124" t="s">
        <v>642</v>
      </c>
      <c r="G124" t="s">
        <v>642</v>
      </c>
      <c r="H124" t="s">
        <v>644</v>
      </c>
      <c r="I124">
        <v>0</v>
      </c>
      <c r="J124">
        <v>0</v>
      </c>
      <c r="K124" t="s">
        <v>644</v>
      </c>
      <c r="L124" t="s">
        <v>644</v>
      </c>
      <c r="M124" t="s">
        <v>644</v>
      </c>
      <c r="N124" t="s">
        <v>644</v>
      </c>
      <c r="O124" t="s">
        <v>644</v>
      </c>
      <c r="P124" t="s">
        <v>644</v>
      </c>
      <c r="Q124" t="s">
        <v>644</v>
      </c>
    </row>
    <row r="125" spans="1:17" x14ac:dyDescent="0.25">
      <c r="A125" t="s">
        <v>312</v>
      </c>
      <c r="B125" t="s">
        <v>636</v>
      </c>
      <c r="C125">
        <v>49</v>
      </c>
      <c r="D125" t="s">
        <v>638</v>
      </c>
      <c r="E125" t="s">
        <v>640</v>
      </c>
      <c r="F125" t="s">
        <v>642</v>
      </c>
      <c r="G125" t="s">
        <v>642</v>
      </c>
      <c r="H125" t="s">
        <v>644</v>
      </c>
      <c r="I125">
        <v>0</v>
      </c>
      <c r="J125">
        <v>0</v>
      </c>
      <c r="K125" t="s">
        <v>644</v>
      </c>
      <c r="L125" t="s">
        <v>644</v>
      </c>
      <c r="M125" t="s">
        <v>644</v>
      </c>
      <c r="N125" t="s">
        <v>644</v>
      </c>
      <c r="O125" t="s">
        <v>644</v>
      </c>
      <c r="P125" t="s">
        <v>644</v>
      </c>
      <c r="Q125" t="s">
        <v>644</v>
      </c>
    </row>
    <row r="126" spans="1:17" x14ac:dyDescent="0.25">
      <c r="A126" t="s">
        <v>313</v>
      </c>
      <c r="B126" t="s">
        <v>636</v>
      </c>
      <c r="C126">
        <v>48</v>
      </c>
      <c r="D126" t="s">
        <v>637</v>
      </c>
      <c r="E126" t="s">
        <v>640</v>
      </c>
      <c r="F126" t="s">
        <v>642</v>
      </c>
      <c r="G126" t="s">
        <v>642</v>
      </c>
      <c r="H126" t="s">
        <v>644</v>
      </c>
      <c r="I126">
        <v>0</v>
      </c>
      <c r="J126">
        <v>0</v>
      </c>
      <c r="K126" t="s">
        <v>644</v>
      </c>
      <c r="L126" t="s">
        <v>644</v>
      </c>
      <c r="M126" t="s">
        <v>644</v>
      </c>
      <c r="N126" t="s">
        <v>644</v>
      </c>
      <c r="O126" t="s">
        <v>644</v>
      </c>
      <c r="P126" t="s">
        <v>644</v>
      </c>
      <c r="Q126" t="s">
        <v>644</v>
      </c>
    </row>
    <row r="127" spans="1:17" x14ac:dyDescent="0.25">
      <c r="A127" t="s">
        <v>314</v>
      </c>
      <c r="B127" t="s">
        <v>636</v>
      </c>
      <c r="C127">
        <v>47</v>
      </c>
      <c r="D127" t="s">
        <v>637</v>
      </c>
      <c r="E127" t="s">
        <v>640</v>
      </c>
      <c r="F127" t="s">
        <v>642</v>
      </c>
      <c r="G127" t="s">
        <v>642</v>
      </c>
      <c r="H127" t="s">
        <v>644</v>
      </c>
      <c r="I127">
        <v>0</v>
      </c>
      <c r="J127">
        <v>0</v>
      </c>
      <c r="K127" t="s">
        <v>644</v>
      </c>
      <c r="L127" t="s">
        <v>644</v>
      </c>
      <c r="M127" t="s">
        <v>644</v>
      </c>
      <c r="N127" t="s">
        <v>644</v>
      </c>
      <c r="O127" t="s">
        <v>644</v>
      </c>
      <c r="P127" t="s">
        <v>644</v>
      </c>
      <c r="Q127" t="s">
        <v>644</v>
      </c>
    </row>
    <row r="128" spans="1:17" x14ac:dyDescent="0.25">
      <c r="A128" t="s">
        <v>317</v>
      </c>
      <c r="B128" t="s">
        <v>636</v>
      </c>
      <c r="C128">
        <v>44</v>
      </c>
      <c r="D128" t="s">
        <v>637</v>
      </c>
      <c r="E128" t="s">
        <v>640</v>
      </c>
      <c r="F128" t="s">
        <v>642</v>
      </c>
      <c r="G128" t="s">
        <v>642</v>
      </c>
      <c r="H128" t="s">
        <v>644</v>
      </c>
      <c r="I128">
        <v>0</v>
      </c>
      <c r="J128">
        <v>0</v>
      </c>
      <c r="K128" t="s">
        <v>644</v>
      </c>
      <c r="L128" t="s">
        <v>644</v>
      </c>
      <c r="M128" t="s">
        <v>644</v>
      </c>
      <c r="N128" t="s">
        <v>644</v>
      </c>
      <c r="O128" t="s">
        <v>644</v>
      </c>
      <c r="P128" t="s">
        <v>644</v>
      </c>
      <c r="Q128" t="s">
        <v>644</v>
      </c>
    </row>
    <row r="129" spans="1:17" x14ac:dyDescent="0.25">
      <c r="A129" t="s">
        <v>318</v>
      </c>
      <c r="B129" t="s">
        <v>636</v>
      </c>
      <c r="C129">
        <v>34</v>
      </c>
      <c r="D129" t="s">
        <v>638</v>
      </c>
      <c r="E129" t="s">
        <v>640</v>
      </c>
      <c r="F129" t="s">
        <v>642</v>
      </c>
      <c r="G129" t="s">
        <v>642</v>
      </c>
      <c r="H129" t="s">
        <v>644</v>
      </c>
      <c r="I129">
        <v>0</v>
      </c>
      <c r="J129">
        <v>0</v>
      </c>
      <c r="K129" t="s">
        <v>644</v>
      </c>
      <c r="L129" t="s">
        <v>644</v>
      </c>
      <c r="M129" t="s">
        <v>644</v>
      </c>
      <c r="N129" t="s">
        <v>644</v>
      </c>
      <c r="O129" t="s">
        <v>644</v>
      </c>
      <c r="P129" t="s">
        <v>644</v>
      </c>
      <c r="Q129" t="s">
        <v>644</v>
      </c>
    </row>
    <row r="130" spans="1:17" x14ac:dyDescent="0.25">
      <c r="A130" t="s">
        <v>320</v>
      </c>
      <c r="B130" t="s">
        <v>636</v>
      </c>
      <c r="C130">
        <v>35</v>
      </c>
      <c r="D130" t="s">
        <v>638</v>
      </c>
      <c r="E130" t="s">
        <v>640</v>
      </c>
      <c r="F130" t="s">
        <v>642</v>
      </c>
      <c r="G130" t="s">
        <v>642</v>
      </c>
      <c r="H130" t="s">
        <v>644</v>
      </c>
      <c r="I130">
        <v>0</v>
      </c>
      <c r="J130">
        <v>0</v>
      </c>
      <c r="K130" t="s">
        <v>644</v>
      </c>
      <c r="L130" t="s">
        <v>644</v>
      </c>
      <c r="M130" t="s">
        <v>644</v>
      </c>
      <c r="N130" t="s">
        <v>644</v>
      </c>
      <c r="O130" t="s">
        <v>644</v>
      </c>
      <c r="P130" t="s">
        <v>644</v>
      </c>
      <c r="Q130" t="s">
        <v>644</v>
      </c>
    </row>
    <row r="131" spans="1:17" x14ac:dyDescent="0.25">
      <c r="A131" t="s">
        <v>324</v>
      </c>
      <c r="B131" t="s">
        <v>636</v>
      </c>
      <c r="C131">
        <v>39</v>
      </c>
      <c r="D131" t="s">
        <v>637</v>
      </c>
      <c r="E131" t="s">
        <v>640</v>
      </c>
      <c r="F131" t="s">
        <v>642</v>
      </c>
      <c r="G131" t="s">
        <v>642</v>
      </c>
      <c r="H131" t="s">
        <v>644</v>
      </c>
      <c r="I131">
        <v>0</v>
      </c>
      <c r="J131">
        <v>0</v>
      </c>
      <c r="K131" t="s">
        <v>644</v>
      </c>
      <c r="L131" t="s">
        <v>644</v>
      </c>
      <c r="M131" t="s">
        <v>644</v>
      </c>
      <c r="N131" t="s">
        <v>644</v>
      </c>
      <c r="O131" t="s">
        <v>644</v>
      </c>
      <c r="P131" t="s">
        <v>644</v>
      </c>
      <c r="Q131" t="s">
        <v>644</v>
      </c>
    </row>
    <row r="132" spans="1:17" x14ac:dyDescent="0.25">
      <c r="A132" t="s">
        <v>325</v>
      </c>
      <c r="B132" t="s">
        <v>636</v>
      </c>
      <c r="C132">
        <v>30</v>
      </c>
      <c r="D132" t="s">
        <v>638</v>
      </c>
      <c r="E132" t="s">
        <v>640</v>
      </c>
      <c r="F132" t="s">
        <v>642</v>
      </c>
      <c r="G132" t="s">
        <v>642</v>
      </c>
      <c r="H132" t="s">
        <v>644</v>
      </c>
      <c r="I132">
        <v>0</v>
      </c>
      <c r="J132">
        <v>0</v>
      </c>
      <c r="K132" t="s">
        <v>644</v>
      </c>
      <c r="L132" t="s">
        <v>644</v>
      </c>
      <c r="M132" t="s">
        <v>644</v>
      </c>
      <c r="N132" t="s">
        <v>644</v>
      </c>
      <c r="O132" t="s">
        <v>644</v>
      </c>
      <c r="P132" t="s">
        <v>644</v>
      </c>
      <c r="Q132" t="s">
        <v>644</v>
      </c>
    </row>
    <row r="133" spans="1:17" x14ac:dyDescent="0.25">
      <c r="A133" t="s">
        <v>326</v>
      </c>
      <c r="B133" t="s">
        <v>636</v>
      </c>
      <c r="C133">
        <v>28</v>
      </c>
      <c r="D133" t="s">
        <v>637</v>
      </c>
      <c r="E133" t="s">
        <v>640</v>
      </c>
      <c r="F133" t="s">
        <v>642</v>
      </c>
      <c r="G133" t="s">
        <v>642</v>
      </c>
      <c r="H133" t="s">
        <v>644</v>
      </c>
      <c r="I133">
        <v>0</v>
      </c>
      <c r="J133">
        <v>0</v>
      </c>
      <c r="K133" t="s">
        <v>644</v>
      </c>
      <c r="L133" t="s">
        <v>644</v>
      </c>
      <c r="M133" t="s">
        <v>644</v>
      </c>
      <c r="N133" t="s">
        <v>644</v>
      </c>
      <c r="O133" t="s">
        <v>644</v>
      </c>
      <c r="P133" t="s">
        <v>644</v>
      </c>
      <c r="Q133" t="s">
        <v>644</v>
      </c>
    </row>
    <row r="134" spans="1:17" x14ac:dyDescent="0.25">
      <c r="A134" t="s">
        <v>328</v>
      </c>
      <c r="B134" t="s">
        <v>636</v>
      </c>
      <c r="C134">
        <v>36</v>
      </c>
      <c r="D134" t="s">
        <v>638</v>
      </c>
      <c r="E134" t="s">
        <v>640</v>
      </c>
      <c r="F134" t="s">
        <v>642</v>
      </c>
      <c r="G134" t="s">
        <v>642</v>
      </c>
      <c r="H134" t="s">
        <v>644</v>
      </c>
      <c r="I134">
        <v>0</v>
      </c>
      <c r="J134">
        <v>0</v>
      </c>
      <c r="K134" t="s">
        <v>644</v>
      </c>
      <c r="L134" t="s">
        <v>644</v>
      </c>
      <c r="M134" t="s">
        <v>644</v>
      </c>
      <c r="N134" t="s">
        <v>644</v>
      </c>
      <c r="O134" t="s">
        <v>644</v>
      </c>
      <c r="P134" t="s">
        <v>644</v>
      </c>
      <c r="Q134" t="s">
        <v>644</v>
      </c>
    </row>
    <row r="135" spans="1:17" x14ac:dyDescent="0.25">
      <c r="A135" t="s">
        <v>330</v>
      </c>
      <c r="B135" t="s">
        <v>636</v>
      </c>
      <c r="C135">
        <v>23</v>
      </c>
      <c r="D135" t="s">
        <v>637</v>
      </c>
      <c r="E135" t="s">
        <v>640</v>
      </c>
      <c r="F135" t="s">
        <v>642</v>
      </c>
      <c r="G135" t="s">
        <v>642</v>
      </c>
      <c r="H135" t="s">
        <v>644</v>
      </c>
      <c r="I135">
        <v>0</v>
      </c>
      <c r="J135">
        <v>0</v>
      </c>
      <c r="K135" t="s">
        <v>644</v>
      </c>
      <c r="L135" t="s">
        <v>644</v>
      </c>
      <c r="M135" t="s">
        <v>644</v>
      </c>
      <c r="N135" t="s">
        <v>644</v>
      </c>
      <c r="O135" t="s">
        <v>644</v>
      </c>
      <c r="P135" t="s">
        <v>644</v>
      </c>
      <c r="Q135" t="s">
        <v>644</v>
      </c>
    </row>
    <row r="136" spans="1:17" x14ac:dyDescent="0.25">
      <c r="A136" t="s">
        <v>338</v>
      </c>
      <c r="B136" t="s">
        <v>636</v>
      </c>
      <c r="C136">
        <v>26</v>
      </c>
      <c r="D136" t="s">
        <v>637</v>
      </c>
      <c r="E136" t="s">
        <v>640</v>
      </c>
      <c r="F136" t="s">
        <v>642</v>
      </c>
      <c r="G136" t="s">
        <v>642</v>
      </c>
      <c r="H136" t="s">
        <v>644</v>
      </c>
      <c r="I136">
        <v>0</v>
      </c>
      <c r="J136">
        <v>0</v>
      </c>
      <c r="K136" t="s">
        <v>644</v>
      </c>
      <c r="L136" t="s">
        <v>644</v>
      </c>
      <c r="M136" t="s">
        <v>644</v>
      </c>
      <c r="N136" t="s">
        <v>644</v>
      </c>
      <c r="O136" t="s">
        <v>644</v>
      </c>
      <c r="P136" t="s">
        <v>644</v>
      </c>
      <c r="Q136" t="s">
        <v>644</v>
      </c>
    </row>
    <row r="137" spans="1:17" x14ac:dyDescent="0.25">
      <c r="A137" t="s">
        <v>344</v>
      </c>
      <c r="B137" t="s">
        <v>636</v>
      </c>
      <c r="C137">
        <v>28</v>
      </c>
      <c r="D137" t="s">
        <v>638</v>
      </c>
      <c r="E137" t="s">
        <v>640</v>
      </c>
      <c r="F137" t="s">
        <v>642</v>
      </c>
      <c r="G137" t="s">
        <v>642</v>
      </c>
      <c r="H137" t="s">
        <v>644</v>
      </c>
      <c r="I137">
        <v>0</v>
      </c>
      <c r="J137">
        <v>0</v>
      </c>
      <c r="K137" t="s">
        <v>644</v>
      </c>
      <c r="L137" t="s">
        <v>644</v>
      </c>
      <c r="M137" t="s">
        <v>644</v>
      </c>
      <c r="N137" t="s">
        <v>644</v>
      </c>
      <c r="O137" t="s">
        <v>644</v>
      </c>
      <c r="P137" t="s">
        <v>644</v>
      </c>
      <c r="Q137" t="s">
        <v>644</v>
      </c>
    </row>
    <row r="138" spans="1:17" x14ac:dyDescent="0.25">
      <c r="A138" t="s">
        <v>345</v>
      </c>
      <c r="B138" t="s">
        <v>636</v>
      </c>
      <c r="C138">
        <v>36</v>
      </c>
      <c r="D138" t="s">
        <v>638</v>
      </c>
      <c r="E138" t="s">
        <v>640</v>
      </c>
      <c r="F138" t="s">
        <v>642</v>
      </c>
      <c r="G138" t="s">
        <v>642</v>
      </c>
      <c r="H138" t="s">
        <v>644</v>
      </c>
      <c r="I138">
        <v>0</v>
      </c>
      <c r="J138">
        <v>0</v>
      </c>
      <c r="K138" t="s">
        <v>644</v>
      </c>
      <c r="L138" t="s">
        <v>644</v>
      </c>
      <c r="M138" t="s">
        <v>644</v>
      </c>
      <c r="N138" t="s">
        <v>644</v>
      </c>
      <c r="O138" t="s">
        <v>644</v>
      </c>
      <c r="P138" t="s">
        <v>644</v>
      </c>
      <c r="Q138" t="s">
        <v>644</v>
      </c>
    </row>
    <row r="139" spans="1:17" x14ac:dyDescent="0.25">
      <c r="A139" t="s">
        <v>349</v>
      </c>
      <c r="B139" t="s">
        <v>636</v>
      </c>
      <c r="C139">
        <v>33</v>
      </c>
      <c r="D139" t="s">
        <v>637</v>
      </c>
      <c r="E139" t="s">
        <v>640</v>
      </c>
      <c r="F139" t="s">
        <v>642</v>
      </c>
      <c r="G139" t="s">
        <v>642</v>
      </c>
      <c r="H139" t="s">
        <v>644</v>
      </c>
      <c r="I139">
        <v>0</v>
      </c>
      <c r="J139">
        <v>0</v>
      </c>
      <c r="K139" t="s">
        <v>644</v>
      </c>
      <c r="L139" t="s">
        <v>644</v>
      </c>
      <c r="M139" t="s">
        <v>644</v>
      </c>
      <c r="N139" t="s">
        <v>644</v>
      </c>
      <c r="O139" t="s">
        <v>644</v>
      </c>
      <c r="P139" t="s">
        <v>644</v>
      </c>
      <c r="Q139" t="s">
        <v>644</v>
      </c>
    </row>
    <row r="140" spans="1:17" x14ac:dyDescent="0.25">
      <c r="A140" t="s">
        <v>350</v>
      </c>
      <c r="B140" t="s">
        <v>636</v>
      </c>
      <c r="C140">
        <v>29</v>
      </c>
      <c r="D140" t="s">
        <v>638</v>
      </c>
      <c r="E140" t="s">
        <v>640</v>
      </c>
      <c r="F140" t="s">
        <v>642</v>
      </c>
      <c r="G140" t="s">
        <v>642</v>
      </c>
      <c r="H140" t="s">
        <v>644</v>
      </c>
      <c r="I140">
        <v>0</v>
      </c>
      <c r="J140">
        <v>0</v>
      </c>
      <c r="K140" t="s">
        <v>644</v>
      </c>
      <c r="L140" t="s">
        <v>644</v>
      </c>
      <c r="M140" t="s">
        <v>644</v>
      </c>
      <c r="N140" t="s">
        <v>644</v>
      </c>
      <c r="O140" t="s">
        <v>644</v>
      </c>
      <c r="P140" t="s">
        <v>644</v>
      </c>
      <c r="Q140" t="s">
        <v>644</v>
      </c>
    </row>
    <row r="141" spans="1:17" x14ac:dyDescent="0.25">
      <c r="A141" t="s">
        <v>351</v>
      </c>
      <c r="B141" t="s">
        <v>636</v>
      </c>
      <c r="C141">
        <v>31</v>
      </c>
      <c r="D141" t="s">
        <v>637</v>
      </c>
      <c r="E141" t="s">
        <v>640</v>
      </c>
      <c r="F141" t="s">
        <v>642</v>
      </c>
      <c r="G141" t="s">
        <v>642</v>
      </c>
      <c r="H141" t="s">
        <v>644</v>
      </c>
      <c r="I141">
        <v>0</v>
      </c>
      <c r="J141">
        <v>0</v>
      </c>
      <c r="K141" t="s">
        <v>644</v>
      </c>
      <c r="L141" t="s">
        <v>644</v>
      </c>
      <c r="M141" t="s">
        <v>644</v>
      </c>
      <c r="N141" t="s">
        <v>644</v>
      </c>
      <c r="O141" t="s">
        <v>644</v>
      </c>
      <c r="P141" t="s">
        <v>644</v>
      </c>
      <c r="Q141" t="s">
        <v>644</v>
      </c>
    </row>
    <row r="142" spans="1:17" x14ac:dyDescent="0.25">
      <c r="A142" t="s">
        <v>353</v>
      </c>
      <c r="B142" t="s">
        <v>636</v>
      </c>
      <c r="C142">
        <v>29</v>
      </c>
      <c r="D142" t="s">
        <v>638</v>
      </c>
      <c r="E142" t="s">
        <v>640</v>
      </c>
      <c r="F142" t="s">
        <v>642</v>
      </c>
      <c r="G142" t="s">
        <v>642</v>
      </c>
      <c r="H142" t="s">
        <v>644</v>
      </c>
      <c r="I142">
        <v>0</v>
      </c>
      <c r="J142">
        <v>0</v>
      </c>
      <c r="K142" t="s">
        <v>644</v>
      </c>
      <c r="L142" t="s">
        <v>644</v>
      </c>
      <c r="M142" t="s">
        <v>644</v>
      </c>
      <c r="N142" t="s">
        <v>644</v>
      </c>
      <c r="O142" t="s">
        <v>644</v>
      </c>
      <c r="P142" t="s">
        <v>644</v>
      </c>
      <c r="Q142" t="s">
        <v>644</v>
      </c>
    </row>
    <row r="143" spans="1:17" x14ac:dyDescent="0.25">
      <c r="A143" t="s">
        <v>354</v>
      </c>
      <c r="B143" t="s">
        <v>636</v>
      </c>
      <c r="C143">
        <v>27</v>
      </c>
      <c r="D143" t="s">
        <v>638</v>
      </c>
      <c r="E143" t="s">
        <v>640</v>
      </c>
      <c r="F143" t="s">
        <v>642</v>
      </c>
      <c r="G143" t="s">
        <v>642</v>
      </c>
      <c r="H143" t="s">
        <v>644</v>
      </c>
      <c r="I143">
        <v>0</v>
      </c>
      <c r="J143">
        <v>0</v>
      </c>
      <c r="K143" t="s">
        <v>644</v>
      </c>
      <c r="L143" t="s">
        <v>644</v>
      </c>
      <c r="M143" t="s">
        <v>644</v>
      </c>
      <c r="N143" t="s">
        <v>644</v>
      </c>
      <c r="O143" t="s">
        <v>644</v>
      </c>
      <c r="P143" t="s">
        <v>644</v>
      </c>
      <c r="Q143" t="s">
        <v>644</v>
      </c>
    </row>
    <row r="144" spans="1:17" x14ac:dyDescent="0.25">
      <c r="A144" t="s">
        <v>355</v>
      </c>
      <c r="B144" t="s">
        <v>636</v>
      </c>
      <c r="C144">
        <v>28</v>
      </c>
      <c r="D144" t="s">
        <v>638</v>
      </c>
      <c r="E144" t="s">
        <v>640</v>
      </c>
      <c r="F144" t="s">
        <v>642</v>
      </c>
      <c r="G144" t="s">
        <v>642</v>
      </c>
      <c r="H144" t="s">
        <v>644</v>
      </c>
      <c r="I144">
        <v>0</v>
      </c>
      <c r="J144">
        <v>0</v>
      </c>
      <c r="K144" t="s">
        <v>644</v>
      </c>
      <c r="L144" t="s">
        <v>644</v>
      </c>
      <c r="M144" t="s">
        <v>644</v>
      </c>
      <c r="N144" t="s">
        <v>644</v>
      </c>
      <c r="O144" t="s">
        <v>644</v>
      </c>
      <c r="P144" t="s">
        <v>644</v>
      </c>
      <c r="Q144" t="s">
        <v>644</v>
      </c>
    </row>
    <row r="145" spans="1:17" x14ac:dyDescent="0.25">
      <c r="A145" t="s">
        <v>356</v>
      </c>
      <c r="B145" t="s">
        <v>636</v>
      </c>
      <c r="C145">
        <v>33</v>
      </c>
      <c r="D145" t="s">
        <v>638</v>
      </c>
      <c r="E145" t="s">
        <v>640</v>
      </c>
      <c r="F145" t="s">
        <v>642</v>
      </c>
      <c r="G145" t="s">
        <v>642</v>
      </c>
      <c r="H145" t="s">
        <v>644</v>
      </c>
      <c r="I145">
        <v>0</v>
      </c>
      <c r="J145">
        <v>0</v>
      </c>
      <c r="K145" t="s">
        <v>644</v>
      </c>
      <c r="L145" t="s">
        <v>644</v>
      </c>
      <c r="M145" t="s">
        <v>644</v>
      </c>
      <c r="N145" t="s">
        <v>644</v>
      </c>
      <c r="O145" t="s">
        <v>644</v>
      </c>
      <c r="P145" t="s">
        <v>644</v>
      </c>
      <c r="Q145" t="s">
        <v>644</v>
      </c>
    </row>
    <row r="146" spans="1:17" x14ac:dyDescent="0.25">
      <c r="A146" t="s">
        <v>358</v>
      </c>
      <c r="B146" t="s">
        <v>636</v>
      </c>
      <c r="C146">
        <v>29</v>
      </c>
      <c r="D146" t="s">
        <v>638</v>
      </c>
      <c r="E146" t="s">
        <v>640</v>
      </c>
      <c r="F146" t="s">
        <v>642</v>
      </c>
      <c r="G146" t="s">
        <v>642</v>
      </c>
      <c r="H146" t="s">
        <v>644</v>
      </c>
      <c r="I146">
        <v>0</v>
      </c>
      <c r="J146">
        <v>0</v>
      </c>
      <c r="K146" t="s">
        <v>644</v>
      </c>
      <c r="L146" t="s">
        <v>644</v>
      </c>
      <c r="M146" t="s">
        <v>644</v>
      </c>
      <c r="N146" t="s">
        <v>644</v>
      </c>
      <c r="O146" t="s">
        <v>644</v>
      </c>
      <c r="P146" t="s">
        <v>644</v>
      </c>
      <c r="Q146" t="s">
        <v>644</v>
      </c>
    </row>
    <row r="147" spans="1:17" x14ac:dyDescent="0.25">
      <c r="A147" t="s">
        <v>367</v>
      </c>
      <c r="B147" t="s">
        <v>636</v>
      </c>
      <c r="C147">
        <v>24</v>
      </c>
      <c r="D147" t="s">
        <v>637</v>
      </c>
      <c r="E147" t="s">
        <v>640</v>
      </c>
      <c r="F147" t="s">
        <v>642</v>
      </c>
      <c r="G147" t="s">
        <v>642</v>
      </c>
      <c r="H147" t="s">
        <v>644</v>
      </c>
      <c r="I147">
        <v>0</v>
      </c>
      <c r="J147">
        <v>0</v>
      </c>
      <c r="K147" t="s">
        <v>644</v>
      </c>
      <c r="L147" t="s">
        <v>644</v>
      </c>
      <c r="M147" t="s">
        <v>644</v>
      </c>
      <c r="N147" t="s">
        <v>644</v>
      </c>
      <c r="O147" t="s">
        <v>644</v>
      </c>
      <c r="P147" t="s">
        <v>644</v>
      </c>
      <c r="Q147" t="s">
        <v>644</v>
      </c>
    </row>
    <row r="148" spans="1:17" x14ac:dyDescent="0.25">
      <c r="A148" t="s">
        <v>369</v>
      </c>
      <c r="B148" t="s">
        <v>636</v>
      </c>
      <c r="C148">
        <v>22</v>
      </c>
      <c r="D148" t="s">
        <v>638</v>
      </c>
      <c r="E148" t="s">
        <v>640</v>
      </c>
      <c r="F148" t="s">
        <v>642</v>
      </c>
      <c r="G148" t="s">
        <v>642</v>
      </c>
      <c r="H148" t="s">
        <v>644</v>
      </c>
      <c r="I148">
        <v>0</v>
      </c>
      <c r="J148">
        <v>0</v>
      </c>
      <c r="K148" t="s">
        <v>644</v>
      </c>
      <c r="L148" t="s">
        <v>644</v>
      </c>
      <c r="M148" t="s">
        <v>644</v>
      </c>
      <c r="N148" t="s">
        <v>644</v>
      </c>
      <c r="O148" t="s">
        <v>644</v>
      </c>
      <c r="P148" t="s">
        <v>644</v>
      </c>
      <c r="Q148" t="s">
        <v>644</v>
      </c>
    </row>
    <row r="149" spans="1:17" x14ac:dyDescent="0.25">
      <c r="A149" t="s">
        <v>370</v>
      </c>
      <c r="B149" t="s">
        <v>636</v>
      </c>
      <c r="C149">
        <v>24</v>
      </c>
      <c r="D149" t="s">
        <v>638</v>
      </c>
      <c r="E149" t="s">
        <v>640</v>
      </c>
      <c r="F149" t="s">
        <v>642</v>
      </c>
      <c r="G149" t="s">
        <v>642</v>
      </c>
      <c r="H149" t="s">
        <v>644</v>
      </c>
      <c r="I149">
        <v>0</v>
      </c>
      <c r="J149">
        <v>0</v>
      </c>
      <c r="K149" t="s">
        <v>644</v>
      </c>
      <c r="L149" t="s">
        <v>644</v>
      </c>
      <c r="M149" t="s">
        <v>644</v>
      </c>
      <c r="N149" t="s">
        <v>644</v>
      </c>
      <c r="O149" t="s">
        <v>644</v>
      </c>
      <c r="P149" t="s">
        <v>644</v>
      </c>
      <c r="Q149" t="s">
        <v>644</v>
      </c>
    </row>
    <row r="150" spans="1:17" x14ac:dyDescent="0.25">
      <c r="A150" t="s">
        <v>372</v>
      </c>
      <c r="B150" t="s">
        <v>636</v>
      </c>
      <c r="C150">
        <v>21</v>
      </c>
      <c r="D150" t="s">
        <v>638</v>
      </c>
      <c r="E150" t="s">
        <v>640</v>
      </c>
      <c r="F150" t="s">
        <v>642</v>
      </c>
      <c r="G150" t="s">
        <v>642</v>
      </c>
      <c r="H150" t="s">
        <v>644</v>
      </c>
      <c r="I150">
        <v>0</v>
      </c>
      <c r="J150">
        <v>0</v>
      </c>
      <c r="K150" t="s">
        <v>644</v>
      </c>
      <c r="L150" t="s">
        <v>644</v>
      </c>
      <c r="M150" t="s">
        <v>644</v>
      </c>
      <c r="N150" t="s">
        <v>644</v>
      </c>
      <c r="O150" t="s">
        <v>644</v>
      </c>
      <c r="P150" t="s">
        <v>644</v>
      </c>
      <c r="Q150" t="s">
        <v>644</v>
      </c>
    </row>
    <row r="151" spans="1:17" x14ac:dyDescent="0.25">
      <c r="A151" t="s">
        <v>375</v>
      </c>
      <c r="B151" t="s">
        <v>636</v>
      </c>
      <c r="C151">
        <v>20</v>
      </c>
      <c r="D151" t="s">
        <v>638</v>
      </c>
      <c r="E151" t="s">
        <v>640</v>
      </c>
      <c r="F151" t="s">
        <v>642</v>
      </c>
      <c r="G151" t="s">
        <v>642</v>
      </c>
      <c r="H151" t="s">
        <v>644</v>
      </c>
      <c r="I151">
        <v>0</v>
      </c>
      <c r="J151">
        <v>0</v>
      </c>
      <c r="K151" t="s">
        <v>644</v>
      </c>
      <c r="L151" t="s">
        <v>644</v>
      </c>
      <c r="M151" t="s">
        <v>644</v>
      </c>
      <c r="N151" t="s">
        <v>644</v>
      </c>
      <c r="O151" t="s">
        <v>644</v>
      </c>
      <c r="P151" t="s">
        <v>644</v>
      </c>
      <c r="Q151" t="s">
        <v>644</v>
      </c>
    </row>
    <row r="152" spans="1:17" x14ac:dyDescent="0.25">
      <c r="A152" t="s">
        <v>379</v>
      </c>
      <c r="B152" t="s">
        <v>636</v>
      </c>
      <c r="C152">
        <v>30</v>
      </c>
      <c r="D152" t="s">
        <v>638</v>
      </c>
      <c r="E152" t="s">
        <v>640</v>
      </c>
      <c r="F152" t="s">
        <v>642</v>
      </c>
      <c r="G152" t="s">
        <v>642</v>
      </c>
      <c r="H152" t="s">
        <v>644</v>
      </c>
      <c r="I152">
        <v>0</v>
      </c>
      <c r="J152">
        <v>0</v>
      </c>
      <c r="K152" t="s">
        <v>644</v>
      </c>
      <c r="L152" t="s">
        <v>644</v>
      </c>
      <c r="M152" t="s">
        <v>644</v>
      </c>
      <c r="N152" t="s">
        <v>644</v>
      </c>
      <c r="O152" t="s">
        <v>644</v>
      </c>
      <c r="P152" t="s">
        <v>644</v>
      </c>
      <c r="Q152" t="s">
        <v>644</v>
      </c>
    </row>
    <row r="153" spans="1:17" x14ac:dyDescent="0.25">
      <c r="A153" t="s">
        <v>381</v>
      </c>
      <c r="B153" t="s">
        <v>636</v>
      </c>
      <c r="C153">
        <v>31</v>
      </c>
      <c r="D153" t="s">
        <v>637</v>
      </c>
      <c r="E153" t="s">
        <v>640</v>
      </c>
      <c r="F153" t="s">
        <v>642</v>
      </c>
      <c r="G153" t="s">
        <v>642</v>
      </c>
      <c r="H153" t="s">
        <v>644</v>
      </c>
      <c r="I153">
        <v>0</v>
      </c>
      <c r="J153">
        <v>0</v>
      </c>
      <c r="K153" t="s">
        <v>644</v>
      </c>
      <c r="L153" t="s">
        <v>644</v>
      </c>
      <c r="M153" t="s">
        <v>644</v>
      </c>
      <c r="N153" t="s">
        <v>644</v>
      </c>
      <c r="O153" t="s">
        <v>644</v>
      </c>
      <c r="P153" t="s">
        <v>644</v>
      </c>
      <c r="Q153" t="s">
        <v>644</v>
      </c>
    </row>
    <row r="154" spans="1:17" x14ac:dyDescent="0.25">
      <c r="A154" t="s">
        <v>384</v>
      </c>
      <c r="B154" t="s">
        <v>636</v>
      </c>
      <c r="C154">
        <v>21</v>
      </c>
      <c r="D154" t="s">
        <v>637</v>
      </c>
      <c r="E154" t="s">
        <v>640</v>
      </c>
      <c r="F154" t="s">
        <v>642</v>
      </c>
      <c r="G154" t="s">
        <v>642</v>
      </c>
      <c r="H154" t="s">
        <v>644</v>
      </c>
      <c r="I154">
        <v>0</v>
      </c>
      <c r="J154">
        <v>0</v>
      </c>
      <c r="K154" t="s">
        <v>644</v>
      </c>
      <c r="L154" t="s">
        <v>644</v>
      </c>
      <c r="M154" t="s">
        <v>644</v>
      </c>
      <c r="N154" t="s">
        <v>644</v>
      </c>
      <c r="O154" t="s">
        <v>644</v>
      </c>
      <c r="P154" t="s">
        <v>644</v>
      </c>
      <c r="Q154" t="s">
        <v>644</v>
      </c>
    </row>
    <row r="155" spans="1:17" x14ac:dyDescent="0.25">
      <c r="A155" t="s">
        <v>385</v>
      </c>
      <c r="B155" t="s">
        <v>636</v>
      </c>
      <c r="C155">
        <v>25</v>
      </c>
      <c r="D155" t="s">
        <v>638</v>
      </c>
      <c r="E155" t="s">
        <v>640</v>
      </c>
      <c r="F155" t="s">
        <v>642</v>
      </c>
      <c r="G155" t="s">
        <v>642</v>
      </c>
      <c r="H155" t="s">
        <v>644</v>
      </c>
      <c r="I155">
        <v>0</v>
      </c>
      <c r="J155">
        <v>0</v>
      </c>
      <c r="K155" t="s">
        <v>644</v>
      </c>
      <c r="L155" t="s">
        <v>644</v>
      </c>
      <c r="M155" t="s">
        <v>644</v>
      </c>
      <c r="N155" t="s">
        <v>644</v>
      </c>
      <c r="O155" t="s">
        <v>644</v>
      </c>
      <c r="P155" t="s">
        <v>644</v>
      </c>
      <c r="Q155" t="s">
        <v>644</v>
      </c>
    </row>
    <row r="156" spans="1:17" x14ac:dyDescent="0.25">
      <c r="A156" t="s">
        <v>386</v>
      </c>
      <c r="B156" t="s">
        <v>636</v>
      </c>
      <c r="C156">
        <v>20</v>
      </c>
      <c r="D156" t="s">
        <v>638</v>
      </c>
      <c r="E156" t="s">
        <v>640</v>
      </c>
      <c r="F156" t="s">
        <v>642</v>
      </c>
      <c r="G156" t="s">
        <v>642</v>
      </c>
      <c r="H156" t="s">
        <v>644</v>
      </c>
      <c r="I156">
        <v>0</v>
      </c>
      <c r="J156">
        <v>0</v>
      </c>
      <c r="K156" t="s">
        <v>644</v>
      </c>
      <c r="L156" t="s">
        <v>644</v>
      </c>
      <c r="M156" t="s">
        <v>644</v>
      </c>
      <c r="N156" t="s">
        <v>644</v>
      </c>
      <c r="O156" t="s">
        <v>644</v>
      </c>
      <c r="P156" t="s">
        <v>644</v>
      </c>
      <c r="Q156" t="s">
        <v>644</v>
      </c>
    </row>
    <row r="157" spans="1:17" x14ac:dyDescent="0.25">
      <c r="A157" t="s">
        <v>400</v>
      </c>
      <c r="B157" t="s">
        <v>635</v>
      </c>
      <c r="C157">
        <v>27.5</v>
      </c>
      <c r="D157" t="s">
        <v>637</v>
      </c>
      <c r="E157" t="s">
        <v>640</v>
      </c>
      <c r="F157" t="s">
        <v>643</v>
      </c>
      <c r="G157" t="s">
        <v>643</v>
      </c>
      <c r="H157" s="37">
        <v>27.4375</v>
      </c>
      <c r="I157">
        <v>1</v>
      </c>
      <c r="J157">
        <v>0</v>
      </c>
      <c r="K157" t="s">
        <v>644</v>
      </c>
      <c r="L157" t="s">
        <v>644</v>
      </c>
      <c r="M157" t="s">
        <v>644</v>
      </c>
      <c r="N157">
        <v>91</v>
      </c>
      <c r="O157" t="s">
        <v>644</v>
      </c>
      <c r="P157">
        <v>5</v>
      </c>
      <c r="Q157">
        <v>23</v>
      </c>
    </row>
    <row r="158" spans="1:17" x14ac:dyDescent="0.25">
      <c r="A158" t="s">
        <v>401</v>
      </c>
      <c r="B158" t="s">
        <v>635</v>
      </c>
      <c r="C158">
        <v>41.7</v>
      </c>
      <c r="D158" t="s">
        <v>638</v>
      </c>
      <c r="E158" t="s">
        <v>640</v>
      </c>
      <c r="F158" t="s">
        <v>643</v>
      </c>
      <c r="G158" t="s">
        <v>643</v>
      </c>
      <c r="H158" t="s">
        <v>644</v>
      </c>
      <c r="I158">
        <v>0</v>
      </c>
      <c r="J158">
        <v>0</v>
      </c>
      <c r="K158" t="s">
        <v>644</v>
      </c>
      <c r="L158" t="s">
        <v>644</v>
      </c>
      <c r="M158" t="s">
        <v>644</v>
      </c>
      <c r="N158">
        <v>73</v>
      </c>
      <c r="O158" t="s">
        <v>644</v>
      </c>
      <c r="P158">
        <v>18</v>
      </c>
      <c r="Q158">
        <v>15</v>
      </c>
    </row>
    <row r="159" spans="1:17" x14ac:dyDescent="0.25">
      <c r="A159" t="s">
        <v>402</v>
      </c>
      <c r="B159" t="s">
        <v>635</v>
      </c>
      <c r="C159">
        <v>21.31</v>
      </c>
      <c r="D159" t="s">
        <v>638</v>
      </c>
      <c r="E159" t="s">
        <v>640</v>
      </c>
      <c r="F159" t="s">
        <v>643</v>
      </c>
      <c r="G159" t="s">
        <v>643</v>
      </c>
      <c r="H159" s="37">
        <v>21.268333333333299</v>
      </c>
      <c r="I159">
        <v>1</v>
      </c>
      <c r="J159">
        <v>0</v>
      </c>
      <c r="K159" t="s">
        <v>644</v>
      </c>
      <c r="L159" t="s">
        <v>644</v>
      </c>
      <c r="M159" t="s">
        <v>644</v>
      </c>
      <c r="N159">
        <v>58</v>
      </c>
      <c r="O159" t="s">
        <v>644</v>
      </c>
      <c r="P159">
        <v>3</v>
      </c>
      <c r="Q159">
        <v>14</v>
      </c>
    </row>
    <row r="160" spans="1:17" x14ac:dyDescent="0.25">
      <c r="A160" t="s">
        <v>403</v>
      </c>
      <c r="B160" t="s">
        <v>635</v>
      </c>
      <c r="C160">
        <v>50.48</v>
      </c>
      <c r="D160" t="s">
        <v>637</v>
      </c>
      <c r="E160" t="s">
        <v>640</v>
      </c>
      <c r="F160" t="s">
        <v>643</v>
      </c>
      <c r="G160" t="s">
        <v>643</v>
      </c>
      <c r="H160" s="37">
        <v>50.354999999999997</v>
      </c>
      <c r="I160">
        <v>1</v>
      </c>
      <c r="J160">
        <v>0</v>
      </c>
      <c r="K160" t="s">
        <v>644</v>
      </c>
      <c r="L160" t="s">
        <v>644</v>
      </c>
      <c r="M160" t="s">
        <v>644</v>
      </c>
      <c r="N160">
        <v>59</v>
      </c>
      <c r="O160" t="s">
        <v>644</v>
      </c>
      <c r="P160">
        <v>3</v>
      </c>
      <c r="Q160">
        <v>15</v>
      </c>
    </row>
    <row r="161" spans="1:17" x14ac:dyDescent="0.25">
      <c r="A161" t="s">
        <v>405</v>
      </c>
      <c r="B161" t="s">
        <v>635</v>
      </c>
      <c r="C161">
        <v>43.61</v>
      </c>
      <c r="D161" t="s">
        <v>638</v>
      </c>
      <c r="E161" t="s">
        <v>640</v>
      </c>
      <c r="F161" t="s">
        <v>643</v>
      </c>
      <c r="G161" t="s">
        <v>643</v>
      </c>
      <c r="H161" s="37">
        <v>43.526666666666699</v>
      </c>
      <c r="I161">
        <v>0</v>
      </c>
      <c r="J161">
        <v>0</v>
      </c>
      <c r="K161" t="s">
        <v>644</v>
      </c>
      <c r="L161" t="s">
        <v>644</v>
      </c>
      <c r="M161" t="s">
        <v>644</v>
      </c>
      <c r="N161">
        <v>40</v>
      </c>
      <c r="O161" t="s">
        <v>644</v>
      </c>
      <c r="P161">
        <v>2</v>
      </c>
      <c r="Q161">
        <v>13</v>
      </c>
    </row>
    <row r="162" spans="1:17" x14ac:dyDescent="0.25">
      <c r="A162" t="s">
        <v>408</v>
      </c>
      <c r="B162" t="s">
        <v>635</v>
      </c>
      <c r="C162">
        <v>36.54</v>
      </c>
      <c r="D162" t="s">
        <v>637</v>
      </c>
      <c r="E162" t="s">
        <v>640</v>
      </c>
      <c r="F162" t="s">
        <v>643</v>
      </c>
      <c r="G162" t="s">
        <v>643</v>
      </c>
      <c r="H162" s="37">
        <v>36.456666666666699</v>
      </c>
      <c r="I162">
        <v>1</v>
      </c>
      <c r="J162">
        <v>0</v>
      </c>
      <c r="K162" t="s">
        <v>644</v>
      </c>
      <c r="L162" t="s">
        <v>644</v>
      </c>
      <c r="M162" t="s">
        <v>644</v>
      </c>
      <c r="N162">
        <v>47</v>
      </c>
      <c r="O162" t="s">
        <v>644</v>
      </c>
      <c r="P162">
        <v>13</v>
      </c>
      <c r="Q162">
        <v>14</v>
      </c>
    </row>
    <row r="163" spans="1:17" x14ac:dyDescent="0.25">
      <c r="A163" t="s">
        <v>410</v>
      </c>
      <c r="B163" t="s">
        <v>635</v>
      </c>
      <c r="C163">
        <v>21.53</v>
      </c>
      <c r="D163" t="s">
        <v>638</v>
      </c>
      <c r="E163" t="s">
        <v>640</v>
      </c>
      <c r="F163" t="s">
        <v>643</v>
      </c>
      <c r="G163" t="s">
        <v>643</v>
      </c>
      <c r="H163" s="37">
        <v>21.446666666666701</v>
      </c>
      <c r="I163">
        <v>0</v>
      </c>
      <c r="J163">
        <v>0</v>
      </c>
      <c r="K163" t="s">
        <v>644</v>
      </c>
      <c r="L163" t="s">
        <v>644</v>
      </c>
      <c r="M163" t="s">
        <v>644</v>
      </c>
      <c r="N163">
        <v>61</v>
      </c>
      <c r="O163" t="s">
        <v>644</v>
      </c>
      <c r="P163">
        <v>0</v>
      </c>
      <c r="Q163">
        <v>15</v>
      </c>
    </row>
    <row r="164" spans="1:17" x14ac:dyDescent="0.25">
      <c r="A164" t="s">
        <v>412</v>
      </c>
      <c r="B164" t="s">
        <v>635</v>
      </c>
      <c r="C164">
        <v>20.010000000000002</v>
      </c>
      <c r="D164" t="s">
        <v>638</v>
      </c>
      <c r="E164" t="s">
        <v>640</v>
      </c>
      <c r="F164" t="s">
        <v>643</v>
      </c>
      <c r="G164" t="s">
        <v>643</v>
      </c>
      <c r="H164" t="s">
        <v>644</v>
      </c>
      <c r="I164">
        <v>1</v>
      </c>
      <c r="J164">
        <v>0</v>
      </c>
      <c r="K164" t="s">
        <v>644</v>
      </c>
      <c r="L164" t="s">
        <v>644</v>
      </c>
      <c r="M164" t="s">
        <v>644</v>
      </c>
      <c r="N164">
        <v>67</v>
      </c>
      <c r="O164" t="s">
        <v>644</v>
      </c>
      <c r="P164">
        <v>9</v>
      </c>
      <c r="Q164">
        <v>14</v>
      </c>
    </row>
    <row r="165" spans="1:17" x14ac:dyDescent="0.25">
      <c r="A165" t="s">
        <v>415</v>
      </c>
      <c r="B165" t="s">
        <v>635</v>
      </c>
      <c r="C165">
        <v>38.79</v>
      </c>
      <c r="D165" t="s">
        <v>638</v>
      </c>
      <c r="E165" t="s">
        <v>640</v>
      </c>
      <c r="F165" t="s">
        <v>643</v>
      </c>
      <c r="G165" t="s">
        <v>643</v>
      </c>
      <c r="H165" s="37">
        <v>38.708447488584497</v>
      </c>
      <c r="I165">
        <v>1</v>
      </c>
      <c r="J165">
        <v>0</v>
      </c>
      <c r="K165" t="s">
        <v>644</v>
      </c>
      <c r="L165" t="s">
        <v>644</v>
      </c>
      <c r="M165" t="s">
        <v>644</v>
      </c>
      <c r="N165">
        <v>52</v>
      </c>
      <c r="O165" t="s">
        <v>644</v>
      </c>
      <c r="P165">
        <v>7</v>
      </c>
      <c r="Q165">
        <v>10</v>
      </c>
    </row>
    <row r="166" spans="1:17" x14ac:dyDescent="0.25">
      <c r="A166" t="s">
        <v>419</v>
      </c>
      <c r="B166" t="s">
        <v>635</v>
      </c>
      <c r="C166">
        <v>31.71</v>
      </c>
      <c r="D166" t="s">
        <v>637</v>
      </c>
      <c r="E166" t="s">
        <v>640</v>
      </c>
      <c r="F166" t="s">
        <v>643</v>
      </c>
      <c r="G166" t="s">
        <v>643</v>
      </c>
      <c r="H166" s="37">
        <v>31.6706621004566</v>
      </c>
      <c r="I166">
        <v>0</v>
      </c>
      <c r="J166">
        <v>0</v>
      </c>
      <c r="K166" t="s">
        <v>644</v>
      </c>
      <c r="L166" t="s">
        <v>644</v>
      </c>
      <c r="M166" t="s">
        <v>644</v>
      </c>
      <c r="N166">
        <v>55</v>
      </c>
      <c r="O166" t="s">
        <v>644</v>
      </c>
      <c r="P166">
        <v>9</v>
      </c>
      <c r="Q166">
        <v>9</v>
      </c>
    </row>
    <row r="167" spans="1:17" x14ac:dyDescent="0.25">
      <c r="A167" t="s">
        <v>424</v>
      </c>
      <c r="B167" t="s">
        <v>635</v>
      </c>
      <c r="C167">
        <v>35.950000000000003</v>
      </c>
      <c r="D167" t="s">
        <v>637</v>
      </c>
      <c r="E167" t="s">
        <v>640</v>
      </c>
      <c r="F167" t="s">
        <v>643</v>
      </c>
      <c r="G167" t="s">
        <v>643</v>
      </c>
      <c r="H167" s="37">
        <v>35.928538812785398</v>
      </c>
      <c r="I167">
        <v>1</v>
      </c>
      <c r="J167">
        <v>0</v>
      </c>
      <c r="K167" t="s">
        <v>644</v>
      </c>
      <c r="L167" t="s">
        <v>644</v>
      </c>
      <c r="M167" t="s">
        <v>644</v>
      </c>
      <c r="N167">
        <v>44</v>
      </c>
      <c r="O167" t="s">
        <v>644</v>
      </c>
      <c r="P167">
        <v>1</v>
      </c>
      <c r="Q167">
        <v>10</v>
      </c>
    </row>
    <row r="168" spans="1:17" x14ac:dyDescent="0.25">
      <c r="A168" t="s">
        <v>425</v>
      </c>
      <c r="B168" t="s">
        <v>635</v>
      </c>
      <c r="C168">
        <v>36.659999999999997</v>
      </c>
      <c r="D168" t="s">
        <v>637</v>
      </c>
      <c r="E168" t="s">
        <v>640</v>
      </c>
      <c r="F168" t="s">
        <v>643</v>
      </c>
      <c r="G168" t="s">
        <v>642</v>
      </c>
      <c r="H168" s="37">
        <v>36.618607305936102</v>
      </c>
      <c r="I168">
        <v>1</v>
      </c>
      <c r="J168">
        <v>0</v>
      </c>
      <c r="K168" t="s">
        <v>644</v>
      </c>
      <c r="L168" t="s">
        <v>644</v>
      </c>
      <c r="M168" t="s">
        <v>644</v>
      </c>
      <c r="N168">
        <v>58</v>
      </c>
      <c r="O168" t="s">
        <v>644</v>
      </c>
      <c r="P168">
        <v>0</v>
      </c>
      <c r="Q168">
        <v>16</v>
      </c>
    </row>
    <row r="169" spans="1:17" x14ac:dyDescent="0.25">
      <c r="A169" t="s">
        <v>427</v>
      </c>
      <c r="B169" t="s">
        <v>635</v>
      </c>
      <c r="C169">
        <v>41.82</v>
      </c>
      <c r="D169" t="s">
        <v>637</v>
      </c>
      <c r="E169" t="s">
        <v>640</v>
      </c>
      <c r="F169" t="s">
        <v>643</v>
      </c>
      <c r="G169" t="s">
        <v>643</v>
      </c>
      <c r="H169" s="37">
        <v>41.733105022831097</v>
      </c>
      <c r="I169">
        <v>1</v>
      </c>
      <c r="J169">
        <v>0</v>
      </c>
      <c r="K169" t="s">
        <v>644</v>
      </c>
      <c r="L169" t="s">
        <v>644</v>
      </c>
      <c r="M169" t="s">
        <v>644</v>
      </c>
      <c r="N169">
        <v>82</v>
      </c>
      <c r="O169" t="s">
        <v>644</v>
      </c>
      <c r="P169">
        <v>1</v>
      </c>
      <c r="Q169">
        <v>18</v>
      </c>
    </row>
    <row r="170" spans="1:17" x14ac:dyDescent="0.25">
      <c r="A170" t="s">
        <v>428</v>
      </c>
      <c r="B170" t="s">
        <v>635</v>
      </c>
      <c r="C170">
        <v>48.59</v>
      </c>
      <c r="D170" t="s">
        <v>637</v>
      </c>
      <c r="E170" t="s">
        <v>640</v>
      </c>
      <c r="F170" t="s">
        <v>643</v>
      </c>
      <c r="G170" t="s">
        <v>643</v>
      </c>
      <c r="H170" s="37">
        <v>46.586301369863001</v>
      </c>
      <c r="I170">
        <v>1</v>
      </c>
      <c r="J170">
        <v>0</v>
      </c>
      <c r="K170" t="s">
        <v>644</v>
      </c>
      <c r="L170" t="s">
        <v>644</v>
      </c>
      <c r="M170" t="s">
        <v>644</v>
      </c>
      <c r="N170">
        <v>60</v>
      </c>
      <c r="O170" t="s">
        <v>644</v>
      </c>
      <c r="P170">
        <v>1</v>
      </c>
      <c r="Q170">
        <v>13</v>
      </c>
    </row>
    <row r="171" spans="1:17" x14ac:dyDescent="0.25">
      <c r="A171" t="s">
        <v>429</v>
      </c>
      <c r="B171" t="s">
        <v>635</v>
      </c>
      <c r="C171">
        <v>22.9</v>
      </c>
      <c r="D171" t="s">
        <v>637</v>
      </c>
      <c r="E171" t="s">
        <v>640</v>
      </c>
      <c r="F171" t="s">
        <v>643</v>
      </c>
      <c r="G171" t="s">
        <v>643</v>
      </c>
      <c r="H171" s="37">
        <v>22.884703196347001</v>
      </c>
      <c r="I171">
        <v>1</v>
      </c>
      <c r="J171">
        <v>0</v>
      </c>
      <c r="K171" t="s">
        <v>644</v>
      </c>
      <c r="L171" t="s">
        <v>644</v>
      </c>
      <c r="M171" t="s">
        <v>644</v>
      </c>
      <c r="N171">
        <v>80</v>
      </c>
      <c r="O171" t="s">
        <v>644</v>
      </c>
      <c r="P171">
        <v>5</v>
      </c>
      <c r="Q171">
        <v>20</v>
      </c>
    </row>
    <row r="172" spans="1:17" x14ac:dyDescent="0.25">
      <c r="A172" t="s">
        <v>431</v>
      </c>
      <c r="B172" t="s">
        <v>635</v>
      </c>
      <c r="C172">
        <v>24.75</v>
      </c>
      <c r="D172" t="s">
        <v>638</v>
      </c>
      <c r="E172" t="s">
        <v>640</v>
      </c>
      <c r="F172" t="s">
        <v>643</v>
      </c>
      <c r="G172" t="s">
        <v>643</v>
      </c>
      <c r="H172" s="37">
        <v>23.7479452054795</v>
      </c>
      <c r="I172">
        <v>1</v>
      </c>
      <c r="J172">
        <v>0</v>
      </c>
      <c r="K172" t="s">
        <v>644</v>
      </c>
      <c r="L172" t="s">
        <v>644</v>
      </c>
      <c r="M172" t="s">
        <v>644</v>
      </c>
      <c r="N172">
        <v>72</v>
      </c>
      <c r="O172" t="s">
        <v>644</v>
      </c>
      <c r="P172">
        <v>18</v>
      </c>
      <c r="Q172">
        <v>15</v>
      </c>
    </row>
    <row r="173" spans="1:17" x14ac:dyDescent="0.25">
      <c r="A173" t="s">
        <v>432</v>
      </c>
      <c r="B173" t="s">
        <v>635</v>
      </c>
      <c r="C173">
        <v>32</v>
      </c>
      <c r="D173" t="s">
        <v>637</v>
      </c>
      <c r="E173" t="s">
        <v>640</v>
      </c>
      <c r="F173" t="s">
        <v>643</v>
      </c>
      <c r="G173" t="s">
        <v>643</v>
      </c>
      <c r="H173" s="37">
        <v>31.9166666666667</v>
      </c>
      <c r="I173">
        <v>1</v>
      </c>
      <c r="J173">
        <v>0</v>
      </c>
      <c r="K173" t="s">
        <v>644</v>
      </c>
      <c r="L173" t="s">
        <v>644</v>
      </c>
      <c r="M173" t="s">
        <v>644</v>
      </c>
      <c r="N173">
        <v>72</v>
      </c>
      <c r="O173" t="s">
        <v>644</v>
      </c>
      <c r="P173">
        <v>3</v>
      </c>
      <c r="Q173">
        <v>18</v>
      </c>
    </row>
    <row r="174" spans="1:17" x14ac:dyDescent="0.25">
      <c r="A174" t="s">
        <v>435</v>
      </c>
      <c r="B174" t="s">
        <v>635</v>
      </c>
      <c r="C174">
        <v>39.130000000000003</v>
      </c>
      <c r="D174" t="s">
        <v>637</v>
      </c>
      <c r="E174" t="s">
        <v>640</v>
      </c>
      <c r="F174" t="s">
        <v>643</v>
      </c>
      <c r="G174" t="s">
        <v>643</v>
      </c>
      <c r="H174" s="37">
        <v>38.962100456621002</v>
      </c>
      <c r="I174">
        <v>1</v>
      </c>
      <c r="J174">
        <v>0</v>
      </c>
      <c r="K174" t="s">
        <v>644</v>
      </c>
      <c r="L174" t="s">
        <v>644</v>
      </c>
      <c r="M174" t="s">
        <v>644</v>
      </c>
      <c r="N174">
        <v>67</v>
      </c>
      <c r="O174" t="s">
        <v>644</v>
      </c>
      <c r="P174">
        <v>4</v>
      </c>
      <c r="Q174">
        <v>10</v>
      </c>
    </row>
    <row r="175" spans="1:17" x14ac:dyDescent="0.25">
      <c r="A175" t="s">
        <v>436</v>
      </c>
      <c r="B175" t="s">
        <v>635</v>
      </c>
      <c r="C175">
        <v>27.62</v>
      </c>
      <c r="D175" t="s">
        <v>638</v>
      </c>
      <c r="E175" t="s">
        <v>640</v>
      </c>
      <c r="F175" t="s">
        <v>643</v>
      </c>
      <c r="G175" t="s">
        <v>643</v>
      </c>
      <c r="H175" s="37">
        <v>27.541324200913198</v>
      </c>
      <c r="I175">
        <v>0</v>
      </c>
      <c r="J175">
        <v>0</v>
      </c>
      <c r="K175" t="s">
        <v>644</v>
      </c>
      <c r="L175" t="s">
        <v>644</v>
      </c>
      <c r="M175" t="s">
        <v>644</v>
      </c>
      <c r="N175">
        <v>54</v>
      </c>
      <c r="O175" t="s">
        <v>644</v>
      </c>
      <c r="P175">
        <v>0</v>
      </c>
      <c r="Q175">
        <v>15</v>
      </c>
    </row>
    <row r="176" spans="1:17" x14ac:dyDescent="0.25">
      <c r="A176" t="s">
        <v>437</v>
      </c>
      <c r="B176" t="s">
        <v>635</v>
      </c>
      <c r="C176">
        <v>47.28</v>
      </c>
      <c r="D176" t="s">
        <v>637</v>
      </c>
      <c r="E176" t="s">
        <v>640</v>
      </c>
      <c r="F176" t="s">
        <v>643</v>
      </c>
      <c r="G176" t="s">
        <v>643</v>
      </c>
      <c r="H176" s="37">
        <v>47.115525114155297</v>
      </c>
      <c r="I176">
        <v>1</v>
      </c>
      <c r="J176">
        <v>0</v>
      </c>
      <c r="K176" t="s">
        <v>644</v>
      </c>
      <c r="L176" t="s">
        <v>644</v>
      </c>
      <c r="M176" t="s">
        <v>644</v>
      </c>
      <c r="N176">
        <v>54</v>
      </c>
      <c r="O176" t="s">
        <v>644</v>
      </c>
      <c r="P176">
        <v>0</v>
      </c>
      <c r="Q176">
        <v>10</v>
      </c>
    </row>
    <row r="177" spans="1:17" x14ac:dyDescent="0.25">
      <c r="A177" t="s">
        <v>440</v>
      </c>
      <c r="B177" t="s">
        <v>635</v>
      </c>
      <c r="C177">
        <v>34.92</v>
      </c>
      <c r="D177" t="s">
        <v>637</v>
      </c>
      <c r="E177" t="s">
        <v>640</v>
      </c>
      <c r="F177" t="s">
        <v>643</v>
      </c>
      <c r="G177" t="s">
        <v>643</v>
      </c>
      <c r="H177" s="37">
        <v>34.837214611872099</v>
      </c>
      <c r="I177">
        <v>1</v>
      </c>
      <c r="J177">
        <v>0</v>
      </c>
      <c r="K177" t="s">
        <v>644</v>
      </c>
      <c r="L177" t="s">
        <v>644</v>
      </c>
      <c r="M177" t="s">
        <v>644</v>
      </c>
      <c r="N177">
        <v>54</v>
      </c>
      <c r="O177" t="s">
        <v>644</v>
      </c>
      <c r="P177">
        <v>5</v>
      </c>
      <c r="Q177">
        <v>15</v>
      </c>
    </row>
    <row r="178" spans="1:17" x14ac:dyDescent="0.25">
      <c r="A178" t="s">
        <v>442</v>
      </c>
      <c r="B178" t="s">
        <v>635</v>
      </c>
      <c r="C178">
        <v>21.44</v>
      </c>
      <c r="D178" t="s">
        <v>638</v>
      </c>
      <c r="E178" t="s">
        <v>640</v>
      </c>
      <c r="F178" t="s">
        <v>643</v>
      </c>
      <c r="G178" t="s">
        <v>643</v>
      </c>
      <c r="H178" s="37">
        <v>20.441095890410999</v>
      </c>
      <c r="I178">
        <v>1</v>
      </c>
      <c r="J178">
        <v>0</v>
      </c>
      <c r="K178" t="s">
        <v>644</v>
      </c>
      <c r="L178" t="s">
        <v>644</v>
      </c>
      <c r="M178" t="s">
        <v>644</v>
      </c>
      <c r="N178">
        <v>64</v>
      </c>
      <c r="O178" t="s">
        <v>644</v>
      </c>
      <c r="P178">
        <v>12</v>
      </c>
      <c r="Q178">
        <v>19</v>
      </c>
    </row>
    <row r="179" spans="1:17" x14ac:dyDescent="0.25">
      <c r="A179" t="s">
        <v>443</v>
      </c>
      <c r="B179" t="s">
        <v>635</v>
      </c>
      <c r="C179">
        <v>46.61</v>
      </c>
      <c r="D179" t="s">
        <v>637</v>
      </c>
      <c r="E179" t="s">
        <v>640</v>
      </c>
      <c r="F179" t="s">
        <v>643</v>
      </c>
      <c r="G179" t="s">
        <v>643</v>
      </c>
      <c r="H179" s="37">
        <v>46.572031963470302</v>
      </c>
      <c r="I179">
        <v>1</v>
      </c>
      <c r="J179">
        <v>0</v>
      </c>
      <c r="K179" t="s">
        <v>644</v>
      </c>
      <c r="L179" t="s">
        <v>644</v>
      </c>
      <c r="M179" t="s">
        <v>644</v>
      </c>
      <c r="N179">
        <v>73</v>
      </c>
      <c r="O179" t="s">
        <v>644</v>
      </c>
      <c r="P179">
        <v>0</v>
      </c>
      <c r="Q179">
        <v>16</v>
      </c>
    </row>
    <row r="180" spans="1:17" x14ac:dyDescent="0.25">
      <c r="A180" t="s">
        <v>444</v>
      </c>
      <c r="B180" t="s">
        <v>635</v>
      </c>
      <c r="C180">
        <v>36.32</v>
      </c>
      <c r="D180" t="s">
        <v>638</v>
      </c>
      <c r="E180" t="s">
        <v>640</v>
      </c>
      <c r="F180" t="s">
        <v>643</v>
      </c>
      <c r="G180" t="s">
        <v>643</v>
      </c>
      <c r="H180" s="37">
        <v>31.320547945205501</v>
      </c>
      <c r="I180">
        <v>1</v>
      </c>
      <c r="J180">
        <v>0</v>
      </c>
      <c r="K180" t="s">
        <v>644</v>
      </c>
      <c r="L180" t="s">
        <v>644</v>
      </c>
      <c r="M180" t="s">
        <v>644</v>
      </c>
      <c r="N180">
        <v>84</v>
      </c>
      <c r="O180" t="s">
        <v>644</v>
      </c>
      <c r="P180">
        <v>24</v>
      </c>
      <c r="Q180">
        <v>10</v>
      </c>
    </row>
    <row r="181" spans="1:17" x14ac:dyDescent="0.25">
      <c r="A181" t="s">
        <v>446</v>
      </c>
      <c r="B181" t="s">
        <v>635</v>
      </c>
      <c r="C181">
        <v>28.54</v>
      </c>
      <c r="D181" t="s">
        <v>638</v>
      </c>
      <c r="E181" t="s">
        <v>640</v>
      </c>
      <c r="F181" t="s">
        <v>643</v>
      </c>
      <c r="G181" t="s">
        <v>643</v>
      </c>
      <c r="H181" s="37">
        <v>28.370319634703201</v>
      </c>
      <c r="I181">
        <v>1</v>
      </c>
      <c r="J181">
        <v>0</v>
      </c>
      <c r="K181" t="s">
        <v>644</v>
      </c>
      <c r="L181" t="s">
        <v>644</v>
      </c>
      <c r="M181" t="s">
        <v>644</v>
      </c>
      <c r="N181">
        <v>70</v>
      </c>
      <c r="O181" t="s">
        <v>644</v>
      </c>
      <c r="P181">
        <v>18</v>
      </c>
      <c r="Q181">
        <v>15</v>
      </c>
    </row>
    <row r="182" spans="1:17" x14ac:dyDescent="0.25">
      <c r="A182" t="s">
        <v>448</v>
      </c>
      <c r="B182" t="s">
        <v>635</v>
      </c>
      <c r="C182">
        <v>42.06</v>
      </c>
      <c r="D182" t="s">
        <v>637</v>
      </c>
      <c r="E182" t="s">
        <v>640</v>
      </c>
      <c r="F182" t="s">
        <v>643</v>
      </c>
      <c r="G182" t="s">
        <v>643</v>
      </c>
      <c r="H182" s="37">
        <v>41.057534246575301</v>
      </c>
      <c r="I182">
        <v>1</v>
      </c>
      <c r="J182">
        <v>0</v>
      </c>
      <c r="K182" t="s">
        <v>644</v>
      </c>
      <c r="L182" t="s">
        <v>644</v>
      </c>
      <c r="M182" t="s">
        <v>644</v>
      </c>
      <c r="N182">
        <v>68</v>
      </c>
      <c r="O182" t="s">
        <v>644</v>
      </c>
      <c r="P182">
        <v>9</v>
      </c>
      <c r="Q182">
        <v>17</v>
      </c>
    </row>
    <row r="183" spans="1:17" x14ac:dyDescent="0.25">
      <c r="A183" t="s">
        <v>451</v>
      </c>
      <c r="B183" t="s">
        <v>635</v>
      </c>
      <c r="C183">
        <v>39.25</v>
      </c>
      <c r="D183" t="s">
        <v>637</v>
      </c>
      <c r="E183" t="s">
        <v>640</v>
      </c>
      <c r="F183" t="s">
        <v>643</v>
      </c>
      <c r="G183" t="s">
        <v>643</v>
      </c>
      <c r="H183" s="37">
        <v>39.204908675799103</v>
      </c>
      <c r="I183">
        <v>1</v>
      </c>
      <c r="J183">
        <v>0</v>
      </c>
      <c r="K183" t="s">
        <v>644</v>
      </c>
      <c r="L183" t="s">
        <v>644</v>
      </c>
      <c r="M183" t="s">
        <v>644</v>
      </c>
      <c r="N183">
        <v>62</v>
      </c>
      <c r="O183" t="s">
        <v>644</v>
      </c>
      <c r="P183">
        <v>0</v>
      </c>
      <c r="Q183">
        <v>14</v>
      </c>
    </row>
    <row r="184" spans="1:17" x14ac:dyDescent="0.25">
      <c r="A184" t="s">
        <v>456</v>
      </c>
      <c r="B184" t="s">
        <v>635</v>
      </c>
      <c r="C184">
        <v>20.3</v>
      </c>
      <c r="D184" t="s">
        <v>637</v>
      </c>
      <c r="E184" t="s">
        <v>640</v>
      </c>
      <c r="F184" t="s">
        <v>643</v>
      </c>
      <c r="G184" t="s">
        <v>643</v>
      </c>
      <c r="H184" s="37">
        <v>20.176369863013701</v>
      </c>
      <c r="I184">
        <v>1</v>
      </c>
      <c r="J184">
        <v>0</v>
      </c>
      <c r="K184" t="s">
        <v>644</v>
      </c>
      <c r="L184" t="s">
        <v>644</v>
      </c>
      <c r="M184" t="s">
        <v>644</v>
      </c>
      <c r="N184">
        <v>77</v>
      </c>
      <c r="O184" t="s">
        <v>644</v>
      </c>
      <c r="P184">
        <v>5</v>
      </c>
      <c r="Q184">
        <v>13</v>
      </c>
    </row>
    <row r="185" spans="1:17" x14ac:dyDescent="0.25">
      <c r="A185" t="s">
        <v>460</v>
      </c>
      <c r="B185" t="s">
        <v>635</v>
      </c>
      <c r="C185">
        <v>32.28</v>
      </c>
      <c r="D185" t="s">
        <v>638</v>
      </c>
      <c r="E185" t="s">
        <v>640</v>
      </c>
      <c r="F185" t="s">
        <v>643</v>
      </c>
      <c r="G185" t="s">
        <v>643</v>
      </c>
      <c r="H185" s="37">
        <v>28.282191780821901</v>
      </c>
      <c r="I185">
        <v>1</v>
      </c>
      <c r="J185">
        <v>0</v>
      </c>
      <c r="K185" t="s">
        <v>644</v>
      </c>
      <c r="L185" t="s">
        <v>644</v>
      </c>
      <c r="M185" t="s">
        <v>644</v>
      </c>
      <c r="N185">
        <v>66</v>
      </c>
      <c r="O185" t="s">
        <v>644</v>
      </c>
      <c r="P185">
        <v>19</v>
      </c>
      <c r="Q185">
        <v>15</v>
      </c>
    </row>
    <row r="186" spans="1:17" x14ac:dyDescent="0.25">
      <c r="A186" t="s">
        <v>461</v>
      </c>
      <c r="B186" t="s">
        <v>635</v>
      </c>
      <c r="C186">
        <v>25.84</v>
      </c>
      <c r="D186" t="s">
        <v>638</v>
      </c>
      <c r="E186" t="s">
        <v>640</v>
      </c>
      <c r="F186" t="s">
        <v>643</v>
      </c>
      <c r="G186" t="s">
        <v>643</v>
      </c>
      <c r="H186" s="37">
        <v>24.841095890411001</v>
      </c>
      <c r="I186">
        <v>1</v>
      </c>
      <c r="J186">
        <v>0</v>
      </c>
      <c r="K186" t="s">
        <v>644</v>
      </c>
      <c r="L186" t="s">
        <v>644</v>
      </c>
      <c r="M186" t="s">
        <v>644</v>
      </c>
      <c r="N186">
        <v>60</v>
      </c>
      <c r="O186" t="s">
        <v>644</v>
      </c>
      <c r="P186">
        <v>7</v>
      </c>
      <c r="Q186">
        <v>11</v>
      </c>
    </row>
    <row r="187" spans="1:17" x14ac:dyDescent="0.25">
      <c r="A187" t="s">
        <v>462</v>
      </c>
      <c r="B187" t="s">
        <v>635</v>
      </c>
      <c r="C187">
        <v>37.5</v>
      </c>
      <c r="D187" t="s">
        <v>638</v>
      </c>
      <c r="E187" t="s">
        <v>640</v>
      </c>
      <c r="F187" t="s">
        <v>643</v>
      </c>
      <c r="G187" t="s">
        <v>643</v>
      </c>
      <c r="H187" s="37">
        <v>37.415296803653</v>
      </c>
      <c r="I187">
        <v>1</v>
      </c>
      <c r="J187">
        <v>0</v>
      </c>
      <c r="K187" t="s">
        <v>644</v>
      </c>
      <c r="L187" t="s">
        <v>644</v>
      </c>
      <c r="M187" t="s">
        <v>644</v>
      </c>
      <c r="N187">
        <v>56</v>
      </c>
      <c r="O187" t="s">
        <v>644</v>
      </c>
      <c r="P187">
        <v>2</v>
      </c>
      <c r="Q187">
        <v>11</v>
      </c>
    </row>
    <row r="188" spans="1:17" x14ac:dyDescent="0.25">
      <c r="A188" t="s">
        <v>463</v>
      </c>
      <c r="B188" t="s">
        <v>635</v>
      </c>
      <c r="C188">
        <v>39.020000000000003</v>
      </c>
      <c r="D188" t="s">
        <v>638</v>
      </c>
      <c r="E188" t="s">
        <v>640</v>
      </c>
      <c r="F188" t="s">
        <v>643</v>
      </c>
      <c r="G188" t="s">
        <v>643</v>
      </c>
      <c r="H188" s="37">
        <v>38.3525114155251</v>
      </c>
      <c r="I188">
        <v>0</v>
      </c>
      <c r="J188">
        <v>0</v>
      </c>
      <c r="K188" t="s">
        <v>644</v>
      </c>
      <c r="L188" t="s">
        <v>644</v>
      </c>
      <c r="M188" t="s">
        <v>644</v>
      </c>
      <c r="N188">
        <v>59</v>
      </c>
      <c r="O188" t="s">
        <v>644</v>
      </c>
      <c r="P188">
        <v>2</v>
      </c>
      <c r="Q188">
        <v>15</v>
      </c>
    </row>
    <row r="189" spans="1:17" x14ac:dyDescent="0.25">
      <c r="A189" t="s">
        <v>466</v>
      </c>
      <c r="B189" t="s">
        <v>635</v>
      </c>
      <c r="C189">
        <v>31.27</v>
      </c>
      <c r="D189" t="s">
        <v>638</v>
      </c>
      <c r="E189" t="s">
        <v>640</v>
      </c>
      <c r="F189" t="s">
        <v>643</v>
      </c>
      <c r="G189" t="s">
        <v>643</v>
      </c>
      <c r="H189" s="37">
        <v>31.0157534246575</v>
      </c>
      <c r="I189">
        <v>1</v>
      </c>
      <c r="J189">
        <v>0</v>
      </c>
      <c r="K189" t="s">
        <v>644</v>
      </c>
      <c r="L189" t="s">
        <v>644</v>
      </c>
      <c r="M189" t="s">
        <v>644</v>
      </c>
      <c r="N189">
        <v>55</v>
      </c>
      <c r="O189" t="s">
        <v>644</v>
      </c>
      <c r="P189">
        <v>8</v>
      </c>
      <c r="Q189">
        <v>10</v>
      </c>
    </row>
    <row r="190" spans="1:17" x14ac:dyDescent="0.25">
      <c r="A190" t="s">
        <v>473</v>
      </c>
      <c r="B190" t="s">
        <v>635</v>
      </c>
      <c r="C190">
        <v>32.99</v>
      </c>
      <c r="D190" t="s">
        <v>638</v>
      </c>
      <c r="E190" t="s">
        <v>640</v>
      </c>
      <c r="F190" t="s">
        <v>643</v>
      </c>
      <c r="G190" t="s">
        <v>643</v>
      </c>
      <c r="H190" s="37">
        <v>32.9528538812785</v>
      </c>
      <c r="I190">
        <v>1</v>
      </c>
      <c r="J190">
        <v>0</v>
      </c>
      <c r="K190" t="s">
        <v>644</v>
      </c>
      <c r="L190" t="s">
        <v>644</v>
      </c>
      <c r="M190" t="s">
        <v>644</v>
      </c>
      <c r="N190">
        <v>60</v>
      </c>
      <c r="O190" t="s">
        <v>644</v>
      </c>
      <c r="P190">
        <v>1</v>
      </c>
      <c r="Q190">
        <v>10</v>
      </c>
    </row>
    <row r="191" spans="1:17" x14ac:dyDescent="0.25">
      <c r="A191" t="s">
        <v>475</v>
      </c>
      <c r="B191" t="s">
        <v>635</v>
      </c>
      <c r="C191">
        <v>38.29</v>
      </c>
      <c r="D191" t="s">
        <v>638</v>
      </c>
      <c r="E191" t="s">
        <v>640</v>
      </c>
      <c r="F191" t="s">
        <v>643</v>
      </c>
      <c r="G191" t="s">
        <v>643</v>
      </c>
      <c r="H191" s="37">
        <v>38.207077625570797</v>
      </c>
      <c r="I191">
        <v>1</v>
      </c>
      <c r="J191">
        <v>0</v>
      </c>
      <c r="K191" t="s">
        <v>644</v>
      </c>
      <c r="L191" t="s">
        <v>644</v>
      </c>
      <c r="M191" t="s">
        <v>644</v>
      </c>
      <c r="N191">
        <v>61</v>
      </c>
      <c r="O191" t="s">
        <v>644</v>
      </c>
      <c r="P191">
        <v>3</v>
      </c>
      <c r="Q191">
        <v>11</v>
      </c>
    </row>
    <row r="192" spans="1:17" x14ac:dyDescent="0.25">
      <c r="A192" t="s">
        <v>476</v>
      </c>
      <c r="B192" t="s">
        <v>635</v>
      </c>
      <c r="C192">
        <v>48.55</v>
      </c>
      <c r="D192" t="s">
        <v>638</v>
      </c>
      <c r="E192" t="s">
        <v>640</v>
      </c>
      <c r="F192" t="s">
        <v>643</v>
      </c>
      <c r="G192" t="s">
        <v>643</v>
      </c>
      <c r="H192" s="37">
        <v>48.506278538812801</v>
      </c>
      <c r="I192">
        <v>1</v>
      </c>
      <c r="J192">
        <v>0</v>
      </c>
      <c r="K192" t="s">
        <v>644</v>
      </c>
      <c r="L192" t="s">
        <v>644</v>
      </c>
      <c r="M192" t="s">
        <v>644</v>
      </c>
      <c r="N192">
        <v>66</v>
      </c>
      <c r="O192" t="s">
        <v>644</v>
      </c>
      <c r="P192">
        <v>11</v>
      </c>
      <c r="Q192">
        <v>8</v>
      </c>
    </row>
    <row r="193" spans="1:17" x14ac:dyDescent="0.25">
      <c r="A193" t="s">
        <v>477</v>
      </c>
      <c r="B193" t="s">
        <v>635</v>
      </c>
      <c r="C193">
        <v>28.97</v>
      </c>
      <c r="D193" t="s">
        <v>638</v>
      </c>
      <c r="E193" t="s">
        <v>640</v>
      </c>
      <c r="F193" t="s">
        <v>643</v>
      </c>
      <c r="G193" t="s">
        <v>643</v>
      </c>
      <c r="H193" s="37">
        <v>25.972602739726</v>
      </c>
      <c r="I193">
        <v>1</v>
      </c>
      <c r="J193">
        <v>0</v>
      </c>
      <c r="K193" t="s">
        <v>644</v>
      </c>
      <c r="L193" t="s">
        <v>644</v>
      </c>
      <c r="M193" t="s">
        <v>644</v>
      </c>
      <c r="N193">
        <v>67</v>
      </c>
      <c r="O193" t="s">
        <v>644</v>
      </c>
      <c r="P193">
        <v>1</v>
      </c>
      <c r="Q193">
        <v>12</v>
      </c>
    </row>
    <row r="194" spans="1:17" x14ac:dyDescent="0.25">
      <c r="A194" t="s">
        <v>478</v>
      </c>
      <c r="B194" t="s">
        <v>635</v>
      </c>
      <c r="C194">
        <v>34.56</v>
      </c>
      <c r="D194" t="s">
        <v>638</v>
      </c>
      <c r="E194" t="s">
        <v>640</v>
      </c>
      <c r="F194" t="s">
        <v>643</v>
      </c>
      <c r="G194" t="s">
        <v>643</v>
      </c>
      <c r="H194" s="37">
        <v>32.561643835616401</v>
      </c>
      <c r="I194">
        <v>1</v>
      </c>
      <c r="J194">
        <v>0</v>
      </c>
      <c r="K194" t="s">
        <v>644</v>
      </c>
      <c r="L194" t="s">
        <v>644</v>
      </c>
      <c r="M194" t="s">
        <v>644</v>
      </c>
      <c r="N194">
        <v>62</v>
      </c>
      <c r="O194" t="s">
        <v>644</v>
      </c>
      <c r="P194">
        <v>0</v>
      </c>
      <c r="Q194">
        <v>18</v>
      </c>
    </row>
    <row r="195" spans="1:17" x14ac:dyDescent="0.25">
      <c r="A195" t="s">
        <v>479</v>
      </c>
      <c r="B195" t="s">
        <v>635</v>
      </c>
      <c r="C195">
        <v>52.06</v>
      </c>
      <c r="D195" t="s">
        <v>638</v>
      </c>
      <c r="E195" t="s">
        <v>640</v>
      </c>
      <c r="F195" t="s">
        <v>643</v>
      </c>
      <c r="G195" t="s">
        <v>643</v>
      </c>
      <c r="H195" s="37">
        <v>49.057534246575301</v>
      </c>
      <c r="I195">
        <v>1</v>
      </c>
      <c r="J195">
        <v>0</v>
      </c>
      <c r="K195" t="s">
        <v>644</v>
      </c>
      <c r="L195" t="s">
        <v>644</v>
      </c>
      <c r="M195" t="s">
        <v>644</v>
      </c>
      <c r="N195">
        <v>65</v>
      </c>
      <c r="O195" t="s">
        <v>644</v>
      </c>
      <c r="P195">
        <v>6</v>
      </c>
      <c r="Q195">
        <v>15</v>
      </c>
    </row>
    <row r="196" spans="1:17" x14ac:dyDescent="0.25">
      <c r="A196" t="s">
        <v>480</v>
      </c>
      <c r="B196" t="s">
        <v>635</v>
      </c>
      <c r="C196">
        <v>39.56</v>
      </c>
      <c r="D196" t="s">
        <v>638</v>
      </c>
      <c r="E196" t="s">
        <v>640</v>
      </c>
      <c r="F196" t="s">
        <v>643</v>
      </c>
      <c r="G196" t="s">
        <v>643</v>
      </c>
      <c r="H196" s="37">
        <v>38.564383561643801</v>
      </c>
      <c r="I196">
        <v>0</v>
      </c>
      <c r="J196">
        <v>0</v>
      </c>
      <c r="K196" t="s">
        <v>644</v>
      </c>
      <c r="L196" t="s">
        <v>644</v>
      </c>
      <c r="M196" t="s">
        <v>644</v>
      </c>
      <c r="N196">
        <v>62</v>
      </c>
      <c r="O196" t="s">
        <v>644</v>
      </c>
      <c r="P196">
        <v>7</v>
      </c>
      <c r="Q196">
        <v>10</v>
      </c>
    </row>
    <row r="197" spans="1:17" x14ac:dyDescent="0.25">
      <c r="A197" t="s">
        <v>484</v>
      </c>
      <c r="B197" t="s">
        <v>635</v>
      </c>
      <c r="C197">
        <v>22.83</v>
      </c>
      <c r="D197" t="s">
        <v>637</v>
      </c>
      <c r="E197" t="s">
        <v>640</v>
      </c>
      <c r="F197" t="s">
        <v>643</v>
      </c>
      <c r="G197" t="s">
        <v>643</v>
      </c>
      <c r="H197" s="37">
        <v>22.744063926940601</v>
      </c>
      <c r="I197">
        <v>1</v>
      </c>
      <c r="J197">
        <v>0</v>
      </c>
      <c r="K197" t="s">
        <v>644</v>
      </c>
      <c r="L197" t="s">
        <v>644</v>
      </c>
      <c r="M197" t="s">
        <v>644</v>
      </c>
      <c r="N197">
        <v>55</v>
      </c>
      <c r="O197" t="s">
        <v>644</v>
      </c>
      <c r="P197">
        <v>6</v>
      </c>
      <c r="Q197">
        <v>8</v>
      </c>
    </row>
    <row r="198" spans="1:17" x14ac:dyDescent="0.25">
      <c r="A198" t="s">
        <v>486</v>
      </c>
      <c r="B198" t="s">
        <v>635</v>
      </c>
      <c r="C198">
        <v>28.41</v>
      </c>
      <c r="D198" t="s">
        <v>638</v>
      </c>
      <c r="E198" t="s">
        <v>640</v>
      </c>
      <c r="F198" t="s">
        <v>643</v>
      </c>
      <c r="G198" t="s">
        <v>643</v>
      </c>
      <c r="H198" s="37">
        <v>26.330365296803699</v>
      </c>
      <c r="I198">
        <v>0</v>
      </c>
      <c r="J198">
        <v>0</v>
      </c>
      <c r="K198" t="s">
        <v>644</v>
      </c>
      <c r="L198" t="s">
        <v>644</v>
      </c>
      <c r="M198" t="s">
        <v>644</v>
      </c>
      <c r="N198">
        <v>47</v>
      </c>
      <c r="O198" t="s">
        <v>644</v>
      </c>
      <c r="P198">
        <v>1</v>
      </c>
      <c r="Q198">
        <v>11</v>
      </c>
    </row>
    <row r="199" spans="1:17" x14ac:dyDescent="0.25">
      <c r="A199" t="s">
        <v>492</v>
      </c>
      <c r="B199" t="s">
        <v>636</v>
      </c>
      <c r="C199">
        <v>32</v>
      </c>
      <c r="D199" t="s">
        <v>637</v>
      </c>
      <c r="E199" t="s">
        <v>641</v>
      </c>
      <c r="F199" t="s">
        <v>642</v>
      </c>
      <c r="G199" t="s">
        <v>642</v>
      </c>
      <c r="H199" t="s">
        <v>644</v>
      </c>
      <c r="I199">
        <v>0</v>
      </c>
      <c r="J199">
        <v>0</v>
      </c>
      <c r="K199" t="s">
        <v>644</v>
      </c>
      <c r="L199" t="s">
        <v>644</v>
      </c>
      <c r="M199" t="s">
        <v>644</v>
      </c>
      <c r="N199" t="s">
        <v>644</v>
      </c>
      <c r="O199" t="s">
        <v>644</v>
      </c>
      <c r="P199" t="s">
        <v>644</v>
      </c>
      <c r="Q199" t="s">
        <v>644</v>
      </c>
    </row>
    <row r="200" spans="1:17" x14ac:dyDescent="0.25">
      <c r="A200" t="s">
        <v>501</v>
      </c>
      <c r="B200" t="s">
        <v>636</v>
      </c>
      <c r="C200">
        <v>40</v>
      </c>
      <c r="D200" t="s">
        <v>638</v>
      </c>
      <c r="E200" t="s">
        <v>641</v>
      </c>
      <c r="F200" t="s">
        <v>642</v>
      </c>
      <c r="G200" t="s">
        <v>642</v>
      </c>
      <c r="H200" t="s">
        <v>644</v>
      </c>
      <c r="I200">
        <v>0</v>
      </c>
      <c r="J200">
        <v>0</v>
      </c>
      <c r="K200" t="s">
        <v>644</v>
      </c>
      <c r="L200" t="s">
        <v>644</v>
      </c>
      <c r="M200" t="s">
        <v>644</v>
      </c>
      <c r="N200" t="s">
        <v>644</v>
      </c>
      <c r="O200" t="s">
        <v>644</v>
      </c>
      <c r="P200" t="s">
        <v>644</v>
      </c>
      <c r="Q200" t="s">
        <v>644</v>
      </c>
    </row>
    <row r="201" spans="1:17" x14ac:dyDescent="0.25">
      <c r="A201" t="s">
        <v>506</v>
      </c>
      <c r="B201" t="s">
        <v>636</v>
      </c>
      <c r="C201">
        <v>42</v>
      </c>
      <c r="D201" t="s">
        <v>637</v>
      </c>
      <c r="E201" t="s">
        <v>641</v>
      </c>
      <c r="F201" t="s">
        <v>642</v>
      </c>
      <c r="G201" t="s">
        <v>642</v>
      </c>
      <c r="H201" t="s">
        <v>644</v>
      </c>
      <c r="I201">
        <v>0</v>
      </c>
      <c r="J201">
        <v>0</v>
      </c>
      <c r="K201" t="s">
        <v>644</v>
      </c>
      <c r="L201" t="s">
        <v>644</v>
      </c>
      <c r="M201" t="s">
        <v>644</v>
      </c>
      <c r="N201" t="s">
        <v>644</v>
      </c>
      <c r="O201" t="s">
        <v>644</v>
      </c>
      <c r="P201" t="s">
        <v>644</v>
      </c>
      <c r="Q201" t="s">
        <v>644</v>
      </c>
    </row>
    <row r="202" spans="1:17" x14ac:dyDescent="0.25">
      <c r="A202" t="s">
        <v>545</v>
      </c>
      <c r="B202" t="s">
        <v>636</v>
      </c>
      <c r="C202">
        <v>34</v>
      </c>
      <c r="D202" t="s">
        <v>638</v>
      </c>
      <c r="E202" t="s">
        <v>641</v>
      </c>
      <c r="F202" t="s">
        <v>642</v>
      </c>
      <c r="G202" t="s">
        <v>642</v>
      </c>
      <c r="H202" t="s">
        <v>644</v>
      </c>
      <c r="I202">
        <v>0</v>
      </c>
      <c r="J202">
        <v>0</v>
      </c>
      <c r="K202" t="s">
        <v>644</v>
      </c>
      <c r="L202" t="s">
        <v>644</v>
      </c>
      <c r="M202" t="s">
        <v>644</v>
      </c>
      <c r="N202" t="s">
        <v>644</v>
      </c>
      <c r="O202" t="s">
        <v>644</v>
      </c>
      <c r="P202" t="s">
        <v>644</v>
      </c>
      <c r="Q202" t="s">
        <v>644</v>
      </c>
    </row>
    <row r="203" spans="1:17" x14ac:dyDescent="0.25">
      <c r="A203" t="s">
        <v>547</v>
      </c>
      <c r="B203" t="s">
        <v>636</v>
      </c>
      <c r="C203">
        <v>38</v>
      </c>
      <c r="D203" t="s">
        <v>638</v>
      </c>
      <c r="E203" t="s">
        <v>641</v>
      </c>
      <c r="F203" t="s">
        <v>642</v>
      </c>
      <c r="G203" t="s">
        <v>642</v>
      </c>
      <c r="H203" t="s">
        <v>644</v>
      </c>
      <c r="I203">
        <v>0</v>
      </c>
      <c r="J203">
        <v>0</v>
      </c>
      <c r="K203" t="s">
        <v>644</v>
      </c>
      <c r="L203" t="s">
        <v>644</v>
      </c>
      <c r="M203" t="s">
        <v>644</v>
      </c>
      <c r="N203" t="s">
        <v>644</v>
      </c>
      <c r="O203" t="s">
        <v>644</v>
      </c>
      <c r="P203" t="s">
        <v>644</v>
      </c>
      <c r="Q203" t="s">
        <v>644</v>
      </c>
    </row>
    <row r="204" spans="1:17" x14ac:dyDescent="0.25">
      <c r="A204" t="s">
        <v>549</v>
      </c>
      <c r="B204" t="s">
        <v>634</v>
      </c>
      <c r="C204">
        <v>41</v>
      </c>
      <c r="D204" t="s">
        <v>638</v>
      </c>
      <c r="E204" t="s">
        <v>641</v>
      </c>
      <c r="F204" t="s">
        <v>643</v>
      </c>
      <c r="G204" t="s">
        <v>643</v>
      </c>
      <c r="H204">
        <v>31</v>
      </c>
      <c r="I204">
        <v>1</v>
      </c>
      <c r="J204">
        <v>1</v>
      </c>
      <c r="K204">
        <v>1</v>
      </c>
      <c r="L204" t="s">
        <v>644</v>
      </c>
      <c r="M204" t="s">
        <v>654</v>
      </c>
      <c r="N204" t="s">
        <v>644</v>
      </c>
      <c r="O204" t="s">
        <v>644</v>
      </c>
      <c r="P204" t="s">
        <v>644</v>
      </c>
      <c r="Q204" t="s">
        <v>644</v>
      </c>
    </row>
    <row r="205" spans="1:17" x14ac:dyDescent="0.25">
      <c r="A205" t="s">
        <v>550</v>
      </c>
      <c r="B205" t="s">
        <v>635</v>
      </c>
      <c r="C205">
        <v>44</v>
      </c>
      <c r="D205" t="s">
        <v>638</v>
      </c>
      <c r="E205" t="s">
        <v>641</v>
      </c>
      <c r="F205" t="s">
        <v>643</v>
      </c>
      <c r="G205" t="s">
        <v>643</v>
      </c>
      <c r="H205" s="37">
        <v>23</v>
      </c>
      <c r="I205">
        <v>1</v>
      </c>
      <c r="J205">
        <v>0</v>
      </c>
      <c r="K205" t="s">
        <v>644</v>
      </c>
      <c r="L205" t="s">
        <v>644</v>
      </c>
      <c r="M205" t="s">
        <v>644</v>
      </c>
      <c r="N205">
        <v>59</v>
      </c>
      <c r="O205">
        <v>84</v>
      </c>
      <c r="P205" t="s">
        <v>644</v>
      </c>
      <c r="Q205" t="s">
        <v>644</v>
      </c>
    </row>
    <row r="206" spans="1:17" x14ac:dyDescent="0.25">
      <c r="A206" t="s">
        <v>556</v>
      </c>
      <c r="B206" t="s">
        <v>635</v>
      </c>
      <c r="C206">
        <v>40</v>
      </c>
      <c r="D206" t="s">
        <v>638</v>
      </c>
      <c r="E206" t="s">
        <v>641</v>
      </c>
      <c r="F206" t="s">
        <v>643</v>
      </c>
      <c r="G206" t="s">
        <v>643</v>
      </c>
      <c r="H206" s="37">
        <v>25</v>
      </c>
      <c r="I206">
        <v>1</v>
      </c>
      <c r="J206" t="s">
        <v>644</v>
      </c>
      <c r="K206" t="s">
        <v>644</v>
      </c>
      <c r="L206" t="s">
        <v>644</v>
      </c>
      <c r="M206" t="s">
        <v>644</v>
      </c>
      <c r="N206">
        <v>67</v>
      </c>
      <c r="O206">
        <v>85</v>
      </c>
      <c r="P206" t="s">
        <v>644</v>
      </c>
      <c r="Q206" t="s">
        <v>644</v>
      </c>
    </row>
    <row r="207" spans="1:17" x14ac:dyDescent="0.25">
      <c r="A207" t="s">
        <v>557</v>
      </c>
      <c r="B207" t="s">
        <v>634</v>
      </c>
      <c r="C207">
        <v>48</v>
      </c>
      <c r="D207" t="s">
        <v>638</v>
      </c>
      <c r="E207" t="s">
        <v>641</v>
      </c>
      <c r="F207" t="s">
        <v>643</v>
      </c>
      <c r="G207" t="s">
        <v>642</v>
      </c>
      <c r="H207">
        <v>42</v>
      </c>
      <c r="I207">
        <v>1</v>
      </c>
      <c r="J207">
        <v>1</v>
      </c>
      <c r="K207">
        <v>1</v>
      </c>
      <c r="L207" t="s">
        <v>644</v>
      </c>
      <c r="M207" t="s">
        <v>654</v>
      </c>
      <c r="N207" t="s">
        <v>644</v>
      </c>
      <c r="O207" t="s">
        <v>644</v>
      </c>
      <c r="P207" t="s">
        <v>644</v>
      </c>
      <c r="Q207" t="s">
        <v>644</v>
      </c>
    </row>
    <row r="208" spans="1:17" x14ac:dyDescent="0.25">
      <c r="A208" t="s">
        <v>558</v>
      </c>
      <c r="B208" t="s">
        <v>635</v>
      </c>
      <c r="C208">
        <v>36</v>
      </c>
      <c r="D208" t="s">
        <v>638</v>
      </c>
      <c r="E208" t="s">
        <v>641</v>
      </c>
      <c r="F208" t="s">
        <v>643</v>
      </c>
      <c r="G208" t="s">
        <v>643</v>
      </c>
      <c r="H208" s="37">
        <v>27</v>
      </c>
      <c r="I208">
        <v>1</v>
      </c>
      <c r="J208" t="s">
        <v>644</v>
      </c>
      <c r="K208" t="s">
        <v>644</v>
      </c>
      <c r="L208" t="s">
        <v>644</v>
      </c>
      <c r="M208" t="s">
        <v>644</v>
      </c>
      <c r="N208">
        <v>58</v>
      </c>
      <c r="O208">
        <v>66</v>
      </c>
      <c r="P208" t="s">
        <v>644</v>
      </c>
      <c r="Q208" t="s">
        <v>644</v>
      </c>
    </row>
    <row r="209" spans="1:17" x14ac:dyDescent="0.25">
      <c r="A209" t="s">
        <v>559</v>
      </c>
      <c r="B209" t="s">
        <v>634</v>
      </c>
      <c r="C209">
        <v>40</v>
      </c>
      <c r="D209" t="s">
        <v>638</v>
      </c>
      <c r="E209" t="s">
        <v>641</v>
      </c>
      <c r="F209" t="s">
        <v>642</v>
      </c>
      <c r="G209" t="s">
        <v>642</v>
      </c>
      <c r="H209">
        <v>25</v>
      </c>
      <c r="I209">
        <v>0</v>
      </c>
      <c r="J209">
        <v>1</v>
      </c>
      <c r="K209">
        <v>2</v>
      </c>
      <c r="L209" t="s">
        <v>644</v>
      </c>
      <c r="M209" t="s">
        <v>651</v>
      </c>
      <c r="N209" t="s">
        <v>644</v>
      </c>
      <c r="O209" t="s">
        <v>644</v>
      </c>
      <c r="P209" t="s">
        <v>644</v>
      </c>
      <c r="Q209" t="s">
        <v>644</v>
      </c>
    </row>
    <row r="210" spans="1:17" x14ac:dyDescent="0.25">
      <c r="A210" t="s">
        <v>562</v>
      </c>
      <c r="B210" t="s">
        <v>635</v>
      </c>
      <c r="C210">
        <v>43</v>
      </c>
      <c r="D210" t="s">
        <v>637</v>
      </c>
      <c r="E210" t="s">
        <v>641</v>
      </c>
      <c r="F210" t="s">
        <v>643</v>
      </c>
      <c r="G210" t="s">
        <v>643</v>
      </c>
      <c r="H210" s="37">
        <v>40</v>
      </c>
      <c r="I210">
        <v>0</v>
      </c>
      <c r="J210" t="s">
        <v>644</v>
      </c>
      <c r="K210" t="s">
        <v>644</v>
      </c>
      <c r="L210" t="s">
        <v>644</v>
      </c>
      <c r="M210" t="s">
        <v>644</v>
      </c>
      <c r="N210">
        <v>29</v>
      </c>
      <c r="O210">
        <v>44</v>
      </c>
      <c r="P210" t="s">
        <v>644</v>
      </c>
      <c r="Q210" t="s">
        <v>644</v>
      </c>
    </row>
    <row r="211" spans="1:17" x14ac:dyDescent="0.25">
      <c r="A211" t="s">
        <v>563</v>
      </c>
      <c r="B211" t="s">
        <v>635</v>
      </c>
      <c r="C211">
        <v>42</v>
      </c>
      <c r="D211" t="s">
        <v>638</v>
      </c>
      <c r="E211" t="s">
        <v>641</v>
      </c>
      <c r="F211" t="s">
        <v>643</v>
      </c>
      <c r="G211" t="s">
        <v>643</v>
      </c>
      <c r="H211" s="37">
        <v>17</v>
      </c>
      <c r="I211">
        <v>1</v>
      </c>
      <c r="J211" t="s">
        <v>644</v>
      </c>
      <c r="K211" t="s">
        <v>644</v>
      </c>
      <c r="L211" t="s">
        <v>644</v>
      </c>
      <c r="M211" t="s">
        <v>644</v>
      </c>
      <c r="N211">
        <v>58</v>
      </c>
      <c r="O211">
        <v>86</v>
      </c>
      <c r="P211" t="s">
        <v>644</v>
      </c>
      <c r="Q211" t="s">
        <v>644</v>
      </c>
    </row>
    <row r="212" spans="1:17" x14ac:dyDescent="0.25">
      <c r="A212" t="s">
        <v>565</v>
      </c>
      <c r="B212" t="s">
        <v>636</v>
      </c>
      <c r="C212">
        <v>39</v>
      </c>
      <c r="D212" t="s">
        <v>637</v>
      </c>
      <c r="E212" t="s">
        <v>641</v>
      </c>
      <c r="F212" t="s">
        <v>642</v>
      </c>
      <c r="G212" t="s">
        <v>642</v>
      </c>
      <c r="H212" t="s">
        <v>644</v>
      </c>
      <c r="I212">
        <v>0</v>
      </c>
      <c r="J212">
        <v>0</v>
      </c>
      <c r="K212" t="s">
        <v>644</v>
      </c>
      <c r="L212" t="s">
        <v>644</v>
      </c>
      <c r="M212" t="s">
        <v>644</v>
      </c>
      <c r="N212" t="s">
        <v>644</v>
      </c>
      <c r="O212" t="s">
        <v>644</v>
      </c>
      <c r="P212" t="s">
        <v>644</v>
      </c>
      <c r="Q212" t="s">
        <v>644</v>
      </c>
    </row>
    <row r="213" spans="1:17" x14ac:dyDescent="0.25">
      <c r="A213" t="s">
        <v>568</v>
      </c>
      <c r="B213" t="s">
        <v>635</v>
      </c>
      <c r="C213">
        <v>44</v>
      </c>
      <c r="D213" t="s">
        <v>638</v>
      </c>
      <c r="E213" t="s">
        <v>641</v>
      </c>
      <c r="F213" t="s">
        <v>643</v>
      </c>
      <c r="G213" t="s">
        <v>643</v>
      </c>
      <c r="H213" s="37">
        <v>20</v>
      </c>
      <c r="I213">
        <v>0</v>
      </c>
      <c r="J213" t="s">
        <v>644</v>
      </c>
      <c r="K213" t="s">
        <v>644</v>
      </c>
      <c r="L213" t="s">
        <v>644</v>
      </c>
      <c r="M213" t="s">
        <v>644</v>
      </c>
      <c r="N213">
        <v>60</v>
      </c>
      <c r="O213">
        <v>92</v>
      </c>
      <c r="P213" t="s">
        <v>644</v>
      </c>
      <c r="Q213" t="s">
        <v>644</v>
      </c>
    </row>
    <row r="214" spans="1:17" x14ac:dyDescent="0.25">
      <c r="A214" t="s">
        <v>569</v>
      </c>
      <c r="B214" t="s">
        <v>634</v>
      </c>
      <c r="C214">
        <v>41</v>
      </c>
      <c r="D214" t="s">
        <v>637</v>
      </c>
      <c r="E214" t="s">
        <v>641</v>
      </c>
      <c r="F214" t="s">
        <v>643</v>
      </c>
      <c r="G214" t="s">
        <v>642</v>
      </c>
      <c r="H214">
        <v>37</v>
      </c>
      <c r="I214">
        <v>0</v>
      </c>
      <c r="J214">
        <v>1</v>
      </c>
      <c r="K214">
        <v>1</v>
      </c>
      <c r="L214" t="s">
        <v>644</v>
      </c>
      <c r="M214" t="s">
        <v>654</v>
      </c>
      <c r="N214" t="s">
        <v>644</v>
      </c>
      <c r="O214" t="s">
        <v>644</v>
      </c>
      <c r="P214" t="s">
        <v>644</v>
      </c>
      <c r="Q214" t="s">
        <v>644</v>
      </c>
    </row>
    <row r="215" spans="1:17" x14ac:dyDescent="0.25">
      <c r="A215" t="s">
        <v>570</v>
      </c>
      <c r="B215" t="s">
        <v>635</v>
      </c>
      <c r="C215">
        <v>40</v>
      </c>
      <c r="D215" t="s">
        <v>637</v>
      </c>
      <c r="E215" t="s">
        <v>641</v>
      </c>
      <c r="F215" t="s">
        <v>643</v>
      </c>
      <c r="G215" t="s">
        <v>643</v>
      </c>
      <c r="H215" s="37">
        <v>36</v>
      </c>
      <c r="I215">
        <v>0</v>
      </c>
      <c r="J215" t="s">
        <v>644</v>
      </c>
      <c r="K215" t="s">
        <v>644</v>
      </c>
      <c r="L215" t="s">
        <v>644</v>
      </c>
      <c r="M215" t="s">
        <v>644</v>
      </c>
      <c r="N215">
        <v>36</v>
      </c>
      <c r="O215">
        <v>46</v>
      </c>
      <c r="P215" t="s">
        <v>644</v>
      </c>
      <c r="Q215" t="s">
        <v>644</v>
      </c>
    </row>
    <row r="216" spans="1:17" x14ac:dyDescent="0.25">
      <c r="A216" t="s">
        <v>577</v>
      </c>
      <c r="B216" t="s">
        <v>635</v>
      </c>
      <c r="C216">
        <v>50</v>
      </c>
      <c r="D216" t="s">
        <v>638</v>
      </c>
      <c r="E216" t="s">
        <v>641</v>
      </c>
      <c r="F216" t="s">
        <v>643</v>
      </c>
      <c r="G216" t="s">
        <v>643</v>
      </c>
      <c r="H216" s="37">
        <v>25</v>
      </c>
      <c r="I216">
        <v>0</v>
      </c>
      <c r="J216">
        <v>0</v>
      </c>
      <c r="K216" t="s">
        <v>644</v>
      </c>
      <c r="L216" t="s">
        <v>644</v>
      </c>
      <c r="M216" t="s">
        <v>644</v>
      </c>
      <c r="N216">
        <v>57</v>
      </c>
      <c r="O216">
        <v>93</v>
      </c>
      <c r="P216" t="s">
        <v>644</v>
      </c>
      <c r="Q216" t="s">
        <v>644</v>
      </c>
    </row>
    <row r="217" spans="1:17" x14ac:dyDescent="0.25">
      <c r="A217" t="s">
        <v>580</v>
      </c>
      <c r="B217" t="s">
        <v>636</v>
      </c>
      <c r="C217">
        <v>33</v>
      </c>
      <c r="D217" t="s">
        <v>638</v>
      </c>
      <c r="E217" t="s">
        <v>641</v>
      </c>
      <c r="F217" t="s">
        <v>642</v>
      </c>
      <c r="G217" t="s">
        <v>642</v>
      </c>
      <c r="H217" t="s">
        <v>644</v>
      </c>
      <c r="I217">
        <v>0</v>
      </c>
      <c r="J217">
        <v>0</v>
      </c>
      <c r="K217" t="s">
        <v>644</v>
      </c>
      <c r="L217" t="s">
        <v>644</v>
      </c>
      <c r="M217" t="s">
        <v>644</v>
      </c>
      <c r="N217" t="s">
        <v>644</v>
      </c>
      <c r="O217" t="s">
        <v>644</v>
      </c>
      <c r="P217" t="s">
        <v>644</v>
      </c>
      <c r="Q217" t="s">
        <v>644</v>
      </c>
    </row>
    <row r="218" spans="1:17" x14ac:dyDescent="0.25">
      <c r="A218" t="s">
        <v>586</v>
      </c>
      <c r="B218" t="s">
        <v>635</v>
      </c>
      <c r="C218">
        <v>37</v>
      </c>
      <c r="D218" t="s">
        <v>638</v>
      </c>
      <c r="E218" t="s">
        <v>641</v>
      </c>
      <c r="F218" t="s">
        <v>643</v>
      </c>
      <c r="G218" t="s">
        <v>643</v>
      </c>
      <c r="H218" s="37">
        <v>21</v>
      </c>
      <c r="I218" t="s">
        <v>644</v>
      </c>
      <c r="J218" t="s">
        <v>644</v>
      </c>
      <c r="K218" t="s">
        <v>644</v>
      </c>
      <c r="L218" t="s">
        <v>644</v>
      </c>
      <c r="M218" t="s">
        <v>644</v>
      </c>
      <c r="N218">
        <v>34</v>
      </c>
      <c r="O218">
        <v>52</v>
      </c>
      <c r="P218" t="s">
        <v>644</v>
      </c>
      <c r="Q218" t="s">
        <v>644</v>
      </c>
    </row>
    <row r="219" spans="1:17" x14ac:dyDescent="0.25">
      <c r="A219" t="s">
        <v>590</v>
      </c>
      <c r="B219" t="s">
        <v>634</v>
      </c>
      <c r="C219">
        <v>44</v>
      </c>
      <c r="D219" t="s">
        <v>637</v>
      </c>
      <c r="E219" t="s">
        <v>641</v>
      </c>
      <c r="F219" t="s">
        <v>643</v>
      </c>
      <c r="G219" t="s">
        <v>642</v>
      </c>
      <c r="H219">
        <v>37</v>
      </c>
      <c r="I219">
        <v>1</v>
      </c>
      <c r="J219">
        <v>1</v>
      </c>
      <c r="K219">
        <v>1</v>
      </c>
      <c r="L219" t="s">
        <v>644</v>
      </c>
      <c r="M219" t="s">
        <v>652</v>
      </c>
      <c r="N219" t="s">
        <v>644</v>
      </c>
      <c r="O219" t="s">
        <v>644</v>
      </c>
      <c r="P219" t="s">
        <v>644</v>
      </c>
      <c r="Q219" t="s">
        <v>644</v>
      </c>
    </row>
    <row r="220" spans="1:17" x14ac:dyDescent="0.25">
      <c r="A220" t="s">
        <v>591</v>
      </c>
      <c r="B220" t="s">
        <v>634</v>
      </c>
      <c r="C220">
        <v>29</v>
      </c>
      <c r="D220" t="s">
        <v>638</v>
      </c>
      <c r="E220" t="s">
        <v>641</v>
      </c>
      <c r="F220" t="s">
        <v>642</v>
      </c>
      <c r="G220" t="s">
        <v>642</v>
      </c>
      <c r="H220">
        <v>19</v>
      </c>
      <c r="I220">
        <v>1</v>
      </c>
      <c r="J220">
        <v>1</v>
      </c>
      <c r="K220">
        <v>2</v>
      </c>
      <c r="L220" t="s">
        <v>644</v>
      </c>
      <c r="M220" t="s">
        <v>654</v>
      </c>
      <c r="N220" t="s">
        <v>644</v>
      </c>
      <c r="O220" t="s">
        <v>644</v>
      </c>
      <c r="P220" t="s">
        <v>644</v>
      </c>
      <c r="Q220" t="s">
        <v>644</v>
      </c>
    </row>
    <row r="221" spans="1:17" x14ac:dyDescent="0.25">
      <c r="A221" t="s">
        <v>592</v>
      </c>
      <c r="B221" t="s">
        <v>635</v>
      </c>
      <c r="C221">
        <v>40</v>
      </c>
      <c r="D221" t="s">
        <v>638</v>
      </c>
      <c r="E221" t="s">
        <v>641</v>
      </c>
      <c r="F221" t="s">
        <v>643</v>
      </c>
      <c r="G221" t="s">
        <v>643</v>
      </c>
      <c r="H221" s="37">
        <v>28</v>
      </c>
      <c r="I221">
        <v>0</v>
      </c>
      <c r="J221" t="s">
        <v>644</v>
      </c>
      <c r="K221" t="s">
        <v>644</v>
      </c>
      <c r="L221" t="s">
        <v>644</v>
      </c>
      <c r="M221" t="s">
        <v>644</v>
      </c>
      <c r="N221">
        <v>29</v>
      </c>
      <c r="O221">
        <v>35</v>
      </c>
      <c r="P221" t="s">
        <v>644</v>
      </c>
      <c r="Q221" t="s">
        <v>644</v>
      </c>
    </row>
    <row r="222" spans="1:17" x14ac:dyDescent="0.25">
      <c r="A222" t="s">
        <v>594</v>
      </c>
      <c r="B222" t="s">
        <v>634</v>
      </c>
      <c r="C222">
        <v>43</v>
      </c>
      <c r="D222" t="s">
        <v>637</v>
      </c>
      <c r="E222" t="s">
        <v>641</v>
      </c>
      <c r="F222" t="s">
        <v>643</v>
      </c>
      <c r="G222" t="s">
        <v>643</v>
      </c>
      <c r="H222">
        <v>22</v>
      </c>
      <c r="I222" t="s">
        <v>644</v>
      </c>
      <c r="J222" t="s">
        <v>644</v>
      </c>
      <c r="K222">
        <v>1</v>
      </c>
      <c r="L222" t="s">
        <v>644</v>
      </c>
      <c r="M222" t="s">
        <v>654</v>
      </c>
      <c r="N222" t="s">
        <v>644</v>
      </c>
      <c r="O222" t="s">
        <v>644</v>
      </c>
      <c r="P222" t="s">
        <v>644</v>
      </c>
      <c r="Q222" t="s">
        <v>644</v>
      </c>
    </row>
    <row r="223" spans="1:17" x14ac:dyDescent="0.25">
      <c r="A223" t="s">
        <v>595</v>
      </c>
      <c r="B223" t="s">
        <v>634</v>
      </c>
      <c r="C223">
        <v>38</v>
      </c>
      <c r="D223" t="s">
        <v>637</v>
      </c>
      <c r="E223" t="s">
        <v>641</v>
      </c>
      <c r="F223" t="s">
        <v>642</v>
      </c>
      <c r="G223" t="s">
        <v>643</v>
      </c>
      <c r="H223">
        <v>33</v>
      </c>
      <c r="I223" t="s">
        <v>644</v>
      </c>
      <c r="J223" t="s">
        <v>644</v>
      </c>
      <c r="K223">
        <v>2</v>
      </c>
      <c r="L223" t="s">
        <v>644</v>
      </c>
      <c r="M223" t="s">
        <v>654</v>
      </c>
      <c r="N223" t="s">
        <v>644</v>
      </c>
      <c r="O223" t="s">
        <v>644</v>
      </c>
      <c r="P223" t="s">
        <v>644</v>
      </c>
      <c r="Q223" t="s">
        <v>644</v>
      </c>
    </row>
    <row r="224" spans="1:17" x14ac:dyDescent="0.25">
      <c r="A224" t="s">
        <v>597</v>
      </c>
      <c r="B224" t="s">
        <v>635</v>
      </c>
      <c r="C224">
        <v>39</v>
      </c>
      <c r="D224" t="s">
        <v>637</v>
      </c>
      <c r="E224" t="s">
        <v>641</v>
      </c>
      <c r="F224" t="s">
        <v>643</v>
      </c>
      <c r="G224" t="s">
        <v>643</v>
      </c>
      <c r="H224" s="37">
        <v>30</v>
      </c>
      <c r="I224" t="s">
        <v>644</v>
      </c>
      <c r="J224" t="s">
        <v>644</v>
      </c>
      <c r="K224" t="s">
        <v>644</v>
      </c>
      <c r="L224" t="s">
        <v>644</v>
      </c>
      <c r="M224" t="s">
        <v>644</v>
      </c>
      <c r="N224" t="s">
        <v>644</v>
      </c>
      <c r="O224">
        <v>66</v>
      </c>
      <c r="P224" t="s">
        <v>644</v>
      </c>
      <c r="Q224" t="s">
        <v>644</v>
      </c>
    </row>
    <row r="225" spans="1:17" x14ac:dyDescent="0.25">
      <c r="A225" t="s">
        <v>598</v>
      </c>
      <c r="B225" t="s">
        <v>635</v>
      </c>
      <c r="C225">
        <v>38</v>
      </c>
      <c r="D225" t="s">
        <v>638</v>
      </c>
      <c r="E225" t="s">
        <v>641</v>
      </c>
      <c r="F225" t="s">
        <v>643</v>
      </c>
      <c r="G225" t="s">
        <v>643</v>
      </c>
      <c r="H225" s="37">
        <v>35</v>
      </c>
      <c r="I225" t="s">
        <v>644</v>
      </c>
      <c r="J225" t="s">
        <v>644</v>
      </c>
      <c r="K225" t="s">
        <v>644</v>
      </c>
      <c r="L225" t="s">
        <v>644</v>
      </c>
      <c r="M225" t="s">
        <v>644</v>
      </c>
      <c r="N225" t="s">
        <v>644</v>
      </c>
      <c r="O225">
        <v>59</v>
      </c>
      <c r="P225" t="s">
        <v>644</v>
      </c>
      <c r="Q225" t="s">
        <v>644</v>
      </c>
    </row>
    <row r="226" spans="1:17" x14ac:dyDescent="0.25">
      <c r="A226" t="s">
        <v>603</v>
      </c>
      <c r="B226" t="s">
        <v>635</v>
      </c>
      <c r="C226">
        <v>37</v>
      </c>
      <c r="D226" t="s">
        <v>638</v>
      </c>
      <c r="E226" t="s">
        <v>641</v>
      </c>
      <c r="F226" t="s">
        <v>643</v>
      </c>
      <c r="G226" t="s">
        <v>643</v>
      </c>
      <c r="H226" s="37">
        <v>18</v>
      </c>
      <c r="I226">
        <v>0</v>
      </c>
      <c r="J226">
        <v>1</v>
      </c>
      <c r="K226" t="s">
        <v>644</v>
      </c>
      <c r="L226" t="s">
        <v>644</v>
      </c>
      <c r="M226" t="s">
        <v>644</v>
      </c>
      <c r="N226" t="s">
        <v>644</v>
      </c>
      <c r="O226">
        <v>60</v>
      </c>
      <c r="P226" t="s">
        <v>644</v>
      </c>
      <c r="Q226" t="s">
        <v>644</v>
      </c>
    </row>
    <row r="227" spans="1:17" x14ac:dyDescent="0.25">
      <c r="A227" t="s">
        <v>605</v>
      </c>
      <c r="B227" t="s">
        <v>636</v>
      </c>
      <c r="C227">
        <v>41</v>
      </c>
      <c r="D227" t="s">
        <v>637</v>
      </c>
      <c r="E227" t="s">
        <v>641</v>
      </c>
      <c r="F227" t="s">
        <v>642</v>
      </c>
      <c r="G227" t="s">
        <v>642</v>
      </c>
      <c r="H227" t="s">
        <v>644</v>
      </c>
      <c r="I227">
        <v>0</v>
      </c>
      <c r="J227">
        <v>0</v>
      </c>
      <c r="K227" t="s">
        <v>644</v>
      </c>
      <c r="L227" t="s">
        <v>644</v>
      </c>
      <c r="M227" t="s">
        <v>644</v>
      </c>
      <c r="N227" t="s">
        <v>644</v>
      </c>
      <c r="O227" t="s">
        <v>644</v>
      </c>
      <c r="P227" t="s">
        <v>644</v>
      </c>
      <c r="Q227" t="s">
        <v>644</v>
      </c>
    </row>
    <row r="228" spans="1:17" x14ac:dyDescent="0.25">
      <c r="A228" t="s">
        <v>606</v>
      </c>
      <c r="B228" t="s">
        <v>636</v>
      </c>
      <c r="C228">
        <v>45</v>
      </c>
      <c r="D228" t="s">
        <v>637</v>
      </c>
      <c r="E228" t="s">
        <v>641</v>
      </c>
      <c r="F228" t="s">
        <v>642</v>
      </c>
      <c r="G228" t="s">
        <v>642</v>
      </c>
      <c r="H228" t="s">
        <v>644</v>
      </c>
      <c r="I228">
        <v>0</v>
      </c>
      <c r="J228">
        <v>0</v>
      </c>
      <c r="K228" t="s">
        <v>644</v>
      </c>
      <c r="L228" t="s">
        <v>644</v>
      </c>
      <c r="M228" t="s">
        <v>644</v>
      </c>
      <c r="N228" t="s">
        <v>644</v>
      </c>
      <c r="O228" t="s">
        <v>644</v>
      </c>
      <c r="P228" t="s">
        <v>644</v>
      </c>
      <c r="Q228" t="s">
        <v>644</v>
      </c>
    </row>
    <row r="229" spans="1:17" x14ac:dyDescent="0.25">
      <c r="A229" t="s">
        <v>607</v>
      </c>
      <c r="B229" t="s">
        <v>636</v>
      </c>
      <c r="C229">
        <v>36</v>
      </c>
      <c r="D229" t="s">
        <v>638</v>
      </c>
      <c r="E229" t="s">
        <v>641</v>
      </c>
      <c r="F229" t="s">
        <v>642</v>
      </c>
      <c r="G229" t="s">
        <v>642</v>
      </c>
      <c r="H229" t="s">
        <v>644</v>
      </c>
      <c r="I229">
        <v>0</v>
      </c>
      <c r="J229">
        <v>0</v>
      </c>
      <c r="K229" t="s">
        <v>644</v>
      </c>
      <c r="L229" t="s">
        <v>644</v>
      </c>
      <c r="M229" t="s">
        <v>644</v>
      </c>
      <c r="N229" t="s">
        <v>644</v>
      </c>
      <c r="O229" t="s">
        <v>644</v>
      </c>
      <c r="P229" t="s">
        <v>644</v>
      </c>
      <c r="Q229" t="s">
        <v>644</v>
      </c>
    </row>
    <row r="230" spans="1:17" x14ac:dyDescent="0.25">
      <c r="A230" t="s">
        <v>608</v>
      </c>
      <c r="B230" t="s">
        <v>636</v>
      </c>
      <c r="C230">
        <v>54</v>
      </c>
      <c r="D230" t="s">
        <v>637</v>
      </c>
      <c r="E230" t="s">
        <v>641</v>
      </c>
      <c r="F230" t="s">
        <v>642</v>
      </c>
      <c r="G230" t="s">
        <v>642</v>
      </c>
      <c r="H230" t="s">
        <v>644</v>
      </c>
      <c r="I230">
        <v>0</v>
      </c>
      <c r="J230">
        <v>0</v>
      </c>
      <c r="K230" t="s">
        <v>644</v>
      </c>
      <c r="L230" t="s">
        <v>644</v>
      </c>
      <c r="M230" t="s">
        <v>644</v>
      </c>
      <c r="N230" t="s">
        <v>644</v>
      </c>
      <c r="O230" t="s">
        <v>644</v>
      </c>
      <c r="P230" t="s">
        <v>644</v>
      </c>
      <c r="Q230" t="s">
        <v>644</v>
      </c>
    </row>
    <row r="231" spans="1:17" x14ac:dyDescent="0.25">
      <c r="A231" t="s">
        <v>609</v>
      </c>
      <c r="B231" t="s">
        <v>634</v>
      </c>
      <c r="C231">
        <v>33</v>
      </c>
      <c r="D231" t="s">
        <v>638</v>
      </c>
      <c r="E231" t="s">
        <v>641</v>
      </c>
      <c r="F231" t="s">
        <v>643</v>
      </c>
      <c r="G231" t="s">
        <v>642</v>
      </c>
      <c r="H231">
        <v>23</v>
      </c>
      <c r="I231" t="s">
        <v>644</v>
      </c>
      <c r="J231" t="s">
        <v>644</v>
      </c>
      <c r="K231">
        <v>1</v>
      </c>
      <c r="L231" t="s">
        <v>644</v>
      </c>
      <c r="M231" t="s">
        <v>653</v>
      </c>
      <c r="N231" t="s">
        <v>644</v>
      </c>
      <c r="O231" t="s">
        <v>644</v>
      </c>
      <c r="P231" t="s">
        <v>644</v>
      </c>
      <c r="Q231" t="s">
        <v>644</v>
      </c>
    </row>
    <row r="232" spans="1:17" x14ac:dyDescent="0.25">
      <c r="A232" t="s">
        <v>610</v>
      </c>
      <c r="B232" t="s">
        <v>636</v>
      </c>
      <c r="C232">
        <v>48</v>
      </c>
      <c r="D232" t="s">
        <v>638</v>
      </c>
      <c r="E232" t="s">
        <v>641</v>
      </c>
      <c r="F232" t="s">
        <v>642</v>
      </c>
      <c r="G232" t="s">
        <v>642</v>
      </c>
      <c r="H232" t="s">
        <v>644</v>
      </c>
      <c r="I232">
        <v>0</v>
      </c>
      <c r="J232">
        <v>0</v>
      </c>
      <c r="K232" t="s">
        <v>644</v>
      </c>
      <c r="L232" t="s">
        <v>644</v>
      </c>
      <c r="M232" t="s">
        <v>644</v>
      </c>
      <c r="N232" t="s">
        <v>644</v>
      </c>
      <c r="O232" t="s">
        <v>644</v>
      </c>
      <c r="P232" t="s">
        <v>644</v>
      </c>
      <c r="Q232" t="s">
        <v>644</v>
      </c>
    </row>
    <row r="233" spans="1:17" x14ac:dyDescent="0.25">
      <c r="A233" t="s">
        <v>613</v>
      </c>
      <c r="B233" t="s">
        <v>635</v>
      </c>
      <c r="C233">
        <v>41</v>
      </c>
      <c r="D233" t="s">
        <v>638</v>
      </c>
      <c r="E233" t="s">
        <v>641</v>
      </c>
      <c r="F233" t="s">
        <v>643</v>
      </c>
      <c r="G233" t="s">
        <v>643</v>
      </c>
      <c r="H233" s="37">
        <v>18</v>
      </c>
      <c r="I233" t="s">
        <v>644</v>
      </c>
      <c r="J233" t="s">
        <v>644</v>
      </c>
      <c r="K233" t="s">
        <v>644</v>
      </c>
      <c r="L233" t="s">
        <v>644</v>
      </c>
      <c r="M233" t="s">
        <v>644</v>
      </c>
      <c r="N233" t="s">
        <v>644</v>
      </c>
      <c r="O233">
        <v>40</v>
      </c>
      <c r="P233" t="s">
        <v>644</v>
      </c>
      <c r="Q233" t="s">
        <v>644</v>
      </c>
    </row>
    <row r="234" spans="1:17" x14ac:dyDescent="0.25">
      <c r="A234" t="s">
        <v>614</v>
      </c>
      <c r="B234" t="s">
        <v>634</v>
      </c>
      <c r="C234">
        <v>48</v>
      </c>
      <c r="D234" t="s">
        <v>637</v>
      </c>
      <c r="E234" t="s">
        <v>641</v>
      </c>
      <c r="F234" t="s">
        <v>642</v>
      </c>
      <c r="G234" t="s">
        <v>642</v>
      </c>
      <c r="H234">
        <v>30</v>
      </c>
      <c r="I234" t="s">
        <v>644</v>
      </c>
      <c r="J234" t="s">
        <v>644</v>
      </c>
      <c r="K234" t="s">
        <v>644</v>
      </c>
      <c r="L234" t="s">
        <v>644</v>
      </c>
      <c r="M234" t="s">
        <v>653</v>
      </c>
      <c r="N234" t="s">
        <v>644</v>
      </c>
      <c r="O234" t="s">
        <v>644</v>
      </c>
      <c r="P234" t="s">
        <v>644</v>
      </c>
      <c r="Q234" t="s">
        <v>644</v>
      </c>
    </row>
    <row r="235" spans="1:17" x14ac:dyDescent="0.25">
      <c r="A235" t="s">
        <v>615</v>
      </c>
      <c r="B235" t="s">
        <v>636</v>
      </c>
      <c r="C235">
        <v>42</v>
      </c>
      <c r="D235" t="s">
        <v>638</v>
      </c>
      <c r="E235" t="s">
        <v>641</v>
      </c>
      <c r="F235" t="s">
        <v>642</v>
      </c>
      <c r="G235" t="s">
        <v>642</v>
      </c>
      <c r="H235" t="s">
        <v>644</v>
      </c>
      <c r="I235">
        <v>0</v>
      </c>
      <c r="J235">
        <v>0</v>
      </c>
      <c r="K235" t="s">
        <v>644</v>
      </c>
      <c r="L235" t="s">
        <v>644</v>
      </c>
      <c r="M235" t="s">
        <v>644</v>
      </c>
      <c r="N235" t="s">
        <v>644</v>
      </c>
      <c r="O235" t="s">
        <v>644</v>
      </c>
      <c r="P235" t="s">
        <v>644</v>
      </c>
      <c r="Q235" t="s">
        <v>644</v>
      </c>
    </row>
    <row r="236" spans="1:17" x14ac:dyDescent="0.25">
      <c r="A236" t="s">
        <v>616</v>
      </c>
      <c r="B236" t="s">
        <v>636</v>
      </c>
      <c r="C236">
        <v>46</v>
      </c>
      <c r="D236" t="s">
        <v>638</v>
      </c>
      <c r="E236" t="s">
        <v>641</v>
      </c>
      <c r="F236" t="s">
        <v>642</v>
      </c>
      <c r="G236" t="s">
        <v>642</v>
      </c>
      <c r="H236" t="s">
        <v>644</v>
      </c>
      <c r="I236">
        <v>0</v>
      </c>
      <c r="J236">
        <v>0</v>
      </c>
      <c r="K236" t="s">
        <v>644</v>
      </c>
      <c r="L236" t="s">
        <v>644</v>
      </c>
      <c r="M236" t="s">
        <v>644</v>
      </c>
      <c r="N236" t="s">
        <v>644</v>
      </c>
      <c r="O236" t="s">
        <v>644</v>
      </c>
      <c r="P236" t="s">
        <v>644</v>
      </c>
      <c r="Q236" t="s">
        <v>644</v>
      </c>
    </row>
    <row r="237" spans="1:17" x14ac:dyDescent="0.25">
      <c r="A237" t="s">
        <v>617</v>
      </c>
      <c r="B237" t="s">
        <v>636</v>
      </c>
      <c r="C237">
        <v>41</v>
      </c>
      <c r="D237" t="s">
        <v>638</v>
      </c>
      <c r="E237" t="s">
        <v>641</v>
      </c>
      <c r="F237" t="s">
        <v>642</v>
      </c>
      <c r="G237" t="s">
        <v>642</v>
      </c>
      <c r="H237" t="s">
        <v>644</v>
      </c>
      <c r="I237">
        <v>0</v>
      </c>
      <c r="J237">
        <v>0</v>
      </c>
      <c r="K237" t="s">
        <v>644</v>
      </c>
      <c r="L237" t="s">
        <v>644</v>
      </c>
      <c r="M237" t="s">
        <v>644</v>
      </c>
      <c r="N237" t="s">
        <v>644</v>
      </c>
      <c r="O237" t="s">
        <v>644</v>
      </c>
      <c r="P237" t="s">
        <v>644</v>
      </c>
      <c r="Q237" t="s">
        <v>644</v>
      </c>
    </row>
    <row r="238" spans="1:17" x14ac:dyDescent="0.25">
      <c r="A238" t="s">
        <v>618</v>
      </c>
      <c r="B238" t="s">
        <v>636</v>
      </c>
      <c r="C238">
        <v>40</v>
      </c>
      <c r="D238" t="s">
        <v>638</v>
      </c>
      <c r="E238" t="s">
        <v>641</v>
      </c>
      <c r="F238" t="s">
        <v>642</v>
      </c>
      <c r="G238" t="s">
        <v>642</v>
      </c>
      <c r="H238" t="s">
        <v>644</v>
      </c>
      <c r="I238">
        <v>0</v>
      </c>
      <c r="J238">
        <v>0</v>
      </c>
      <c r="K238" t="s">
        <v>644</v>
      </c>
      <c r="L238" t="s">
        <v>644</v>
      </c>
      <c r="M238" t="s">
        <v>644</v>
      </c>
      <c r="N238" t="s">
        <v>644</v>
      </c>
      <c r="O238" t="s">
        <v>644</v>
      </c>
      <c r="P238" t="s">
        <v>644</v>
      </c>
      <c r="Q238" t="s">
        <v>644</v>
      </c>
    </row>
    <row r="239" spans="1:17" x14ac:dyDescent="0.25">
      <c r="A239" t="s">
        <v>622</v>
      </c>
      <c r="B239" t="s">
        <v>636</v>
      </c>
      <c r="C239">
        <v>56</v>
      </c>
      <c r="D239" t="s">
        <v>637</v>
      </c>
      <c r="E239" t="s">
        <v>641</v>
      </c>
      <c r="F239" t="s">
        <v>642</v>
      </c>
      <c r="G239" t="s">
        <v>642</v>
      </c>
      <c r="H239" t="s">
        <v>644</v>
      </c>
      <c r="I239">
        <v>0</v>
      </c>
      <c r="J239">
        <v>0</v>
      </c>
      <c r="K239" t="s">
        <v>644</v>
      </c>
      <c r="L239" t="s">
        <v>644</v>
      </c>
      <c r="M239" t="s">
        <v>644</v>
      </c>
      <c r="N239" t="s">
        <v>644</v>
      </c>
      <c r="O239" t="s">
        <v>644</v>
      </c>
      <c r="P239" t="s">
        <v>644</v>
      </c>
      <c r="Q239" t="s">
        <v>644</v>
      </c>
    </row>
    <row r="240" spans="1:17" x14ac:dyDescent="0.25">
      <c r="A240" t="s">
        <v>623</v>
      </c>
      <c r="B240" t="s">
        <v>635</v>
      </c>
      <c r="C240">
        <v>40</v>
      </c>
      <c r="D240" t="s">
        <v>638</v>
      </c>
      <c r="E240" t="s">
        <v>641</v>
      </c>
      <c r="F240" t="s">
        <v>643</v>
      </c>
      <c r="G240" t="s">
        <v>642</v>
      </c>
      <c r="H240" s="37">
        <v>21</v>
      </c>
      <c r="I240" t="s">
        <v>644</v>
      </c>
      <c r="J240" t="s">
        <v>644</v>
      </c>
      <c r="K240" t="s">
        <v>644</v>
      </c>
      <c r="L240" t="s">
        <v>644</v>
      </c>
      <c r="M240" t="s">
        <v>644</v>
      </c>
      <c r="N240" t="s">
        <v>644</v>
      </c>
      <c r="O240">
        <v>84</v>
      </c>
      <c r="P240" t="s">
        <v>644</v>
      </c>
      <c r="Q240" t="s">
        <v>644</v>
      </c>
    </row>
    <row r="273" spans="18:18" x14ac:dyDescent="0.25">
      <c r="R273">
        <f>_xlfn.STDEV.P(H210:H311)</f>
        <v>7.4710892455675735</v>
      </c>
    </row>
  </sheetData>
  <sortState ref="A2:R240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1</vt:lpstr>
      <vt:lpstr>Datas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a Maggioni</dc:creator>
  <cp:lastModifiedBy>Eleonora Maggioni</cp:lastModifiedBy>
  <dcterms:created xsi:type="dcterms:W3CDTF">2015-08-18T07:01:56Z</dcterms:created>
  <dcterms:modified xsi:type="dcterms:W3CDTF">2017-09-29T14:29:39Z</dcterms:modified>
</cp:coreProperties>
</file>